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2"/>
  <workbookPr filterPrivacy="1" defaultThemeVersion="124226"/>
  <xr:revisionPtr revIDLastSave="0" documentId="13_ncr:1_{D8E67294-5620-E245-9FD7-D66EE2CD1DB2}" xr6:coauthVersionLast="47" xr6:coauthVersionMax="47" xr10:uidLastSave="{00000000-0000-0000-0000-000000000000}"/>
  <bookViews>
    <workbookView xWindow="30220" yWindow="940" windowWidth="26120" windowHeight="26240" activeTab="6" xr2:uid="{00000000-000D-0000-FFFF-FFFF00000000}"/>
  </bookViews>
  <sheets>
    <sheet name="Fig 1AB, FigS1AB " sheetId="24" r:id="rId1"/>
    <sheet name="Fig1C,D, FigS1C,D" sheetId="11" r:id="rId2"/>
    <sheet name="Fig2A. Fig S3A,B, S4 C" sheetId="12" r:id="rId3"/>
    <sheet name="FigS2 A,B" sheetId="18" r:id="rId4"/>
    <sheet name="Fig 2 B, Figure S8" sheetId="20" r:id="rId5"/>
    <sheet name="Fig 3C" sheetId="25" r:id="rId6"/>
    <sheet name="Fig 3D, Fig 4" sheetId="17" r:id="rId7"/>
    <sheet name="Fig 5 A-I" sheetId="26" r:id="rId8"/>
    <sheet name="Fig 5J,6A" sheetId="16" r:id="rId9"/>
    <sheet name=" Fig 1AB, FigS1AB checked" sheetId="10" state="hidden" r:id="rId10"/>
    <sheet name="Fig 6B,C" sheetId="21" r:id="rId11"/>
    <sheet name="Fig 6 D,E, Fig 7A" sheetId="28" r:id="rId12"/>
    <sheet name="Fig 7B-D" sheetId="29" r:id="rId13"/>
    <sheet name="Fig S9" sheetId="27" r:id="rId1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Z44" i="17" l="1"/>
  <c r="Y44" i="17"/>
  <c r="X44" i="17"/>
  <c r="W44" i="17"/>
  <c r="V44" i="17"/>
  <c r="U44" i="17"/>
  <c r="T44" i="17"/>
  <c r="S44" i="17"/>
  <c r="R44" i="17"/>
  <c r="Q44" i="17"/>
  <c r="P44" i="17"/>
  <c r="O44" i="17"/>
  <c r="N44" i="17"/>
  <c r="M44" i="17"/>
  <c r="L44" i="17"/>
  <c r="K44" i="17"/>
  <c r="J44" i="17"/>
  <c r="I44" i="17"/>
  <c r="H44" i="17"/>
  <c r="G44" i="17"/>
  <c r="F44" i="17"/>
  <c r="E44" i="17"/>
  <c r="D44" i="17"/>
  <c r="C44" i="17"/>
  <c r="Q18" i="17"/>
  <c r="P18" i="17"/>
  <c r="O18" i="17"/>
  <c r="N18" i="17"/>
  <c r="M18" i="17"/>
  <c r="L18" i="17"/>
  <c r="K18" i="17"/>
  <c r="J18" i="17"/>
  <c r="I18" i="17"/>
  <c r="H18" i="17"/>
  <c r="G18" i="17"/>
  <c r="F18" i="17"/>
  <c r="E18" i="17"/>
  <c r="D18" i="17"/>
  <c r="C18" i="17"/>
  <c r="Q47" i="29" l="1"/>
  <c r="Q48" i="29" s="1"/>
  <c r="P47" i="29"/>
  <c r="P48" i="29" s="1"/>
  <c r="O47" i="29"/>
  <c r="O48" i="29" s="1"/>
  <c r="N47" i="29"/>
  <c r="N48" i="29" s="1"/>
  <c r="L47" i="29"/>
  <c r="L48" i="29" s="1"/>
  <c r="K47" i="29"/>
  <c r="K48" i="29" s="1"/>
  <c r="J47" i="29"/>
  <c r="J48" i="29" s="1"/>
  <c r="I47" i="29"/>
  <c r="I48" i="29" s="1"/>
  <c r="G47" i="29"/>
  <c r="G48" i="29" s="1"/>
  <c r="F47" i="29"/>
  <c r="F48" i="29" s="1"/>
  <c r="E47" i="29"/>
  <c r="E48" i="29" s="1"/>
  <c r="D47" i="29"/>
  <c r="D48" i="29" s="1"/>
  <c r="Q27" i="29"/>
  <c r="Q28" i="29" s="1"/>
  <c r="P27" i="29"/>
  <c r="P28" i="29" s="1"/>
  <c r="O27" i="29"/>
  <c r="O28" i="29" s="1"/>
  <c r="N27" i="29"/>
  <c r="N28" i="29" s="1"/>
  <c r="L27" i="29"/>
  <c r="L28" i="29" s="1"/>
  <c r="K27" i="29"/>
  <c r="K28" i="29" s="1"/>
  <c r="J27" i="29"/>
  <c r="J28" i="29" s="1"/>
  <c r="I27" i="29"/>
  <c r="I28" i="29" s="1"/>
  <c r="F27" i="29"/>
  <c r="F28" i="29" s="1"/>
  <c r="E27" i="29"/>
  <c r="E28" i="29" s="1"/>
  <c r="D27" i="29"/>
  <c r="D28" i="29" s="1"/>
  <c r="C27" i="29"/>
  <c r="C28" i="29" s="1"/>
  <c r="Q46" i="29"/>
  <c r="P46" i="29"/>
  <c r="O46" i="29"/>
  <c r="N46" i="29"/>
  <c r="L46" i="29"/>
  <c r="K46" i="29"/>
  <c r="J46" i="29"/>
  <c r="I46" i="29"/>
  <c r="G46" i="29"/>
  <c r="F46" i="29"/>
  <c r="E46" i="29"/>
  <c r="D46" i="29"/>
  <c r="Q26" i="29"/>
  <c r="P26" i="29"/>
  <c r="O26" i="29"/>
  <c r="N26" i="29"/>
  <c r="L26" i="29"/>
  <c r="K26" i="29"/>
  <c r="J26" i="29"/>
  <c r="I26" i="29"/>
  <c r="F26" i="29"/>
  <c r="E26" i="29"/>
  <c r="D26" i="29"/>
  <c r="C26" i="29"/>
  <c r="Y110" i="28" l="1"/>
  <c r="Y109" i="28"/>
  <c r="Y108" i="28"/>
  <c r="Y107" i="28"/>
  <c r="Y106" i="28"/>
  <c r="Y105" i="28"/>
  <c r="Y104" i="28"/>
  <c r="Y103" i="28"/>
  <c r="Y102" i="28"/>
  <c r="Y101" i="28"/>
  <c r="Y100" i="28"/>
  <c r="Y99" i="28"/>
  <c r="Y98" i="28"/>
  <c r="Y97" i="28"/>
  <c r="Y96" i="28"/>
  <c r="Y95" i="28"/>
  <c r="Y94" i="28"/>
  <c r="Y93" i="28"/>
  <c r="Y92" i="28"/>
  <c r="Y91" i="28"/>
  <c r="Y90" i="28"/>
  <c r="Y89" i="28"/>
  <c r="Y88" i="28"/>
  <c r="Y87" i="28"/>
  <c r="Y86" i="28"/>
  <c r="Y85" i="28"/>
  <c r="Y84" i="28"/>
  <c r="Y83" i="28"/>
  <c r="Y82" i="28"/>
  <c r="N76" i="28"/>
  <c r="N75" i="28"/>
  <c r="N74" i="28"/>
  <c r="N73" i="28"/>
  <c r="N72" i="28"/>
  <c r="N71" i="28"/>
  <c r="N70" i="28"/>
  <c r="N69" i="28"/>
  <c r="N68" i="28"/>
  <c r="N67" i="28"/>
  <c r="N66" i="28"/>
  <c r="N65" i="28"/>
  <c r="N64" i="28"/>
  <c r="N63" i="28"/>
  <c r="N62" i="28"/>
  <c r="N61" i="28"/>
  <c r="N60" i="28"/>
  <c r="N59" i="28"/>
  <c r="N58" i="28"/>
  <c r="N57" i="28"/>
  <c r="N56" i="28"/>
  <c r="N55" i="28"/>
  <c r="N54" i="28"/>
  <c r="N53" i="28"/>
  <c r="N52" i="28"/>
  <c r="N51" i="28"/>
  <c r="N50" i="28"/>
  <c r="N49" i="28"/>
  <c r="N48" i="28"/>
  <c r="N47" i="28"/>
  <c r="N46" i="28"/>
  <c r="N45" i="28"/>
  <c r="AB7" i="28"/>
  <c r="AB8" i="28"/>
  <c r="AB9" i="28"/>
  <c r="AB10" i="28"/>
  <c r="AB11" i="28"/>
  <c r="AB12" i="28"/>
  <c r="AB13" i="28"/>
  <c r="AB14" i="28"/>
  <c r="AB15" i="28"/>
  <c r="AB16" i="28"/>
  <c r="AB17" i="28"/>
  <c r="AB18" i="28"/>
  <c r="AB19" i="28"/>
  <c r="AB20" i="28"/>
  <c r="AB21" i="28"/>
  <c r="AB22" i="28"/>
  <c r="AB23" i="28"/>
  <c r="AB24" i="28"/>
  <c r="AB25" i="28"/>
  <c r="AB26" i="28"/>
  <c r="AB27" i="28"/>
  <c r="AB28" i="28"/>
  <c r="AB29" i="28"/>
  <c r="AB30" i="28"/>
  <c r="AB31" i="28"/>
  <c r="AB32" i="28"/>
  <c r="AB33" i="28"/>
  <c r="AB34" i="28"/>
  <c r="AB35" i="28"/>
  <c r="AB36" i="28"/>
  <c r="AB37" i="28"/>
  <c r="AB39" i="28"/>
  <c r="AB38" i="28"/>
  <c r="N50" i="26" l="1"/>
  <c r="D60" i="18" l="1"/>
  <c r="D61" i="18"/>
  <c r="D59" i="18"/>
  <c r="E21" i="25" l="1"/>
  <c r="F21" i="25"/>
  <c r="G21" i="25"/>
  <c r="H21" i="25"/>
  <c r="I21" i="25"/>
  <c r="J21" i="25"/>
  <c r="K21" i="25"/>
  <c r="L21" i="25"/>
  <c r="M21" i="25"/>
  <c r="D21" i="25"/>
  <c r="J67" i="18" l="1"/>
  <c r="I67" i="18"/>
  <c r="H67" i="18"/>
  <c r="G67" i="18"/>
  <c r="F67" i="18"/>
  <c r="E67" i="18"/>
  <c r="D67" i="18"/>
  <c r="C67" i="18"/>
</calcChain>
</file>

<file path=xl/sharedStrings.xml><?xml version="1.0" encoding="utf-8"?>
<sst xmlns="http://schemas.openxmlformats.org/spreadsheetml/2006/main" count="6521" uniqueCount="1157">
  <si>
    <t>9-OxoODE</t>
  </si>
  <si>
    <t>13-OxoODE</t>
  </si>
  <si>
    <t>12-OxoETE</t>
  </si>
  <si>
    <t>15-OxoETE</t>
  </si>
  <si>
    <t>9(10)-EpOME</t>
  </si>
  <si>
    <t>12(13)-EpOME</t>
  </si>
  <si>
    <t>PGD1</t>
  </si>
  <si>
    <t>PGD2</t>
  </si>
  <si>
    <t>PGD3</t>
  </si>
  <si>
    <t>PGE1</t>
  </si>
  <si>
    <t>PGE2</t>
  </si>
  <si>
    <t>PGE3</t>
  </si>
  <si>
    <t>PGB2</t>
  </si>
  <si>
    <t>13,14-dihydro-15-keto PGD2</t>
  </si>
  <si>
    <t>13,14-dihydro-15-keto PF2α</t>
  </si>
  <si>
    <t>8-iso PGE2</t>
  </si>
  <si>
    <t>15-deoxy-Δ12,14-PGJ2</t>
  </si>
  <si>
    <t>PGF2α</t>
  </si>
  <si>
    <t>6-keto PGF1α</t>
  </si>
  <si>
    <t>5(6)-EET</t>
  </si>
  <si>
    <t>10(11)-EpDPA</t>
  </si>
  <si>
    <t>19(20)-EpDPA</t>
  </si>
  <si>
    <t>5-HETE</t>
  </si>
  <si>
    <t>8-HETE</t>
  </si>
  <si>
    <t>9-HETE</t>
  </si>
  <si>
    <t>11-HETE</t>
  </si>
  <si>
    <t>12-HETE</t>
  </si>
  <si>
    <t>15-HETE</t>
  </si>
  <si>
    <t>11-HEPE</t>
  </si>
  <si>
    <t>12-HEPE</t>
  </si>
  <si>
    <t>15-HEPE</t>
  </si>
  <si>
    <t>4-HDOHE</t>
  </si>
  <si>
    <t>8-HDOHE</t>
  </si>
  <si>
    <t>10-HDOHE</t>
  </si>
  <si>
    <t>13-HDOHE</t>
  </si>
  <si>
    <t>14-HDOHE</t>
  </si>
  <si>
    <t>16-HDOHE</t>
  </si>
  <si>
    <t>17-HDOHE</t>
  </si>
  <si>
    <t>9-HODE</t>
  </si>
  <si>
    <t>13-HODE</t>
  </si>
  <si>
    <t>9-HOTrE</t>
  </si>
  <si>
    <t>13-HOTrE</t>
  </si>
  <si>
    <t>5-HETrE</t>
  </si>
  <si>
    <t>15-HETrE</t>
  </si>
  <si>
    <t>9,10-DiHOME</t>
  </si>
  <si>
    <t>12,13-DiHOME</t>
  </si>
  <si>
    <t>5,6-DiHETrE</t>
  </si>
  <si>
    <t>8,9-DiHETrE</t>
  </si>
  <si>
    <t>11,12-DiHETrE</t>
  </si>
  <si>
    <t>14,15-DiHETrE</t>
  </si>
  <si>
    <t>5,15-DiHETE</t>
  </si>
  <si>
    <t>8,15-DiHETE</t>
  </si>
  <si>
    <t>14,15-DiHETE</t>
  </si>
  <si>
    <t>17,18-DiHETE</t>
  </si>
  <si>
    <t>6-trans LTB4</t>
  </si>
  <si>
    <t>TXB2</t>
  </si>
  <si>
    <t>Enzyme</t>
  </si>
  <si>
    <t>5-LOX</t>
  </si>
  <si>
    <t>unknown</t>
  </si>
  <si>
    <t>unknown, non-enzymatic</t>
  </si>
  <si>
    <t>LOX, COX</t>
  </si>
  <si>
    <t>LOX</t>
  </si>
  <si>
    <t>CYP</t>
  </si>
  <si>
    <t>12/15-LOX</t>
  </si>
  <si>
    <t>COX</t>
  </si>
  <si>
    <t>low lipid</t>
  </si>
  <si>
    <t>high lipid</t>
  </si>
  <si>
    <t>Symbol</t>
  </si>
  <si>
    <t>ACAA2</t>
  </si>
  <si>
    <t>ACAD10</t>
  </si>
  <si>
    <t>ACAD11</t>
  </si>
  <si>
    <t>ACAD8</t>
  </si>
  <si>
    <t>ACAD9</t>
  </si>
  <si>
    <t>ACADL</t>
  </si>
  <si>
    <t>ACADM</t>
  </si>
  <si>
    <t>ACADS</t>
  </si>
  <si>
    <t>ACADSB</t>
  </si>
  <si>
    <t>ACADVL</t>
  </si>
  <si>
    <t>ACSBG1</t>
  </si>
  <si>
    <t>ACSBG2</t>
  </si>
  <si>
    <t>ACSL1</t>
  </si>
  <si>
    <t>ACSL3</t>
  </si>
  <si>
    <t>ACSL4</t>
  </si>
  <si>
    <t>ACSL5</t>
  </si>
  <si>
    <t>ACSL6</t>
  </si>
  <si>
    <t>CPT1A</t>
  </si>
  <si>
    <t>CPT1B</t>
  </si>
  <si>
    <t>CPT1C</t>
  </si>
  <si>
    <t>CPT2</t>
  </si>
  <si>
    <t>DECR1</t>
  </si>
  <si>
    <t>ECHS1</t>
  </si>
  <si>
    <t>ECI1</t>
  </si>
  <si>
    <t>ECI2</t>
  </si>
  <si>
    <t>HADH</t>
  </si>
  <si>
    <t>HADHA</t>
  </si>
  <si>
    <t>HADHB</t>
  </si>
  <si>
    <t>SLC25A20</t>
  </si>
  <si>
    <t>SLC27A1</t>
  </si>
  <si>
    <t>SLC27A4</t>
  </si>
  <si>
    <t>SLC27A6</t>
  </si>
  <si>
    <t>-</t>
  </si>
  <si>
    <t>(±)9-HODE</t>
  </si>
  <si>
    <t>(±)13-HODE</t>
  </si>
  <si>
    <t>(±)5-HETE</t>
  </si>
  <si>
    <t>(±)8-HETE</t>
  </si>
  <si>
    <t>(±)9-HETE</t>
  </si>
  <si>
    <t>(±)11-HETE</t>
  </si>
  <si>
    <t>(±)12-HETE</t>
  </si>
  <si>
    <t>(±)15-HETE</t>
  </si>
  <si>
    <t>(±)5-HEPE</t>
  </si>
  <si>
    <t>(±)8-HEPE</t>
  </si>
  <si>
    <t>(±)9-HEPE</t>
  </si>
  <si>
    <t>(±)11-HEPE</t>
  </si>
  <si>
    <t>(±)12-HEPE</t>
  </si>
  <si>
    <t>(±)15-HEPE</t>
  </si>
  <si>
    <t>Thromboxane B2</t>
  </si>
  <si>
    <t>7,14-diHDOHE</t>
  </si>
  <si>
    <t>15-deoxy-PGJ2</t>
  </si>
  <si>
    <t>Vehicle 1</t>
  </si>
  <si>
    <t>Vehicle 2</t>
  </si>
  <si>
    <t>Vehicle 3</t>
  </si>
  <si>
    <t>Vehicle 4</t>
  </si>
  <si>
    <t>Vehicle 5</t>
  </si>
  <si>
    <t>Vehicle 6</t>
  </si>
  <si>
    <t>Vehicle 7</t>
  </si>
  <si>
    <t>Vehicle 8</t>
  </si>
  <si>
    <t>Vehicle 9</t>
  </si>
  <si>
    <t>Vehicle 10</t>
  </si>
  <si>
    <t>Etomoxir 1</t>
  </si>
  <si>
    <t>Etomoxir 2</t>
  </si>
  <si>
    <t>Etomoxir 3</t>
  </si>
  <si>
    <t>Etomoxir 4</t>
  </si>
  <si>
    <t>Etomoxir 5</t>
  </si>
  <si>
    <t>Etomoxir 6</t>
  </si>
  <si>
    <t>Etomoxir 7</t>
  </si>
  <si>
    <t>Etomoxir 8</t>
  </si>
  <si>
    <t>Etomoxir 9</t>
  </si>
  <si>
    <t>Etomoxir 10</t>
  </si>
  <si>
    <t>LPS 1</t>
  </si>
  <si>
    <t>LPS 2</t>
  </si>
  <si>
    <t>LPS 3</t>
  </si>
  <si>
    <t>LPS 4</t>
  </si>
  <si>
    <t>LPS 5</t>
  </si>
  <si>
    <t>LPS 6</t>
  </si>
  <si>
    <t>LPS 7</t>
  </si>
  <si>
    <t>LPS 8</t>
  </si>
  <si>
    <t>LPS 9</t>
  </si>
  <si>
    <t>LPS 10</t>
  </si>
  <si>
    <t>LPS + Etomoxir 1</t>
  </si>
  <si>
    <t>LPS + Etomoxir 2</t>
  </si>
  <si>
    <t>LPS + Etomoxir 3</t>
  </si>
  <si>
    <t>LPS + Etomoxir 4</t>
  </si>
  <si>
    <t>LPS + Etomoxir 5</t>
  </si>
  <si>
    <t>LPS + Etomoxir 6</t>
  </si>
  <si>
    <t>LPS + Etomoxir 7</t>
  </si>
  <si>
    <t>LPS + Etomoxir 8</t>
  </si>
  <si>
    <t>LPS + Etomoxir 9</t>
  </si>
  <si>
    <t>LPS + Etomoxir 10</t>
  </si>
  <si>
    <t>Figure 1 Heatmap</t>
  </si>
  <si>
    <t>s/n RAW LPS 24h 1</t>
  </si>
  <si>
    <t>s/n RAW LPS 24h 2</t>
  </si>
  <si>
    <t>s/n RAW LPS 24h 3</t>
  </si>
  <si>
    <t>s/n RAW LPS 24h 4</t>
  </si>
  <si>
    <t>s/n RAW LPS 24h 5</t>
  </si>
  <si>
    <t>s/n RAW LPS 24h 6</t>
  </si>
  <si>
    <t>s/n ETO RAW LPS 24h 1</t>
  </si>
  <si>
    <t>s/n ETO RAW LPS 24h 2</t>
  </si>
  <si>
    <t>s/n ETO RAW LPS 24h 3</t>
  </si>
  <si>
    <t>s/n ETO RAW LPS 24h 4</t>
  </si>
  <si>
    <t>s/n ETO RAW LPS 24h 5</t>
  </si>
  <si>
    <t>s/n ETO RAW LPS 24h 6</t>
  </si>
  <si>
    <t>s/n RAW ALOX15 LPS 24h 1</t>
  </si>
  <si>
    <t>s/n RAW ALOX15 LPS 24h 2</t>
  </si>
  <si>
    <t>s/n RAW ALOX15 LPS 24h 3</t>
  </si>
  <si>
    <t>s/n RAW ALOX15 LPS 24h 4</t>
  </si>
  <si>
    <t>s/n RAW ALOX15 LPS 24h 5</t>
  </si>
  <si>
    <t>s/n RAW ALOX15 LPS 24h 6</t>
  </si>
  <si>
    <t>s/n ETO RAW ALOX15 LPS 24h 1</t>
  </si>
  <si>
    <t>s/n ETO RAW ALOX15 LPS 24h 2</t>
  </si>
  <si>
    <t>s/n ETO RAW ALOX15 LPS 24h 3</t>
  </si>
  <si>
    <t>s/n ETO RAW ALOX15 LPS 24h 4</t>
  </si>
  <si>
    <t>s/n ETO RAW ALOX15 LPS 24h 5</t>
  </si>
  <si>
    <t>s/n ETO RAW ALOX15 LPS 24h 6</t>
  </si>
  <si>
    <t>TTEST</t>
  </si>
  <si>
    <t>fold change</t>
  </si>
  <si>
    <t>Benjamine Hochberg</t>
  </si>
  <si>
    <t>ILMN_Gene</t>
  </si>
  <si>
    <t>Source_Reference_ID</t>
  </si>
  <si>
    <t>RefSeq_ID</t>
  </si>
  <si>
    <t>Unigene_ID</t>
  </si>
  <si>
    <t>Entrez_Gene_ID</t>
  </si>
  <si>
    <t>GI</t>
  </si>
  <si>
    <t>Accession</t>
  </si>
  <si>
    <t>Protein_Product</t>
  </si>
  <si>
    <t>Probe_Id</t>
  </si>
  <si>
    <t>Array_Address_Id</t>
  </si>
  <si>
    <t>Probe_Type</t>
  </si>
  <si>
    <t>Probe_Start</t>
  </si>
  <si>
    <t>Probe_Sequence</t>
  </si>
  <si>
    <t>Chromosome</t>
  </si>
  <si>
    <t>Probe_Chr_Orientation</t>
  </si>
  <si>
    <t>Probe_Coordinates</t>
  </si>
  <si>
    <t>Cytoband</t>
  </si>
  <si>
    <t>Definition</t>
  </si>
  <si>
    <t>Ontology_Component</t>
  </si>
  <si>
    <t>Ontology_Process</t>
  </si>
  <si>
    <t>Ontology_Function</t>
  </si>
  <si>
    <t>Synonyms</t>
  </si>
  <si>
    <t>Obsolete_Probe_Id</t>
  </si>
  <si>
    <t>Con_001</t>
  </si>
  <si>
    <t>Con_017</t>
  </si>
  <si>
    <t>Con_021</t>
  </si>
  <si>
    <t>Con_022b</t>
  </si>
  <si>
    <t>Con_028</t>
  </si>
  <si>
    <t>Con_029</t>
  </si>
  <si>
    <t>Con_040</t>
  </si>
  <si>
    <t>Con_042</t>
  </si>
  <si>
    <t>Con_043</t>
  </si>
  <si>
    <t>Con_046</t>
  </si>
  <si>
    <t>Con_048</t>
  </si>
  <si>
    <t>Con_049</t>
  </si>
  <si>
    <t>Con_051</t>
  </si>
  <si>
    <t>Con_058</t>
  </si>
  <si>
    <t>Con_062</t>
  </si>
  <si>
    <t>Con_063</t>
  </si>
  <si>
    <t>Con_065</t>
  </si>
  <si>
    <t>Con_067</t>
  </si>
  <si>
    <t>Con_069</t>
  </si>
  <si>
    <t>Con_071</t>
  </si>
  <si>
    <t>Con_072</t>
  </si>
  <si>
    <t>Con_073</t>
  </si>
  <si>
    <t>Con_077</t>
  </si>
  <si>
    <t>Con_079</t>
  </si>
  <si>
    <t>Con_081</t>
  </si>
  <si>
    <t>Con_086</t>
  </si>
  <si>
    <t>Con_087a</t>
  </si>
  <si>
    <t>Con_096a</t>
  </si>
  <si>
    <t>Con_097</t>
  </si>
  <si>
    <t>Con_165a</t>
  </si>
  <si>
    <t>Con_181a</t>
  </si>
  <si>
    <t>Con_200</t>
  </si>
  <si>
    <t>Con_202</t>
  </si>
  <si>
    <t>Con_206</t>
  </si>
  <si>
    <t>Con_207</t>
  </si>
  <si>
    <t>Inf_009</t>
  </si>
  <si>
    <t>Inf_082</t>
  </si>
  <si>
    <t>Inf_083</t>
  </si>
  <si>
    <t>Inf_084</t>
  </si>
  <si>
    <t>Inf_089</t>
  </si>
  <si>
    <t>Inf_091</t>
  </si>
  <si>
    <t>Inf_102a</t>
  </si>
  <si>
    <t>Inf_111</t>
  </si>
  <si>
    <t>Inf_112</t>
  </si>
  <si>
    <t>Inf_114</t>
  </si>
  <si>
    <t>Inf_116</t>
  </si>
  <si>
    <t>Inf_119</t>
  </si>
  <si>
    <t>Inf_125</t>
  </si>
  <si>
    <t>Inf_132a</t>
  </si>
  <si>
    <t>Inf_133</t>
  </si>
  <si>
    <t>Inf_138</t>
  </si>
  <si>
    <t>Inf_145</t>
  </si>
  <si>
    <t>Inf_149</t>
  </si>
  <si>
    <t>Inf_152</t>
  </si>
  <si>
    <t>Inf_157</t>
  </si>
  <si>
    <t>Inf_159a</t>
  </si>
  <si>
    <t>Inf_162a</t>
  </si>
  <si>
    <t>Inf_164</t>
  </si>
  <si>
    <t>Inf_191</t>
  </si>
  <si>
    <t>Inf_198</t>
  </si>
  <si>
    <t>Inf_203</t>
  </si>
  <si>
    <t>NM_006111.1</t>
  </si>
  <si>
    <t>NP_006102.1</t>
  </si>
  <si>
    <t>ILMN_1660199</t>
  </si>
  <si>
    <t>S</t>
  </si>
  <si>
    <t>AGGCCACAGTAAAACAAGTGACCTTCAGAGCAGCTGCCACAACTGGCCAT</t>
  </si>
  <si>
    <t>45564119-45564168</t>
  </si>
  <si>
    <t>18q21.1f</t>
  </si>
  <si>
    <t>Homo sapiens acetyl-Coenzyme A acyltransferase 2 (mitochondrial 3-oxoacyl-Coenzyme A thiolase) (ACAA2), nuclear gene encoding mitochondrial protein, mRNA.</t>
  </si>
  <si>
    <t>mitochondrion [goid 5739] [pmid 8241273] [evidence NAS]</t>
  </si>
  <si>
    <t>cholesterol biosynthesis [goid 6695] [pmid 8241273] [evidence NAS]; lipid metabolism [goid 6629] [evidence IEA]; fatty acid metabolism [goid 6631] [evidence IEA]</t>
  </si>
  <si>
    <t>acyltransferase activity [goid 8415] [evidence IEA]; transferase activity [goid 16740] [evidence IEA]; acetyl-CoA C-acyltransferase activity [goid 3988] [pmid 8241273] [evidence NAS]</t>
  </si>
  <si>
    <t>DSAEC</t>
  </si>
  <si>
    <t>NM_025247.4</t>
  </si>
  <si>
    <t>NP_079523.3</t>
  </si>
  <si>
    <t>ILMN_1687303</t>
  </si>
  <si>
    <t>AGGACCTGGGCGCCTGGGAAAATGGAATGCAACCCACATTGTAAAGCCAC</t>
  </si>
  <si>
    <t>+</t>
  </si>
  <si>
    <t>110679127-110679176</t>
  </si>
  <si>
    <t>12q24.12b</t>
  </si>
  <si>
    <t>Homo sapiens acyl-Coenzyme A dehydrogenase family, member 10 (ACAD10), mRNA.</t>
  </si>
  <si>
    <t>metabolism [goid 8152] [evidence IEA]; electron transport [goid 6118] [evidence IEA]</t>
  </si>
  <si>
    <t>acyl-CoA dehydrogenase activity [goid 3995] [evidence IEA]; hydrolase activity [goid 16787] [evidence IEA]; FAD binding [goid 50660] [evidence IEA]</t>
  </si>
  <si>
    <t>MGC5601</t>
  </si>
  <si>
    <t>NM_032169.4</t>
  </si>
  <si>
    <t>NP_115545.3</t>
  </si>
  <si>
    <t>ILMN_1761058</t>
  </si>
  <si>
    <t>AGAAGACCCTGACCCACTGAGGGTTTGTTGTGAGAATTGCTGAAGCCACG</t>
  </si>
  <si>
    <t>133759827-133759876</t>
  </si>
  <si>
    <t>3q22.1c</t>
  </si>
  <si>
    <t>Homo sapiens acyl-Coenzyme A dehydrogenase family, member 11 (ACAD11), mRNA.</t>
  </si>
  <si>
    <t>acyl-CoA dehydrogenase activity [goid 3995] [evidence IEA]; FAD binding [goid 50660] [evidence IEA]</t>
  </si>
  <si>
    <t>FLJ12592; MGC150619</t>
  </si>
  <si>
    <t>NM_014384.2</t>
  </si>
  <si>
    <t>NP_055199.1</t>
  </si>
  <si>
    <t>ILMN_2225595</t>
  </si>
  <si>
    <t>GAAGGGGAAATGGAGGAATGCCCTCCTGTCTGTGTCGTTCTCTGTGCCAC</t>
  </si>
  <si>
    <t>133640476-133640525</t>
  </si>
  <si>
    <t>11q25e</t>
  </si>
  <si>
    <t>Homo sapiens acyl-Coenzyme A dehydrogenase family, member 8 (ACAD8), mRNA.</t>
  </si>
  <si>
    <t>mitochondrion [goid 5739] [evidence IEA]</t>
  </si>
  <si>
    <t>metabolism [goid 8152] [evidence IEA]; branched chain family amino acid catabolism [goid 9083] [evidence IEA]; transcription [goid 6350] [evidence IEA]; regulation of transcription, DNA-dependent [goid 6355] [evidence IEA]; lipid metabolism [goid 6629] [pmid 10524212] [evidence TAS]; electron transport [goid 6118] [evidence IEA]</t>
  </si>
  <si>
    <t>acyl-CoA dehydrogenase activity [goid 3995] [pmid 10524212] [evidence TAS]; oxidoreductase activity [goid 16491] [evidence IEA]; FAD binding [goid 50660] [evidence IEA]</t>
  </si>
  <si>
    <t>FLJ22590; ACAD-8</t>
  </si>
  <si>
    <t>NM_014049.3</t>
  </si>
  <si>
    <t>NP_054768.2</t>
  </si>
  <si>
    <t>ILMN_1775579</t>
  </si>
  <si>
    <t>GGAGACACCATAGTGGAAACTGGGGCTTATGCTGCTGCCTCCAGGGTGTG</t>
  </si>
  <si>
    <t>130114416-130114465</t>
  </si>
  <si>
    <t>3q21.3c</t>
  </si>
  <si>
    <t>Homo sapiens acyl-Coenzyme A dehydrogenase family, member 9 (ACAD9), mRNA.</t>
  </si>
  <si>
    <t>ACAD-9; FLJ23533; NPD002; MGC14452</t>
  </si>
  <si>
    <t>NM_001608.2</t>
  </si>
  <si>
    <t>NP_001599.1</t>
  </si>
  <si>
    <t>ILMN_1660890</t>
  </si>
  <si>
    <t>GAAGCTGGAAGCCATCATACCTTACTGCCTTGAAACCCCTAGGACTCAGC</t>
  </si>
  <si>
    <t>210761312-210761361</t>
  </si>
  <si>
    <t>2q34b</t>
  </si>
  <si>
    <t>Homo sapiens acyl-Coenzyme A dehydrogenase, long chain (ACADL), nuclear gene encoding mitochondrial protein, mRNA.</t>
  </si>
  <si>
    <t>metabolism [goid 8152] [evidence IEA]; lipid metabolism [goid 6629] [evidence IEA]; fatty acid metabolism [goid 6631] [evidence IEA]; electron transport [goid 6118] [evidence IEA]</t>
  </si>
  <si>
    <t>acyl-CoA dehydrogenase activity [goid 3995] [evidence IEA]; long-chain-acyl-CoA dehydrogenase activity [goid 4466] [pmid 1945557] [evidence TAS]; FAD binding [goid 50660] [evidence IEA]</t>
  </si>
  <si>
    <t>LCAD; ACAD4</t>
  </si>
  <si>
    <t>NM_000016.2</t>
  </si>
  <si>
    <t>NP_000007.1</t>
  </si>
  <si>
    <t>ILMN_2053679</t>
  </si>
  <si>
    <t>GACTGTTGGTCTCTAGGTAGCCTTTGGTCTATTGTACACAATCTCATTTC</t>
  </si>
  <si>
    <t>76001667-76001716</t>
  </si>
  <si>
    <t>1p31.1g</t>
  </si>
  <si>
    <t>Homo sapiens acyl-Coenzyme A dehydrogenase, C-4 to C-12 straight chain (ACADM), nuclear gene encoding mitochondrial protein, mRNA.</t>
  </si>
  <si>
    <t>mitochondrial matrix [goid 5759] [pmid 2393404] [evidence IEP]; mitochondrion [goid 5739] [pmid 1731887] [evidence TAS]</t>
  </si>
  <si>
    <t>metabolism [goid 8152] [evidence IEA]; fatty acid beta-oxidation [goid 6635] [pmid 2393404] [evidence IMP]; lipid metabolism [goid 6629] [evidence IEA]; fatty acid metabolism [goid 6631] [evidence IEA]; electron transport [goid 6118] [evidence IEA]</t>
  </si>
  <si>
    <t>acyl-CoA dehydrogenase activity [goid 3995] [pmid 2393404] [evidence IMP]; FAD binding [goid 50660] [evidence IEA]</t>
  </si>
  <si>
    <t>MCADH; ACAD1; MCAD</t>
  </si>
  <si>
    <t>NM_000017.1</t>
  </si>
  <si>
    <t>NP_000008.1</t>
  </si>
  <si>
    <t>ILMN_1795104</t>
  </si>
  <si>
    <t>CCTCCTCACCACTGTGCCTCAAGTTCCTCATCTAAGTGGCCCTGGCTCCT</t>
  </si>
  <si>
    <t>119661840-119661889</t>
  </si>
  <si>
    <t>12q24.31a</t>
  </si>
  <si>
    <t>Homo sapiens acyl-Coenzyme A dehydrogenase, C-2 to C-3 short chain (ACADS), nuclear gene encoding mitochondrial protein, mRNA.</t>
  </si>
  <si>
    <t>metabolism [goid 8152] [evidence IEA]; fatty acid beta-oxidation [goid 6635] [pmid 8276399] [evidence TAS]; lipid metabolism [goid 6629] [evidence IEA]; fatty acid metabolism [goid 6631] [evidence IEA]; electron transport [goid 6118] [evidence IEA]</t>
  </si>
  <si>
    <t>butyryl-CoA dehydrogenase activity [goid 4085] [evidence IEA]; FAD binding [goid 50660] [evidence IEA]</t>
  </si>
  <si>
    <t>SCAD; ACAD3</t>
  </si>
  <si>
    <t>NM_001609.3</t>
  </si>
  <si>
    <t>NP_001600.1</t>
  </si>
  <si>
    <t>ILMN_1740920</t>
  </si>
  <si>
    <t>GTGTGGCCTGAGTCCCCTCAGGAGGAAGGTGGACAACAGAGAAATGAGAG</t>
  </si>
  <si>
    <t>124806090-124806139</t>
  </si>
  <si>
    <t>10q26.13b</t>
  </si>
  <si>
    <t>Homo sapiens acyl-Coenzyme A dehydrogenase, short/branched chain (ACADSB), nuclear gene encoding mitochondrial protein, mRNA.</t>
  </si>
  <si>
    <t>mitochondrion [goid 5739] [pmid 7698750] [evidence TAS]</t>
  </si>
  <si>
    <t>metabolism [goid 8152] [evidence IEA]; lipid metabolism [goid 6629] [evidence IEA]; fatty acid metabolism [goid 6631] [pmid 7698750] [evidence TAS]; electron transport [goid 6118] [evidence IEA]</t>
  </si>
  <si>
    <t>acyl-CoA dehydrogenase activity [goid 3995] [pmid 7698750] [evidence TAS]; FAD binding [goid 50660] [evidence IEA]</t>
  </si>
  <si>
    <t>ACAD7; 2-MEBCAD; SBCAD</t>
  </si>
  <si>
    <t>NM_001033859.1</t>
  </si>
  <si>
    <t>NP_001029031.1</t>
  </si>
  <si>
    <t>ILMN_1806408</t>
  </si>
  <si>
    <t>A</t>
  </si>
  <si>
    <t>GGCCTGTCCCAGTTATGTGCCTTCCCTCAAGCCAAAGCCGAAGCCCCTTT</t>
  </si>
  <si>
    <t>7020421-7020470</t>
  </si>
  <si>
    <t>17p13.1d</t>
  </si>
  <si>
    <t>Homo sapiens acyl-Coenzyme A dehydrogenase, very long chain (ACADVL), nuclear gene encoding mitochondrial protein, transcript variant 2, mRNA.</t>
  </si>
  <si>
    <t>mitochondrion [goid 5739] [pmid 7668252] [evidence TAS]</t>
  </si>
  <si>
    <t>metabolism [goid 8152] [evidence IEA]; energy derivation by oxidation of organic compounds [goid 15980] [pmid 7479827] [evidence TAS]; fatty acid beta-oxidation [goid 6635] [pmid 7668252] [evidence TAS]; lipid metabolism [goid 6629] [evidence IEA]; fatty acid metabolism [goid 6631] [evidence IEA]; electron transport [goid 6118] [evidence IEA]</t>
  </si>
  <si>
    <t>long-chain-acyl-CoA dehydrogenase activity [goid 4466] [pmid 8466512] [evidence TAS]; FAD binding [goid 50660] [evidence IEA]</t>
  </si>
  <si>
    <t>ACAD6; VLCAD; LCACD</t>
  </si>
  <si>
    <t>NM_015162.3</t>
  </si>
  <si>
    <t>NP_055977.3</t>
  </si>
  <si>
    <t>ILMN_2227011</t>
  </si>
  <si>
    <t>GCAGTAGGCTGTGGAGCGGGTAGGAGAGAGATGGCTGATACTGCTCACGT</t>
  </si>
  <si>
    <t>76250449-76250498</t>
  </si>
  <si>
    <t>15q25.1a</t>
  </si>
  <si>
    <t>Homo sapiens acyl-CoA synthetase bubblegum family member 1 (ACSBG1), mRNA.</t>
  </si>
  <si>
    <t>cytoplasm [goid 5737] [pmid 10954726] [evidence IDA]</t>
  </si>
  <si>
    <t>metabolism [goid 8152] [evidence IEA]; very-long-chain fatty acid metabolism [goid 38] [pmid 10954726] [evidence IDA]; myelination [goid 42552] [pmid 10954726] [evidence NAS]; long-chain fatty acid metabolism [goid 1676] [pmid 10954726] [evidence IDA]</t>
  </si>
  <si>
    <t>catalytic activity [goid 3824] [evidence IEA]; long-chain-fatty-acid-CoA ligase activity [goid 4467] [pmid 10954726] [evidence IDA]</t>
  </si>
  <si>
    <t>BG1; KIAA0631; BGM; FLJ30320; hBG1; GR-LACS; MGC14352; hsBG</t>
  </si>
  <si>
    <t>NM_030924.3</t>
  </si>
  <si>
    <t>NP_112186.3</t>
  </si>
  <si>
    <t>ILMN_1730002</t>
  </si>
  <si>
    <t>GAACTGGACCCCCAAATCAACTCACCTGCCTGGAAGCAACTGGGAAACCC</t>
  </si>
  <si>
    <t>6144017-6144066</t>
  </si>
  <si>
    <t>19p13.3b</t>
  </si>
  <si>
    <t>Homo sapiens acyl-CoA synthetase bubblegum family member 2 (ACSBG2), mRNA.</t>
  </si>
  <si>
    <t>metabolism [goid 8152] [evidence IEA]</t>
  </si>
  <si>
    <t>catalytic activity [goid 3824] [evidence IEA]</t>
  </si>
  <si>
    <t>BGR; BRGL; DKFZp434K1635; MGC111089; PRTD-NY3</t>
  </si>
  <si>
    <t>NM_001995.2</t>
  </si>
  <si>
    <t>NP_001986.2</t>
  </si>
  <si>
    <t>ILMN_1684585</t>
  </si>
  <si>
    <t>GGGGTCTGTGAGAGTACATGTATTATATACAAGCACAACAGGGCTTGCAC</t>
  </si>
  <si>
    <t>181430131-181430180</t>
  </si>
  <si>
    <t>4q35.1e</t>
  </si>
  <si>
    <t>Homo sapiens acyl-CoA synthetase long-chain family member 1 (ACSL1), mRNA.</t>
  </si>
  <si>
    <t>membrane [goid 16020] [evidence IEA]; peroxisome [goid 5777] [evidence IEA]; integral to membrane [goid 16021] [evidence IEA]</t>
  </si>
  <si>
    <t>metabolism [goid 8152] [evidence IEA]; digestion [goid 7586] [pmid 1531127] [evidence TAS]; lipid metabolism [goid 6629] [evidence IEA]; fatty acid metabolism [goid 6631] [evidence IEA]</t>
  </si>
  <si>
    <t>ligase activity [goid 16874] [evidence IEA]; magnesium ion binding [goid 287] [evidence IEA]; long-chain-fatty-acid-CoA ligase activity [goid 4467] [pmid 1531127] [evidence TAS]</t>
  </si>
  <si>
    <t>FACL2; LACS; FACL1; ACS1; LACS2; LACS1</t>
  </si>
  <si>
    <t>NM_203372.1</t>
  </si>
  <si>
    <t>NP_976251.1</t>
  </si>
  <si>
    <t>ILMN_2360705</t>
  </si>
  <si>
    <t>CCCCGCCACCAACTTACTTTACCACCTATGACTGTACTTGTCAGTATGAG</t>
  </si>
  <si>
    <t>223514813-223514862</t>
  </si>
  <si>
    <t>2q36.1c</t>
  </si>
  <si>
    <t>Homo sapiens acyl-CoA synthetase long-chain family member 3 (ACSL3), transcript variant 2, mRNA.</t>
  </si>
  <si>
    <t>metabolism [goid 8152] [evidence IEA]; lipid metabolism [goid 6629] [evidence IEA]; fatty acid metabolism [goid 6631] [evidence IEA]</t>
  </si>
  <si>
    <t>ligase activity [goid 16874] [evidence IEA]; magnesium ion binding [goid 287] [evidence IEA]; fatty-acyl-CoA synthase activity [goid 4321] [pmid 8663269] [evidence TAS]; long-chain-fatty-acid-CoA ligase activity [goid 4467] [evidence IEA]</t>
  </si>
  <si>
    <t>PRO2194; FACL3; ACS3</t>
  </si>
  <si>
    <t>NM_004458.1</t>
  </si>
  <si>
    <t>NP_004449.1</t>
  </si>
  <si>
    <t>ILMN_1683598</t>
  </si>
  <si>
    <t>GTCAAACACTTGTGACTTTTGCTTTAATTCCATGAATGTTCCTGCCTCCT</t>
  </si>
  <si>
    <t>X</t>
  </si>
  <si>
    <t>108771629-108771678</t>
  </si>
  <si>
    <t>Xq22.3c-q22.3d</t>
  </si>
  <si>
    <t>Homo sapiens acyl-CoA synthetase long-chain family member 4 (ACSL4), transcript variant 1, mRNA.</t>
  </si>
  <si>
    <t>integral to membrane [goid 16021] [evidence IEA]; membrane [goid 16020] [evidence IEA]; peroxisome [goid 5777] [evidence IEA]</t>
  </si>
  <si>
    <t>metabolism [goid 8152] [evidence IEA]; learning and/or memory [goid 7611] [pmid 9480748] [evidence TAS]; lipid metabolism [goid 6629] [pmid 9598324] [evidence NAS]; fatty acid metabolism [goid 6631] [evidence IEA]</t>
  </si>
  <si>
    <t>ligase activity [goid 16874] [evidence IEA]; magnesium ion binding [goid 287] [evidence IEA]; long-chain-fatty-acid-CoA ligase activity [goid 4467] [pmid 9480748] [evidence TAS]</t>
  </si>
  <si>
    <t>MRX68; FACL4; ACS4; MRX63; LACS4</t>
  </si>
  <si>
    <t>NM_016234.3</t>
  </si>
  <si>
    <t>NP_057318.2</t>
  </si>
  <si>
    <t>ILMN_1705247</t>
  </si>
  <si>
    <t>CCAACTGATCTCCCCCACCCTTGGATTAGAGTTCCTGCTCTACCTTACCC</t>
  </si>
  <si>
    <t>114178012-114178061</t>
  </si>
  <si>
    <t>10q25.2b</t>
  </si>
  <si>
    <t>Homo sapiens acyl-CoA synthetase long-chain family member 5 (ACSL5), transcript variant 1, mRNA.</t>
  </si>
  <si>
    <t>ligase activity [goid 16874] [evidence IEA]; magnesium ion binding [goid 287] [evidence IEA]; catalytic activity [goid 3824] [evidence IEA]; long-chain-fatty-acid-CoA ligase activity [goid 4467] [evidence IEA]</t>
  </si>
  <si>
    <t>ACS2; FACL5; ACS5</t>
  </si>
  <si>
    <t>NM_001009185.1</t>
  </si>
  <si>
    <t>NP_001009185.1</t>
  </si>
  <si>
    <t>ILMN_1737418</t>
  </si>
  <si>
    <t>TTTGGTAGGCATTGTTGTGCCTGACCCTGAAGTTATGCCCTCCTGGGCCC</t>
  </si>
  <si>
    <t>126488822-126488871</t>
  </si>
  <si>
    <t>5q31.1b</t>
  </si>
  <si>
    <t>Homo sapiens acyl-CoA synthetase long-chain family member 6 (ACSL6), transcript variant 2, mRNA.</t>
  </si>
  <si>
    <t>plasma membrane [goid 5886] [pmid 10548543] [evidence NAS]; mitochondrial outer membrane [goid 5741] [evidence NAS]; integral to membrane [goid 16021] [evidence IEA]; peroxisomal membrane [goid 5778] [evidence NAS]; peroxisome [goid 5777] [evidence IEA]; microsome [goid 5792] [evidence NAS]</t>
  </si>
  <si>
    <t>metabolism [goid 8152] [evidence IEA]; acyl-CoA metabolism [goid 6637] [pmid 10548543] [evidence NAS]; lipid metabolism [goid 6629] [evidence IEA]</t>
  </si>
  <si>
    <t>ligase activity [goid 16874] [evidence IEA]; magnesium ion binding [goid 287] [evidence IEA]; catalytic activity [goid 3824] [evidence IEA]; long-chain-fatty-acid-CoA ligase activity [goid 4467] [pmid 10548543] [evidence NAS]</t>
  </si>
  <si>
    <t>FACL6; ACS2; KIAA0837; LACS5; LACS2; FLJ16173</t>
  </si>
  <si>
    <t>NM_001031847.1</t>
  </si>
  <si>
    <t>NP_001027017.1</t>
  </si>
  <si>
    <t>ILMN_1696316</t>
  </si>
  <si>
    <t>GGTTGCTGATGACGGCTATGGTGTGTCGTACATCCTTGTGGGAGAGAACC</t>
  </si>
  <si>
    <t>68283656-68283705</t>
  </si>
  <si>
    <t>11q13.2b</t>
  </si>
  <si>
    <t>Homo sapiens carnitine palmitoyltransferase 1A (liver) (CPT1A), nuclear gene encoding mitochondrial protein, transcript variant 2, mRNA.</t>
  </si>
  <si>
    <t>integral to membrane [goid 16021] [evidence IEA]; outer membrane [goid 19867] [evidence IEA]; membrane [goid 16020] [evidence IEA]; mitochondrion [goid 5739] [pmid 7892212] [evidence TAS]</t>
  </si>
  <si>
    <t>transport [goid 6810] [evidence IEA]; fatty acid beta-oxidation [goid 6635] [pmid 7892212] [evidence TAS]; lipid metabolism [goid 6629] [evidence IEA]; fatty acid metabolism [goid 6631] [evidence IEA]</t>
  </si>
  <si>
    <t>acyltransferase activity [goid 8415] [evidence IEA]; carnitine O-palmitoyltransferase activity [goid 4095] [pmid 7892212] [evidence TAS]; transferase activity [goid 16740] [evidence IEA]</t>
  </si>
  <si>
    <t>CPT1-L; L-CPT1; CPT1</t>
  </si>
  <si>
    <t>NM_152246.1</t>
  </si>
  <si>
    <t>NP_689452.1</t>
  </si>
  <si>
    <t>ILMN_1791754</t>
  </si>
  <si>
    <t>CTTTTCCAAGTTCCCAAGGCCTACAGCTGAAGCCCTTAGGTACCTGTGTT</t>
  </si>
  <si>
    <t>33898491-33898509:33898764-33898765:33898766-33898794</t>
  </si>
  <si>
    <t>22q13.33b</t>
  </si>
  <si>
    <t>Homo sapiens carnitine palmitoyltransferase 1B (muscle) (CPT1B), nuclear gene encoding mitochondrial protein, transcript variant 3, mRNA.</t>
  </si>
  <si>
    <t>integral to membrane [goid 16021] [evidence IEA]; outer membrane [goid 19867] [evidence IEA]; membrane [goid 16020] [evidence IEA]; mitochondrion [goid 5739] [pmid 10408760] [evidence TAS]</t>
  </si>
  <si>
    <t>transport [goid 6810] [evidence IEA]; fatty acid beta-oxidation [goid 6635] [pmid 10408760] [evidence TAS]; lipid metabolism [goid 6629] [evidence IEA]; fatty acid metabolism [goid 6631] [evidence IEA]</t>
  </si>
  <si>
    <t>acyltransferase activity [goid 8415] [evidence IEA]; carnitine O-palmitoyltransferase activity [goid 4095] [pmid 10408760] [evidence TAS]; transferase activity [goid 16740] [evidence IEA]</t>
  </si>
  <si>
    <t>CPT1-M; KIAA1670; M-CPT1</t>
  </si>
  <si>
    <t>NM_152359.1</t>
  </si>
  <si>
    <t>NP_689572.1</t>
  </si>
  <si>
    <t>ILMN_1773855</t>
  </si>
  <si>
    <t>GCCTCCAAGGCCTCAATGACATCCACCGACTTCTGACTCCTTCCAGCAGG</t>
  </si>
  <si>
    <t>54908639-54908674:54908675-54908688</t>
  </si>
  <si>
    <t>19q13.33b</t>
  </si>
  <si>
    <t>Homo sapiens carnitine palmitoyltransferase 1C (CPT1C), mRNA.</t>
  </si>
  <si>
    <t>integral to membrane [goid 16021] [evidence IEA]; outer membrane [goid 19867] [evidence IEA]; membrane [goid 16020] [evidence IEA]; mitochondrion [goid 5739] [evidence IEA]</t>
  </si>
  <si>
    <t>lipid metabolism [goid 6629] [evidence IEA]; fatty acid metabolism [goid 6631] [evidence IEA]</t>
  </si>
  <si>
    <t>acyltransferase activity [goid 8415] [evidence IEA]; carnitine O-palmitoyltransferase activity [goid 4095] [evidence IEA]; transferase activity [goid 16740] [evidence IEA]</t>
  </si>
  <si>
    <t>CPTIC; CPT1P; CATL1; FLJ23809</t>
  </si>
  <si>
    <t>NM_000098.1</t>
  </si>
  <si>
    <t>NP_000089.1</t>
  </si>
  <si>
    <t>ILMN_1678579</t>
  </si>
  <si>
    <t>CTGGGGCCTGTGTAGCCAGTGGGTGCTATTCTGTGAAACTAATCATAAGC</t>
  </si>
  <si>
    <t>53452206-53452255</t>
  </si>
  <si>
    <t>1p32.3c</t>
  </si>
  <si>
    <t>Homo sapiens carnitine palmitoyltransferase II (CPT2), nuclear gene encoding mitochondrial protein, mRNA.</t>
  </si>
  <si>
    <t>membrane [goid 16020] [evidence IEA]; mitochondrion [goid 5739] [evidence IEA]; mitochondrial inner membrane [goid 5743] [pmid 1988962] [evidence NAS]</t>
  </si>
  <si>
    <t>transport [goid 6810] [evidence IEA]; fatty acid beta-oxidation [goid 6635] [evidence NAS]; lipid metabolism [goid 6629] [evidence IEA]; fatty acid metabolism [goid 6631] [evidence IEA]</t>
  </si>
  <si>
    <t>acyltransferase activity [goid 8415] [evidence IEA]; carnitine O-palmitoyltransferase activity [goid 4095] [pmid 1988962] [evidence NAS]; transferase activity [goid 16740] [evidence IEA]</t>
  </si>
  <si>
    <t>CPTASE; CPT1</t>
  </si>
  <si>
    <t>NM_001359.1</t>
  </si>
  <si>
    <t>NP_001350.1</t>
  </si>
  <si>
    <t>ILMN_1720838</t>
  </si>
  <si>
    <t>CAGGGGAATTCAACGACCTGAGAAAGGTCACCAAGGAGCAGTGGGACACC</t>
  </si>
  <si>
    <t>86274257-86274282:86274381-86274404</t>
  </si>
  <si>
    <t>8q21.3d</t>
  </si>
  <si>
    <t>Homo sapiens 2,4-dienoyl CoA reductase 1, mitochondrial (DECR1), nuclear gene encoding mitochondrial protein, mRNA.</t>
  </si>
  <si>
    <t>mitochondrion [goid 5739] [pmid 7818482] [evidence TAS]</t>
  </si>
  <si>
    <t>oxidoreductase activity [goid 16491] [evidence IEA]; 2,4-dienoyl-CoA reductase (NADPH) activity [goid 8670] [pmid 7818482] [evidence TAS]</t>
  </si>
  <si>
    <t>NADPH; DECR</t>
  </si>
  <si>
    <t>DECR; NADPH</t>
  </si>
  <si>
    <t>NM_004092.2</t>
  </si>
  <si>
    <t>NP_004083.2</t>
  </si>
  <si>
    <t>ILMN_1718132</t>
  </si>
  <si>
    <t>TCTAAGATTCTGCTGAGGAGCCCCCGCTGGTCCCTCTGGGCATGCTGTGC</t>
  </si>
  <si>
    <t>128720342-128720391</t>
  </si>
  <si>
    <t>10q26.3f</t>
  </si>
  <si>
    <t>Homo sapiens enoyl Coenzyme A hydratase, short chain, 1, mitochondrial (ECHS1), nuclear gene encoding mitochondrial protein, mRNA.</t>
  </si>
  <si>
    <t>mitochondrion [goid 5739] [pmid 16130169] [evidence TAS]</t>
  </si>
  <si>
    <t>generation of precursor metabolites and energy [goid 6091] [evidence NR ]; metabolism [goid 8152] [evidence IEA]; lipid metabolism [goid 6629] [evidence IEA]; fatty acid beta-oxidation [goid 6635] [pmid 9073515] [evidence TAS]; fatty acid metabolism [goid 6631] [evidence IEA]</t>
  </si>
  <si>
    <t>enoyl-CoA hydratase activity [goid 4300] [pmid 9073515] [evidence TAS]; lyase activity [goid 16829] [evidence IEA]</t>
  </si>
  <si>
    <t>SCEH</t>
  </si>
  <si>
    <t>NM_001919.2</t>
  </si>
  <si>
    <t>DCI (ECI1)</t>
  </si>
  <si>
    <t>NP_001910.2</t>
  </si>
  <si>
    <t>ILMN_2049303</t>
  </si>
  <si>
    <t>GGCCATTCCAGACCATGCTCGACAGCTGACCAAGGCCATGATGCGAAAGG</t>
  </si>
  <si>
    <t>2216193-2216232:2219136-2219145</t>
  </si>
  <si>
    <t>16p13.3d</t>
  </si>
  <si>
    <t>Homo sapiens dodecenoyl-Coenzyme A delta isomerase (3,2 trans-enoyl-Coenzyme A isomerase) (DCI), nuclear gene encoding mitochondrial protein, mRNA.</t>
  </si>
  <si>
    <t>mitochondrial matrix [goid 5759] [pmid 7829074] [evidence NAS]; mitochondrion [goid 5739] [evidence IEA]</t>
  </si>
  <si>
    <t>metabolism [goid 8152] [evidence IEA]; fatty acid beta-oxidation [goid 6635] [pmid 7829074] [evidence NAS]; lipid metabolism [goid 6629] [evidence IEA]; fatty acid metabolism [goid 6631] [evidence IEA]</t>
  </si>
  <si>
    <t>isomerase activity [goid 16853] [evidence IEA]; dodecenoyl-CoA delta-isomerase activity [goid 4165] [pmid 7829074] [evidence NAS]</t>
  </si>
  <si>
    <t>PECI</t>
  </si>
  <si>
    <t>NM_006117.2</t>
  </si>
  <si>
    <t>NP_006108.2</t>
  </si>
  <si>
    <t>ILMN_1761131</t>
  </si>
  <si>
    <t>TGTGATGACCACTACAGCAGAGTAAAGCATGTCCAAGGAAGGATGTGCTG</t>
  </si>
  <si>
    <t>4061061-4061106:4061107-4061110</t>
  </si>
  <si>
    <t>6p25.2a</t>
  </si>
  <si>
    <t>Homo sapiens peroxisomal D3,D2-enoyl-CoA isomerase (PECI), transcript variant 1, mRNA.</t>
  </si>
  <si>
    <t>peroxisome [goid 5777] [pmid 10419495] [evidence TAS]; mitochondrion [goid 5739] [pmid 11256614] [evidence IDA]</t>
  </si>
  <si>
    <t>metabolism [goid 8152] [evidence IEA]; fatty acid metabolism [goid 6631] [pmid 10419495] [evidence TAS]</t>
  </si>
  <si>
    <t>acyl-CoA binding [goid 62] [evidence IEA]; dodecenoyl-CoA delta-isomerase activity [goid 4165] [evidence IEA]; isomerase activity [goid 16853] [evidence IEA]</t>
  </si>
  <si>
    <t>DRS1; KIAA0536; HCA88; dJ1013A10.3; ACBD2</t>
  </si>
  <si>
    <t>DRS1; HCA88; dJ1013A10.3; ACBD2</t>
  </si>
  <si>
    <t>NM_005327.2</t>
  </si>
  <si>
    <t>NP_005318.2</t>
  </si>
  <si>
    <t>ILMN_1719906</t>
  </si>
  <si>
    <t>GCTGCTGAATGGGTCAGCATATCTCTGTTTGCATGGTTTGCAGGAGGTCG</t>
  </si>
  <si>
    <t>104687707-104687756</t>
  </si>
  <si>
    <t>4q25b</t>
  </si>
  <si>
    <t>Homo sapiens hydroxyacyl-Coenzyme A dehydrogenase (HADH), nuclear gene encoding mitochondrial protein, mRNA.</t>
  </si>
  <si>
    <t>mitochondrion [goid 5739] [pmid 8687463] [evidence TAS]; cytoplasm [goid 5737] [pmid 11256614] [evidence IDA]</t>
  </si>
  <si>
    <t>oxidoreductase activity [goid 16491] [evidence IEA]; 3-hydroxyacyl-CoA dehydrogenase activity [goid 3857] [pmid 8687463] [evidence TAS]</t>
  </si>
  <si>
    <t>HHF4; HADH1; MGC8392; HADHSC; M/SCHAD; HAD; SCHAD</t>
  </si>
  <si>
    <t>SCHAD</t>
  </si>
  <si>
    <t>NM_000182.4</t>
  </si>
  <si>
    <t>NP_000173.2</t>
  </si>
  <si>
    <t>ILMN_1712751</t>
  </si>
  <si>
    <t>GCAGATGCTTTGCCCAGGCTTCTCACCACGGTGTACCGGGATATTAAACC</t>
  </si>
  <si>
    <t>26149303-26149352</t>
  </si>
  <si>
    <t>2p23.3b</t>
  </si>
  <si>
    <t>Homo sapiens hydroxyacyl-Coenzyme A dehydrogenase/3-ketoacyl-Coenzyme A thiolase/enoyl-Coenzyme A hydratase (trifunctional protein), alpha subunit (HADHA), nuclear gene encoding mitochondrial protein, mRNA.</t>
  </si>
  <si>
    <t>metabolism [goid 8152] [evidence IEA]; fatty acid beta-oxidation [goid 6635] [evidence IEA]; lipid metabolism [goid 6629] [evidence IEA]; fatty acid metabolism [goid 6631] [evidence IEA]</t>
  </si>
  <si>
    <t>oxidoreductase activity [goid 16491] [evidence IEA]; acetyl-CoA C-acetyltransferase activity [goid 3985] [pmid 8135828] [evidence TAS]; enoyl-CoA hydratase activity [goid 4300] [pmid 8135828] [evidence TAS]; lyase activity [goid 16829] [evidence IEA]; 3-hydroxyacyl-CoA dehydrogenase activity [goid 3857] [pmid 8135828] [evidence TAS]; long-chain-3-hydroxyacyl-CoA dehydrogenase activity [goid 16509] [evidence IEA]</t>
  </si>
  <si>
    <t>LCHAD; MGC1728; HADH; TP-ALPHA; MTPA; GBP</t>
  </si>
  <si>
    <t>LCHAD; MTPA; GBP</t>
  </si>
  <si>
    <t>NM_000183.2</t>
  </si>
  <si>
    <t>NP_000174.1</t>
  </si>
  <si>
    <t>ILMN_2197846</t>
  </si>
  <si>
    <t>GGCTGCTGCCAACAGATTACGGAAAGAAGGAGGCCAGTATGGCTTAGTGG</t>
  </si>
  <si>
    <t>26248900-26248949</t>
  </si>
  <si>
    <t>Homo sapiens hydroxyacyl-Coenzyme A dehydrogenase/3-ketoacyl-Coenzyme A thiolase/enoyl-Coenzyme A hydratase (trifunctional protein), beta subunit (HADHB), nuclear gene encoding mitochondrial protein, mRNA.</t>
  </si>
  <si>
    <t>fatty acid beta-oxidation [goid 6635] [pmid 1550553] [evidence TAS]; lipid metabolism [goid 6629] [evidence IEA]; fatty acid metabolism [goid 6631] [evidence IEA]</t>
  </si>
  <si>
    <t>acyltransferase activity [goid 8415] [evidence IEA]; transferase activity [goid 16740] [evidence IEA]; enoyl-CoA hydratase activity [goid 4300] [pmid 1550553] [evidence TAS]; acetyl-CoA C-acyltransferase activity [goid 3988] [pmid 8135828] [evidence TAS]; 3-hydroxyacyl-CoA dehydrogenase activity [goid 3857] [pmid 1550553] [evidence TAS]</t>
  </si>
  <si>
    <t>MGC87480; MSTP029; TP-BETA</t>
  </si>
  <si>
    <t>MGC87480; TP-BETA; MSTP029</t>
  </si>
  <si>
    <t>NM_000387.3</t>
  </si>
  <si>
    <t>NP_000378.1</t>
  </si>
  <si>
    <t>ILMN_1741392</t>
  </si>
  <si>
    <t>CCAGGGTGCCATCTAATCCTGGGCTGTACATGTGGATATGGACTTGAGGC</t>
  </si>
  <si>
    <t>48869652-48869701</t>
  </si>
  <si>
    <t>3p21.31e</t>
  </si>
  <si>
    <t>Homo sapiens solute carrier family 25 (carnitine/acylcarnitine translocase), member 20 (SLC25A20), nuclear gene encoding mitochondrial protein, mRNA.</t>
  </si>
  <si>
    <t>membrane [goid 16020] [evidence IEA]; mitochondrion [goid 5739] [evidence IEA]; integral to membrane [goid 16021] [evidence IEA]; mitochondrial inner membrane [goid 5743] [evidence IEA]</t>
  </si>
  <si>
    <t>transport [goid 6810] [evidence IEA]</t>
  </si>
  <si>
    <t>binding [goid 5488] [evidence IEA]; lipid transporter activity [goid 5319] [evidence NR ]</t>
  </si>
  <si>
    <t>CAC; CACT</t>
  </si>
  <si>
    <t>NM_198580.1</t>
  </si>
  <si>
    <t>NP_940982.1</t>
  </si>
  <si>
    <t>ILMN_1787718</t>
  </si>
  <si>
    <t>CAGACATCCCTACTGGCTTCGCTGGTGGCTCATCTCGAACATCCACGCCA</t>
  </si>
  <si>
    <t>17477751-17477800</t>
  </si>
  <si>
    <t>19p13.11d</t>
  </si>
  <si>
    <t>Homo sapiens solute carrier family 27 (fatty acid transporter), member 1 (SLC27A1), mRNA.</t>
  </si>
  <si>
    <t>integral to membrane [goid 16021] [evidence IEA]; membrane [goid 16020] [evidence IEA]</t>
  </si>
  <si>
    <t>metabolism [goid 8152] [evidence IEA]; lipid transport [goid 6869] [evidence IEA]; lipid metabolism [goid 6629] [evidence IEA]; fatty acid metabolism [goid 6631] [evidence IEA]</t>
  </si>
  <si>
    <t>ligase activity [goid 16874] [evidence IEA]; nucleotide binding [goid 166] [evidence IEA]; catalytic activity [goid 3824] [evidence IEA]</t>
  </si>
  <si>
    <t>FATP1; ACSVL5; FLJ00336; MGC71751; FATP</t>
  </si>
  <si>
    <t>NM_005094.2</t>
  </si>
  <si>
    <t>NP_005085.2</t>
  </si>
  <si>
    <t>ILMN_1655039</t>
  </si>
  <si>
    <t>CTATGAGGGGAGGAGGAATGGGAGAGGGGGCTCAGGGGCCAATAAACTCT</t>
  </si>
  <si>
    <t>130163258-130163307</t>
  </si>
  <si>
    <t>9q34.11b</t>
  </si>
  <si>
    <t>Homo sapiens solute carrier family 27 (fatty acid transporter), member 4 (SLC27A4), mRNA.</t>
  </si>
  <si>
    <t>ACSVL4; FATP4</t>
  </si>
  <si>
    <t>NM_014031.3</t>
  </si>
  <si>
    <t>NP_054750.1</t>
  </si>
  <si>
    <t>ILMN_2377199</t>
  </si>
  <si>
    <t>CTCATTTCTCGAGTGAATGCAAAAAATCCCTTCTTTGGCTATGCTGGGCC</t>
  </si>
  <si>
    <t>123554160-123554209</t>
  </si>
  <si>
    <t>5q23.3b</t>
  </si>
  <si>
    <t>Homo sapiens solute carrier family 27 (fatty acid transporter), member 6 (SLC27A6), transcript variant 1, mRNA.</t>
  </si>
  <si>
    <t>metabolism [goid 8152] [evidence IEA]; very-long-chain fatty acid metabolism [goid 38] [pmid 10471116] [evidence TAS]; lipid transport [goid 6869] [evidence IEA]; lipid metabolism [goid 6629] [evidence IEA]</t>
  </si>
  <si>
    <t>ligase activity [goid 16874] [evidence IEA]; nucleotide binding [goid 166] [evidence IEA]; long-chain-fatty-acid-CoA ligase activity [goid 4467] [pmid 10471116] [evidence TAS]</t>
  </si>
  <si>
    <t>VLCS-H1; FATP6; ACSVL2; FACVL2; DKFZp779M0564</t>
  </si>
  <si>
    <t>VLCS-H1; ACSVL2; FATP6; FACVL2; DKFZp779M0564</t>
  </si>
  <si>
    <t>Upregulated</t>
  </si>
  <si>
    <t>downregulated</t>
  </si>
  <si>
    <t>Significantly regulated</t>
  </si>
  <si>
    <t>DCI/ECI1</t>
  </si>
  <si>
    <t>PECI/ECI2</t>
  </si>
  <si>
    <t>Human bacterial sepsis dataset analysis</t>
  </si>
  <si>
    <t>Acaa1b</t>
  </si>
  <si>
    <t>acetyl-Coenzyme A acyltransferase 1B</t>
  </si>
  <si>
    <t>Acad12</t>
  </si>
  <si>
    <t>acyl-Coenzyme A dehydrogenase family, member 12</t>
  </si>
  <si>
    <t>acyl-CoA synthetase bubblegum family member 1</t>
  </si>
  <si>
    <t>carnitine palmitoyltransferase 2</t>
  </si>
  <si>
    <t>Human array dataset from Reference 45</t>
  </si>
  <si>
    <t>enzyme</t>
  </si>
  <si>
    <t>PGF2ɑ</t>
  </si>
  <si>
    <t>extracted blank_1</t>
  </si>
  <si>
    <t>extracted blank_2</t>
  </si>
  <si>
    <t>extracted blank_3</t>
  </si>
  <si>
    <t>M0 super_1</t>
  </si>
  <si>
    <t>M0 super_2</t>
  </si>
  <si>
    <t>M0 super_3</t>
  </si>
  <si>
    <t>M1 super_1</t>
  </si>
  <si>
    <t>M1 super_2</t>
  </si>
  <si>
    <t>M1 super_3</t>
  </si>
  <si>
    <t>M2 super_1</t>
  </si>
  <si>
    <t>M2 super_2</t>
  </si>
  <si>
    <t>M2 super_3</t>
  </si>
  <si>
    <t>ng/E6 cells</t>
  </si>
  <si>
    <t>M1 CNT 1</t>
  </si>
  <si>
    <t>M1 CNT 2</t>
  </si>
  <si>
    <t>M1 CNT 3</t>
  </si>
  <si>
    <t>M1 ETO 1</t>
  </si>
  <si>
    <t>M1 ETO 2</t>
  </si>
  <si>
    <t>M1 ETO 3</t>
  </si>
  <si>
    <t>Sample Name</t>
  </si>
  <si>
    <t>ng / 1 x 10^6 cells</t>
  </si>
  <si>
    <t>A/ IS</t>
  </si>
  <si>
    <t>tetranor 12-HETE triene</t>
  </si>
  <si>
    <t>tetranor 12-HETE diene</t>
  </si>
  <si>
    <t>Cells LPS_1</t>
  </si>
  <si>
    <t>Cells LPS_2</t>
  </si>
  <si>
    <t>Cells LPS_3</t>
  </si>
  <si>
    <t>Cells LPS_4</t>
  </si>
  <si>
    <t>Cells ETO LPS_1</t>
  </si>
  <si>
    <t>Cells ETO LPS_2</t>
  </si>
  <si>
    <t>Cells ETO LPS_3</t>
  </si>
  <si>
    <t>Cells ETO LPS_4</t>
  </si>
  <si>
    <t>Cells LPS 12(S)-HETE_1</t>
  </si>
  <si>
    <t>Cells LPS 12(S)-HETE_2</t>
  </si>
  <si>
    <t>Cells LPS 12(S)-HETE_3</t>
  </si>
  <si>
    <t>Cells LPS 12(S)-HETE_4</t>
  </si>
  <si>
    <t>Cells ETO LPS 12(S)-HETE_1</t>
  </si>
  <si>
    <t>Cells ETO LPS 12(S)-HETE_2</t>
  </si>
  <si>
    <t>Cells ETO LPS 12(S)-HETE_3</t>
  </si>
  <si>
    <t>Cells ETO LPS 12(S)-HETE_4</t>
  </si>
  <si>
    <t>Cells LPS 12(R)-HETE_1</t>
  </si>
  <si>
    <t>Cells LPS 12(R)-HETE_2</t>
  </si>
  <si>
    <t>Cells LPS 12(R)-HETE_3</t>
  </si>
  <si>
    <t>Cells LPS 12(R)-HETE_4</t>
  </si>
  <si>
    <t>Cells ETO LPS 12(R)-HETE_1</t>
  </si>
  <si>
    <t>Cells ETO LPS 12(R)-HETE_2</t>
  </si>
  <si>
    <t>Cells ETO LPS 12(R)-HETE_3</t>
  </si>
  <si>
    <t>Cells ETO LPS 12(R)-HETE_4</t>
  </si>
  <si>
    <t>Sup LPS _1</t>
  </si>
  <si>
    <t>Sup LPS _3</t>
  </si>
  <si>
    <t>Sup LPS _4</t>
  </si>
  <si>
    <t>Sup ETO LPS _1</t>
  </si>
  <si>
    <t>Sup ETO LPS _2</t>
  </si>
  <si>
    <t>Sup ETO LPS _3</t>
  </si>
  <si>
    <t>Sup ETO LPS _4</t>
  </si>
  <si>
    <t>Sup LPS 12(S)-HETE_1</t>
  </si>
  <si>
    <t>Sup LPS 12(S)-HETE_2</t>
  </si>
  <si>
    <t>Sup LPS 12(S)-HETE_3</t>
  </si>
  <si>
    <t>Sup LPS 12(S)-HETE_4</t>
  </si>
  <si>
    <t>Sup ETO LPS 12(S)-HETE_1</t>
  </si>
  <si>
    <t>Sup ETO LPS 12(S)-HETE_2</t>
  </si>
  <si>
    <t>Sup ETO LPS 12(S)-HETE_3</t>
  </si>
  <si>
    <t>Sup ETO LPS 12(S)-HETE_4</t>
  </si>
  <si>
    <t>Sup LPS 12(R)-HETE_1</t>
  </si>
  <si>
    <t>Sup LPS 12(R)-HETE_2</t>
  </si>
  <si>
    <t>Sup LPS 12(R)-HETE_3</t>
  </si>
  <si>
    <t>Sup LPS 12(R)-HETE_4</t>
  </si>
  <si>
    <t>Sup ETO LPS 12(R)-HETE_1</t>
  </si>
  <si>
    <t>Sup ETO LPS 12(R)-HETE_2</t>
  </si>
  <si>
    <t>Sup ETO LPS 12(R)-HETE_3</t>
  </si>
  <si>
    <t>Sup ETO LPS 12(R)-HETE_4</t>
  </si>
  <si>
    <t>LPS</t>
  </si>
  <si>
    <t>Cpt1a</t>
  </si>
  <si>
    <t>basal</t>
  </si>
  <si>
    <t>Cpt1aKD</t>
  </si>
  <si>
    <t>triene</t>
  </si>
  <si>
    <t>diene</t>
  </si>
  <si>
    <t>Etomoxir</t>
  </si>
  <si>
    <t>triene, ng/mouse</t>
  </si>
  <si>
    <t>control</t>
  </si>
  <si>
    <t>control low lipid</t>
  </si>
  <si>
    <t>activated low lipid</t>
  </si>
  <si>
    <t>control high lipid</t>
  </si>
  <si>
    <t>activated high lipid</t>
  </si>
  <si>
    <t>CD4</t>
  </si>
  <si>
    <t>CD8</t>
  </si>
  <si>
    <t>TNF</t>
  </si>
  <si>
    <t>D1</t>
  </si>
  <si>
    <t>D2</t>
  </si>
  <si>
    <t>D3</t>
  </si>
  <si>
    <t>neutrophils</t>
  </si>
  <si>
    <t>monocytes</t>
  </si>
  <si>
    <t>vehicle</t>
  </si>
  <si>
    <t>Donor 1</t>
  </si>
  <si>
    <t>Donor 2</t>
  </si>
  <si>
    <t>Donor 3</t>
  </si>
  <si>
    <t>%APF</t>
  </si>
  <si>
    <t>3 hr</t>
  </si>
  <si>
    <t>6 hr</t>
  </si>
  <si>
    <t>Hadha</t>
  </si>
  <si>
    <t>Acsl5</t>
  </si>
  <si>
    <t>Acadvl</t>
  </si>
  <si>
    <t>Slc27a6</t>
  </si>
  <si>
    <t>Acsl1</t>
  </si>
  <si>
    <t>Eci1</t>
  </si>
  <si>
    <t>Eci2</t>
  </si>
  <si>
    <t>Hadhb</t>
  </si>
  <si>
    <t>Echs1</t>
  </si>
  <si>
    <t>Decr1</t>
  </si>
  <si>
    <t>Cpt1b</t>
  </si>
  <si>
    <t>Slc25a20</t>
  </si>
  <si>
    <t>Acsl4</t>
  </si>
  <si>
    <t>AcadsB</t>
  </si>
  <si>
    <t>Hadh</t>
  </si>
  <si>
    <t>Acadsb</t>
  </si>
  <si>
    <t>Acadl</t>
  </si>
  <si>
    <t>Acad9</t>
  </si>
  <si>
    <t>Cpt2</t>
  </si>
  <si>
    <t>Acad11</t>
  </si>
  <si>
    <t>Cpt1c</t>
  </si>
  <si>
    <t>Acadm</t>
  </si>
  <si>
    <t>Acad8</t>
  </si>
  <si>
    <t>Slc27a1</t>
  </si>
  <si>
    <t>Acsl3</t>
  </si>
  <si>
    <t>Slc27a4</t>
  </si>
  <si>
    <t>Acad10</t>
  </si>
  <si>
    <t>Acsbg1</t>
  </si>
  <si>
    <t>Acsl6</t>
  </si>
  <si>
    <t>C16:0</t>
  </si>
  <si>
    <t>C18:0</t>
  </si>
  <si>
    <t>C20:4</t>
  </si>
  <si>
    <t>LPS, HETE</t>
  </si>
  <si>
    <t>HETE, Triascin C</t>
  </si>
  <si>
    <t>tetranor 12-HETE Triene</t>
  </si>
  <si>
    <t>LPS, HETE, Triasin C</t>
  </si>
  <si>
    <t>ANOVA analysis</t>
  </si>
  <si>
    <t>https://astatsa.com/OneWay_Anova_with_TukeyHSD/_get_data/</t>
  </si>
  <si>
    <t>treatments</t>
  </si>
  <si>
    <t>Tukey HSD</t>
  </si>
  <si>
    <t>pair</t>
  </si>
  <si>
    <t>Q statistic</t>
  </si>
  <si>
    <t>p-value</t>
  </si>
  <si>
    <t>inferfence</t>
  </si>
  <si>
    <t>A vs B</t>
  </si>
  <si>
    <t>insignificant</t>
  </si>
  <si>
    <t>A vs C</t>
  </si>
  <si>
    <t>A vs D</t>
  </si>
  <si>
    <t>** p&lt;0.01</t>
  </si>
  <si>
    <t>B vs C</t>
  </si>
  <si>
    <t>B vs D</t>
  </si>
  <si>
    <t>C vs D</t>
  </si>
  <si>
    <t>* p&lt;0.05</t>
  </si>
  <si>
    <t>A: Vehicle, B: Etomixir, C: LPS, D: LPS, Etomoxir</t>
  </si>
  <si>
    <t>PGF2a</t>
  </si>
  <si>
    <t>13-Oxo-ODE</t>
  </si>
  <si>
    <t>9-Oxo-ODE</t>
  </si>
  <si>
    <t>12-Oxo-ETE</t>
  </si>
  <si>
    <t>15-Oxo-ETE</t>
  </si>
  <si>
    <t>lower has no variation thus this causes issues</t>
  </si>
  <si>
    <t>cant do matrix match calibration for all sample types, so long as the IS is fine it should be ok</t>
  </si>
  <si>
    <t>B: Eto WT</t>
  </si>
  <si>
    <t>A: control WT</t>
  </si>
  <si>
    <t>C: LPS</t>
  </si>
  <si>
    <t>D: Eto, LPS</t>
  </si>
  <si>
    <t>Control</t>
  </si>
  <si>
    <t>Etomoxir, LPS</t>
  </si>
  <si>
    <t>Shown in red were recalculated with 50% LOQ for the zero values, used for stats only</t>
  </si>
  <si>
    <t>Ttests used here as only two conditions to compare</t>
  </si>
  <si>
    <t xml:space="preserve">TTEST </t>
  </si>
  <si>
    <t>***</t>
  </si>
  <si>
    <t>Triene</t>
  </si>
  <si>
    <t>B</t>
  </si>
  <si>
    <t>C</t>
  </si>
  <si>
    <t>D</t>
  </si>
  <si>
    <t>ANOVA</t>
  </si>
  <si>
    <t xml:space="preserve">Values of all 3 lipids in this sample appear higher than other samples in the same group, and for the diene and triene were around 50% higher.    </t>
  </si>
  <si>
    <t xml:space="preserve">We consider that an error may have been made during sample preparation, e.g. more HETE was added than should have been, and in line with reviewer recommendations, the sample has been removed from the analysis for all 3 lipids.  </t>
  </si>
  <si>
    <t>The sample is retained here in the spreadsheet for transparency only</t>
  </si>
  <si>
    <t xml:space="preserve"> </t>
  </si>
  <si>
    <t>16:0p/12-HETE-PE</t>
  </si>
  <si>
    <t>16:0a/12-HETE-PE</t>
  </si>
  <si>
    <t>18:1p/12-HETE-PE</t>
  </si>
  <si>
    <t>18:0p/12-HETE-PE</t>
  </si>
  <si>
    <t>18:1a/12-HETE-PE</t>
  </si>
  <si>
    <t>16:1a/12-HETE-PC</t>
  </si>
  <si>
    <t>18:0a/12-HETE-PE</t>
  </si>
  <si>
    <t>16:0a/12-HETE-PC</t>
  </si>
  <si>
    <t>18:1a/12-HETE-PC</t>
  </si>
  <si>
    <t>18:0a/12-HETE-PC</t>
  </si>
  <si>
    <t>mean</t>
  </si>
  <si>
    <t>SD</t>
  </si>
  <si>
    <t>SEM</t>
  </si>
  <si>
    <t xml:space="preserve">A Grubbs test suggests the sample to be an outlier.  </t>
  </si>
  <si>
    <t>Veh</t>
  </si>
  <si>
    <t>Eto</t>
  </si>
  <si>
    <t>LPS/Eto</t>
  </si>
  <si>
    <t>Fig 5 D</t>
  </si>
  <si>
    <t>Fig 5 F</t>
  </si>
  <si>
    <t>Fig 5 A-C</t>
  </si>
  <si>
    <t>Nonsil</t>
  </si>
  <si>
    <t>Fig 5 E</t>
  </si>
  <si>
    <t>Cpt1anull</t>
  </si>
  <si>
    <t>Figure S9A</t>
  </si>
  <si>
    <t>Repeat 1</t>
  </si>
  <si>
    <t>mtDNA/nDNA</t>
  </si>
  <si>
    <t>RAW</t>
  </si>
  <si>
    <t xml:space="preserve">  RAW +CQ</t>
  </si>
  <si>
    <t xml:space="preserve">  RAW +LPS</t>
  </si>
  <si>
    <t xml:space="preserve">RAWAlox15 </t>
  </si>
  <si>
    <t>RAWAlox15 +LPS</t>
  </si>
  <si>
    <t>Figure S9E</t>
  </si>
  <si>
    <t>Raw cells</t>
  </si>
  <si>
    <t xml:space="preserve">  Raw +CQ</t>
  </si>
  <si>
    <t xml:space="preserve">  Raw +LPS</t>
  </si>
  <si>
    <t>Alox cells</t>
  </si>
  <si>
    <t>Alox +LPS</t>
  </si>
  <si>
    <t>lesion frequency</t>
  </si>
  <si>
    <t>Figure S9F</t>
  </si>
  <si>
    <t>Note that all red are set at 50% LOD as requested during the review, and this value is used for stats purposes only, however the lipid was not detected in the sample and thus a value of zero is shown on figures.</t>
  </si>
  <si>
    <t>8-so-PGE2</t>
  </si>
  <si>
    <t>Supplementary Figure 2B</t>
  </si>
  <si>
    <t>Supplementary Figure 2 A</t>
  </si>
  <si>
    <t>9,10-diHOME</t>
  </si>
  <si>
    <t>8,9-diHETrE</t>
  </si>
  <si>
    <t>7,17-diHDOHE (RT of RvD5)</t>
  </si>
  <si>
    <t>*</t>
  </si>
  <si>
    <t>**</t>
  </si>
  <si>
    <t>RAW nonsil 1</t>
  </si>
  <si>
    <t>RAW nonsil 2</t>
  </si>
  <si>
    <t>RAW nonsil 3</t>
  </si>
  <si>
    <t>RAW nonsil 4</t>
  </si>
  <si>
    <t>RAW nonsil 5</t>
  </si>
  <si>
    <t>RAW nonsil 6</t>
  </si>
  <si>
    <t xml:space="preserve">Cell samples </t>
  </si>
  <si>
    <t>RAW CPT1aKD 1</t>
  </si>
  <si>
    <t>RAW CPT1aKD 2</t>
  </si>
  <si>
    <t>RAW CPT1aKD 3</t>
  </si>
  <si>
    <t>RAW CPT1aKD 4</t>
  </si>
  <si>
    <t>RAW CPT1aKD 5</t>
  </si>
  <si>
    <t>RAW CPT1aKD 6</t>
  </si>
  <si>
    <t>Supernatant samples</t>
  </si>
  <si>
    <t>TTESTs</t>
  </si>
  <si>
    <t>RANTES</t>
  </si>
  <si>
    <t>Controls are shown here for information.  Data in coloured tiles are plotted and analysed</t>
  </si>
  <si>
    <t>activated (Vehicle)</t>
  </si>
  <si>
    <t>Fig 6 B,C</t>
  </si>
  <si>
    <t>Fold change data used in heatmap</t>
  </si>
  <si>
    <t>geneName</t>
  </si>
  <si>
    <t>geneBiotype</t>
  </si>
  <si>
    <t>raw.counts.M0_1</t>
  </si>
  <si>
    <t>raw.counts.M0_2</t>
  </si>
  <si>
    <t>raw.counts.M0_3</t>
  </si>
  <si>
    <t>raw.counts.M1_1</t>
  </si>
  <si>
    <t>raw.counts.M1_2</t>
  </si>
  <si>
    <t>raw.counts.M1_3</t>
  </si>
  <si>
    <t>norm.counts.M0_1</t>
  </si>
  <si>
    <t>norm.counts.M0_2</t>
  </si>
  <si>
    <t>norm.counts.M0_3</t>
  </si>
  <si>
    <t>norm.counts.M1_1</t>
  </si>
  <si>
    <t>norm.counts.M1_2</t>
  </si>
  <si>
    <t>norm.counts.M1_3</t>
  </si>
  <si>
    <t>fpkm.norm.counts.M0_1</t>
  </si>
  <si>
    <t>fpkm.norm.counts.M0_2</t>
  </si>
  <si>
    <t>fpkm.norm.counts.M0_3</t>
  </si>
  <si>
    <t>fpkm.norm.counts.M1_1</t>
  </si>
  <si>
    <t>fpkm.norm.counts.M1_2</t>
  </si>
  <si>
    <t>fpkm.norm.counts.M1_3</t>
  </si>
  <si>
    <t>baseMean</t>
  </si>
  <si>
    <t>log2FoldChange</t>
  </si>
  <si>
    <t>lfcSE</t>
  </si>
  <si>
    <t>stat</t>
  </si>
  <si>
    <t>pvalue</t>
  </si>
  <si>
    <t>RANK</t>
  </si>
  <si>
    <t>adjusted p-value calculated</t>
  </si>
  <si>
    <t>protein_coding</t>
  </si>
  <si>
    <t>Acads</t>
  </si>
  <si>
    <t>Slc27a2</t>
  </si>
  <si>
    <t>Acaa2</t>
  </si>
  <si>
    <t>GSE84517</t>
  </si>
  <si>
    <t>GSE69607</t>
  </si>
  <si>
    <t>SYMBOL</t>
  </si>
  <si>
    <t>UNIGENE</t>
  </si>
  <si>
    <t>ENSEMBL</t>
  </si>
  <si>
    <t>ENSEMBLPROT</t>
  </si>
  <si>
    <t>ENSEMBLTRANS</t>
  </si>
  <si>
    <t>GENENAME</t>
  </si>
  <si>
    <t>UNIPROT</t>
  </si>
  <si>
    <t>logFC</t>
  </si>
  <si>
    <t>AveExpr</t>
  </si>
  <si>
    <t>t</t>
  </si>
  <si>
    <t>P.Value</t>
  </si>
  <si>
    <t>M0.1</t>
  </si>
  <si>
    <t>M0.2</t>
  </si>
  <si>
    <t>M0.3</t>
  </si>
  <si>
    <t>M1.5</t>
  </si>
  <si>
    <t>M1.6</t>
  </si>
  <si>
    <t>M1.8</t>
  </si>
  <si>
    <t>Mm.210323</t>
  </si>
  <si>
    <t>ENSMUSG00000018796</t>
  </si>
  <si>
    <t>NA</t>
  </si>
  <si>
    <t>acyl-CoA synthetase long-chain family member 1</t>
  </si>
  <si>
    <t>P41216</t>
  </si>
  <si>
    <t>Mm.292056</t>
  </si>
  <si>
    <t>ENSMUSG00000024981</t>
  </si>
  <si>
    <t>ENSMUSP00000153302, ENSMUSP00000153474, ENSMUSP00000046585, ENSMUSP00000152956, ENSMUSP00000152972</t>
  </si>
  <si>
    <t>ENSMUST00000225551, ENSMUST00000224337, ENSMUST00000043150, ENSMUST00000225454, ENSMUST00000226019, ENSMUST00000224414</t>
  </si>
  <si>
    <t>acyl-CoA synthetase long-chain family member 5</t>
  </si>
  <si>
    <t>Q3UC67, Q8JZR0</t>
  </si>
  <si>
    <t>Mm.491141</t>
  </si>
  <si>
    <t>ENSMUSG00000021417</t>
  </si>
  <si>
    <t>enoyl-Coenzyme A delta isomerase 2</t>
  </si>
  <si>
    <t>Q9WUR2</t>
  </si>
  <si>
    <t>Mm.245724</t>
  </si>
  <si>
    <t>ENSMUSG00000036880</t>
  </si>
  <si>
    <t>ENSMUSP00000037348</t>
  </si>
  <si>
    <t>ENSMUST00000041053</t>
  </si>
  <si>
    <t>acetyl-Coenzyme A acyltransferase 2 (mitochondrial 3-oxoacyl-Coenzyme A thiolase)</t>
  </si>
  <si>
    <t>Q8BWT1</t>
  </si>
  <si>
    <t>Mm.24452, Mm.486735</t>
  </si>
  <si>
    <t>ENSMUSG00000025465</t>
  </si>
  <si>
    <t>enoyl Coenzyme A hydratase, short chain, 1, mitochondrial</t>
  </si>
  <si>
    <t>Q8BH95</t>
  </si>
  <si>
    <t>Mm.41274, Mm.269254</t>
  </si>
  <si>
    <t>ENSMUSG00000090150</t>
  </si>
  <si>
    <t>acyl-Coenzyme A dehydrogenase family, member 11</t>
  </si>
  <si>
    <t>A0A0R4J0I6, Q80XL6</t>
  </si>
  <si>
    <t>Mm.291743</t>
  </si>
  <si>
    <t>ENSMUSG00000024132</t>
  </si>
  <si>
    <t>ENSMUSP00000024946</t>
  </si>
  <si>
    <t>ENSMUST00000024946</t>
  </si>
  <si>
    <t>enoyl-Coenzyme A delta isomerase 1</t>
  </si>
  <si>
    <t>P42125</t>
  </si>
  <si>
    <t>Mm.334274, Mm.487956</t>
  </si>
  <si>
    <t>ENSMUSG00000030861</t>
  </si>
  <si>
    <t>acyl-Coenzyme A dehydrogenase, short/branched chain</t>
  </si>
  <si>
    <t>Q9DBL1</t>
  </si>
  <si>
    <t>Mm.260164</t>
  </si>
  <si>
    <t>ENSMUSG00000027984</t>
  </si>
  <si>
    <t>ENSMUSP00000029610</t>
  </si>
  <si>
    <t>ENSMUST00000029610, ENSMUST00000152427</t>
  </si>
  <si>
    <t>hydroxyacyl-Coenzyme A dehydrogenase</t>
  </si>
  <si>
    <t>Q61425</t>
  </si>
  <si>
    <t>Mm.10530</t>
  </si>
  <si>
    <t>ENSMUSG00000062908</t>
  </si>
  <si>
    <t>acyl-Coenzyme A dehydrogenase, medium chain</t>
  </si>
  <si>
    <t>P45952</t>
  </si>
  <si>
    <t>Mm.393293</t>
  </si>
  <si>
    <t>ENSMUSG00000028223</t>
  </si>
  <si>
    <t>ENSMUSP00000029877</t>
  </si>
  <si>
    <t>ENSMUST00000029877, ENSMUST00000150464, ENSMUST00000154639</t>
  </si>
  <si>
    <t>2,4-dienoyl CoA reductase 1, mitochondrial</t>
  </si>
  <si>
    <t>Q4FJK0, Q9CQ62</t>
  </si>
  <si>
    <t>Mm.291463, Mm.389348</t>
  </si>
  <si>
    <t>ENSMUSG00000059447</t>
  </si>
  <si>
    <t>hydroxyacyl-Coenzyme A dehydrogenase/3-ketoacyl-Coenzyme A thiolase/enoyl-Coenzyme A hydratase (trifunctional protein), beta subunit</t>
  </si>
  <si>
    <t>Q99JY0</t>
  </si>
  <si>
    <t>Mm.391337</t>
  </si>
  <si>
    <t>ENSMUSG00000031278</t>
  </si>
  <si>
    <t>acyl-CoA synthetase long-chain family member 4</t>
  </si>
  <si>
    <t>Q91YN3, Q9QUJ7, Q8BW44</t>
  </si>
  <si>
    <t>Mm.18522</t>
  </si>
  <si>
    <t>ENSMUSG00000024900</t>
  </si>
  <si>
    <t>ENSMUSP00000025835</t>
  </si>
  <si>
    <t>ENSMUST00000025835</t>
  </si>
  <si>
    <t>carnitine palmitoyltransferase 1a, liver</t>
  </si>
  <si>
    <t>P97742, Q3UGT1, Q7TQD5</t>
  </si>
  <si>
    <t>Mm.267478</t>
  </si>
  <si>
    <t>ENSMUSG00000020333</t>
  </si>
  <si>
    <t>acyl-CoA synthetase long-chain family member 6</t>
  </si>
  <si>
    <t>Q8R1X1, Q5ICG4, Q91WC3, Q5ICG5, Q5F2D0</t>
  </si>
  <si>
    <t>Mm.45423</t>
  </si>
  <si>
    <t>ENSMUSG00000029456, ENSMUSG00000042647</t>
  </si>
  <si>
    <t>acyl-Coenzyme A dehydrogenase family, member 10</t>
  </si>
  <si>
    <t>Q8K370</t>
  </si>
  <si>
    <t>Mm.290044</t>
  </si>
  <si>
    <t>ENSMUSG00000027359</t>
  </si>
  <si>
    <t>solute carrier family 27 (fatty acid transporter), member 2</t>
  </si>
  <si>
    <t>O35488, Q3TN99</t>
  </si>
  <si>
    <t>Acsbg2</t>
  </si>
  <si>
    <t>Mm.179421</t>
  </si>
  <si>
    <t>ENSMUSG00000024207</t>
  </si>
  <si>
    <t>ENSMUSP00000042352</t>
  </si>
  <si>
    <t>ENSMUST00000043062</t>
  </si>
  <si>
    <t>acyl-CoA synthetase bubblegum family member 2</t>
  </si>
  <si>
    <t>Q2XU92</t>
  </si>
  <si>
    <t>Mm.38165</t>
  </si>
  <si>
    <t>ENSMUSG00000031808</t>
  </si>
  <si>
    <t>ENSMUSP00000148768, ENSMUSP00000034267, ENSMUSP00000148305, ENSMUSP00000148616</t>
  </si>
  <si>
    <t>ENSMUST00000212889, ENSMUST00000212989, ENSMUST00000034267, ENSMUST00000212225, ENSMUST00000212111, ENSMUST00000213100, ENSMUST00000211886, ENSMUST00000212211, ENSMUST00000211811</t>
  </si>
  <si>
    <t>solute carrier family 27 (fatty acid transporter), member 1</t>
  </si>
  <si>
    <t>Q544D7, Q60714</t>
  </si>
  <si>
    <t>Mm.307620</t>
  </si>
  <si>
    <t>ENSMUSG00000028607</t>
  </si>
  <si>
    <t>P52825, Q3UN55</t>
  </si>
  <si>
    <t>Mm.20592</t>
  </si>
  <si>
    <t>ENSMUSG00000032281</t>
  </si>
  <si>
    <t>Q99PU5</t>
  </si>
  <si>
    <t>Mm.18630</t>
  </si>
  <si>
    <t>ENSMUSG00000018574</t>
  </si>
  <si>
    <t>acyl-Coenzyme A dehydrogenase, very long chain</t>
  </si>
  <si>
    <t>P50544</t>
  </si>
  <si>
    <t>Mm.276016</t>
  </si>
  <si>
    <t>ENSMUSG00000032883</t>
  </si>
  <si>
    <t>acyl-CoA synthetase long-chain family member 3</t>
  </si>
  <si>
    <t>Q9CZW4, E9PUC2</t>
  </si>
  <si>
    <t>Mm.2445</t>
  </si>
  <si>
    <t>ENSMUSG00000026003</t>
  </si>
  <si>
    <t>ENSMUSP00000027153</t>
  </si>
  <si>
    <t>ENSMUST00000027153, ENSMUST00000139208</t>
  </si>
  <si>
    <t>acyl-Coenzyme A dehydrogenase, long-chain</t>
  </si>
  <si>
    <t>A0A0R4J083, P51174</t>
  </si>
  <si>
    <t>Mm.29666</t>
  </si>
  <si>
    <t>ENSMUSG00000032602</t>
  </si>
  <si>
    <t>ENSMUSP00000035222</t>
  </si>
  <si>
    <t>ENSMUST00000194088, ENSMUST00000035222, ENSMUST00000195260</t>
  </si>
  <si>
    <t>solute carrier family 25 (mitochondrial carnitine/acylcarnitine translocase), member 20</t>
  </si>
  <si>
    <t>Q9Z2Z6</t>
  </si>
  <si>
    <t>Mm.379402</t>
  </si>
  <si>
    <t>ENSMUSG00000010651</t>
  </si>
  <si>
    <t>ENSMUSP00000010795</t>
  </si>
  <si>
    <t>ENSMUST00000010795, ENSMUST00000127952</t>
  </si>
  <si>
    <t>Q3UKM0, Q8VCH0</t>
  </si>
  <si>
    <t>Mm.231465</t>
  </si>
  <si>
    <t>ENSMUSG00000007783</t>
  </si>
  <si>
    <t>carnitine palmitoyltransferase 1c</t>
  </si>
  <si>
    <t>Q8BGD5</t>
  </si>
  <si>
    <t>Mm.200497</t>
  </si>
  <si>
    <t>ENSMUSG00000025745</t>
  </si>
  <si>
    <t>hydroxyacyl-Coenzyme A dehydrogenase/3-ketoacyl-Coenzyme A thiolase/enoyl-Coenzyme A hydratase (trifunctional protein), alpha subunit</t>
  </si>
  <si>
    <t>Q8BMS1</t>
  </si>
  <si>
    <t>Mm.289244</t>
  </si>
  <si>
    <t>ENSMUSG00000031969</t>
  </si>
  <si>
    <t>acyl-Coenzyme A dehydrogenase family, member 8</t>
  </si>
  <si>
    <t>A0A0R4J0P1, Q9D7B6</t>
  </si>
  <si>
    <t>Mm.482918</t>
  </si>
  <si>
    <t>ENSMUSG00000042647</t>
  </si>
  <si>
    <t>D3Z7X0</t>
  </si>
  <si>
    <t>Mm.260997</t>
  </si>
  <si>
    <t>ENSMUSG00000027710</t>
  </si>
  <si>
    <t>acyl-Coenzyme A dehydrogenase family, member 9</t>
  </si>
  <si>
    <t>Q8JZN5</t>
  </si>
  <si>
    <t>Mm.18759</t>
  </si>
  <si>
    <t>ENSMUSG00000029545</t>
  </si>
  <si>
    <t>acyl-Coenzyme A dehydrogenase, short chain</t>
  </si>
  <si>
    <t>Q07417</t>
  </si>
  <si>
    <t>GSE53053</t>
  </si>
  <si>
    <t>M0</t>
  </si>
  <si>
    <t>M1</t>
  </si>
  <si>
    <t>GSE46903 (human)</t>
  </si>
  <si>
    <t>GSE35499 (human)</t>
  </si>
  <si>
    <t>GSE5099 (human)</t>
  </si>
  <si>
    <t>Fig 7 B</t>
  </si>
  <si>
    <t>HETE</t>
  </si>
  <si>
    <t>Fig 7 D</t>
  </si>
  <si>
    <t>treatments </t>
  </si>
  <si>
    <t>pair </t>
  </si>
  <si>
    <t>Tukey HSD </t>
  </si>
  <si>
    <t>inferfence </t>
  </si>
  <si>
    <t>(n = 10)</t>
  </si>
  <si>
    <t>n=3</t>
  </si>
  <si>
    <t>n=6</t>
  </si>
  <si>
    <t>n=4</t>
  </si>
  <si>
    <t>n=7</t>
  </si>
  <si>
    <t>n=26,36</t>
  </si>
  <si>
    <t>hours post SES, FPKM expression data also shown in plot for Cpt1a</t>
  </si>
  <si>
    <t>n=2,3</t>
  </si>
  <si>
    <t>Fig 7 C</t>
  </si>
  <si>
    <t>n=3,10</t>
  </si>
  <si>
    <t>n=4-6</t>
  </si>
  <si>
    <t>Cannot calculate LOQ value for diene as have no standard</t>
  </si>
  <si>
    <t>E</t>
  </si>
  <si>
    <t>F</t>
  </si>
  <si>
    <t>Shown in red were recalculated with estimated 50% LOQ for the zero values, used for stats only</t>
  </si>
  <si>
    <t xml:space="preserve">ANOVA was conducted for the cells or supernatants separately, since these are different sample types. </t>
  </si>
  <si>
    <t>A vs E</t>
  </si>
  <si>
    <t>A vs F</t>
  </si>
  <si>
    <t>B vs E</t>
  </si>
  <si>
    <t>B vs F</t>
  </si>
  <si>
    <t>C vs E</t>
  </si>
  <si>
    <t>C vs F</t>
  </si>
  <si>
    <t>D vs E</t>
  </si>
  <si>
    <t>D vs F</t>
  </si>
  <si>
    <t>E vs F</t>
  </si>
  <si>
    <t>12-HETE, cells</t>
  </si>
  <si>
    <t>Triene cells</t>
  </si>
  <si>
    <t>diene cells</t>
  </si>
  <si>
    <t>12-HETE, supernatant</t>
  </si>
  <si>
    <t>Fig 3D, 4A</t>
  </si>
  <si>
    <t>Fig 4 B,C</t>
  </si>
  <si>
    <t>Fig 5 G,H</t>
  </si>
  <si>
    <t>Fig 5 I</t>
  </si>
  <si>
    <t>ENSG00000151726</t>
  </si>
  <si>
    <t>illumina_humanht_12_v3</t>
  </si>
  <si>
    <t>ensembl_gene_id</t>
  </si>
  <si>
    <t>hgnc_symbol</t>
  </si>
  <si>
    <t>adj.P.Val</t>
  </si>
  <si>
    <t>M0_1</t>
  </si>
  <si>
    <t>M0_2</t>
  </si>
  <si>
    <t>M0_3</t>
  </si>
  <si>
    <t>M0_4</t>
  </si>
  <si>
    <t>M0_5</t>
  </si>
  <si>
    <t>M0_6</t>
  </si>
  <si>
    <t>M0_7</t>
  </si>
  <si>
    <t>M1_1</t>
  </si>
  <si>
    <t>M1_2</t>
  </si>
  <si>
    <t>M1_3</t>
  </si>
  <si>
    <t>M1_4</t>
  </si>
  <si>
    <t>M1_5</t>
  </si>
  <si>
    <t>M1_6</t>
  </si>
  <si>
    <t>M1_7</t>
  </si>
  <si>
    <t>PROBEID</t>
  </si>
  <si>
    <t>external_gene_name</t>
  </si>
  <si>
    <t>description</t>
  </si>
  <si>
    <t>gene_biotype</t>
  </si>
  <si>
    <t>mph.1</t>
  </si>
  <si>
    <t>mph.2</t>
  </si>
  <si>
    <t>mph.3</t>
  </si>
  <si>
    <t>m1.1</t>
  </si>
  <si>
    <t>m1.2</t>
  </si>
  <si>
    <t>m1.3</t>
  </si>
  <si>
    <t>207275_s_at</t>
  </si>
  <si>
    <t>acyl-CoA synthetase long chain family member 1 [Source:HGNC Symbol;Acc:HGNC:3569]</t>
  </si>
  <si>
    <t>TTESTS</t>
  </si>
  <si>
    <t>BH corrected</t>
  </si>
  <si>
    <t>contro vs 3 hr</t>
  </si>
  <si>
    <t>control vs 6 hr</t>
  </si>
  <si>
    <t>https://astatsa.com/OneWay_Anova_with_TukeyHSD/</t>
  </si>
  <si>
    <t>reatments</t>
  </si>
  <si>
    <t>Triene supernatant</t>
  </si>
  <si>
    <t>diene supernata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0" x14ac:knownFonts="1">
    <font>
      <sz val="11"/>
      <color theme="1"/>
      <name val="Calibri"/>
      <family val="2"/>
      <scheme val="minor"/>
    </font>
    <font>
      <sz val="11"/>
      <name val="Calibri"/>
      <family val="2"/>
      <scheme val="minor"/>
    </font>
    <font>
      <b/>
      <sz val="11"/>
      <color theme="1"/>
      <name val="Calibri"/>
      <family val="2"/>
      <scheme val="minor"/>
    </font>
    <font>
      <b/>
      <sz val="12"/>
      <color theme="1"/>
      <name val="Calibri"/>
      <family val="2"/>
      <scheme val="minor"/>
    </font>
    <font>
      <b/>
      <sz val="11"/>
      <color rgb="FFFF0000"/>
      <name val="Calibri"/>
      <family val="2"/>
      <scheme val="minor"/>
    </font>
    <font>
      <sz val="11"/>
      <color rgb="FFFF0000"/>
      <name val="Calibri"/>
      <family val="2"/>
      <scheme val="minor"/>
    </font>
    <font>
      <sz val="11"/>
      <color rgb="FF000000"/>
      <name val="Calibri"/>
      <family val="2"/>
      <scheme val="minor"/>
    </font>
    <font>
      <sz val="10"/>
      <name val="Verdana"/>
      <family val="2"/>
    </font>
    <font>
      <b/>
      <sz val="11"/>
      <color rgb="FF000000"/>
      <name val="Calibri"/>
      <family val="2"/>
      <scheme val="minor"/>
    </font>
    <font>
      <sz val="12"/>
      <color rgb="FF000000"/>
      <name val="Calibri"/>
      <family val="2"/>
      <scheme val="minor"/>
    </font>
    <font>
      <sz val="11"/>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0"/>
      <color theme="1"/>
      <name val="Arial"/>
      <family val="2"/>
    </font>
    <font>
      <u/>
      <sz val="11"/>
      <color theme="10"/>
      <name val="Calibri"/>
      <family val="2"/>
      <scheme val="minor"/>
    </font>
    <font>
      <sz val="11"/>
      <color rgb="FF000000"/>
      <name val="Calibri"/>
      <family val="2"/>
    </font>
    <font>
      <sz val="8"/>
      <name val="Calibri"/>
      <family val="2"/>
      <scheme val="minor"/>
    </font>
    <font>
      <sz val="12"/>
      <color rgb="FFFF0000"/>
      <name val="Calibri"/>
      <family val="2"/>
      <scheme val="minor"/>
    </font>
    <font>
      <sz val="10"/>
      <name val="Arial"/>
      <family val="2"/>
    </font>
  </fonts>
  <fills count="10">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FFC000"/>
        <bgColor indexed="64"/>
      </patternFill>
    </fill>
    <fill>
      <patternFill patternType="solid">
        <fgColor theme="4" tint="0.59999389629810485"/>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theme="0"/>
        <bgColor indexed="64"/>
      </patternFill>
    </fill>
  </fills>
  <borders count="4">
    <border>
      <left/>
      <right/>
      <top/>
      <bottom/>
      <diagonal/>
    </border>
    <border>
      <left style="thin">
        <color auto="1"/>
      </left>
      <right/>
      <top style="thin">
        <color auto="1"/>
      </top>
      <bottom/>
      <diagonal/>
    </border>
    <border>
      <left style="thin">
        <color auto="1"/>
      </left>
      <right/>
      <top/>
      <bottom/>
      <diagonal/>
    </border>
    <border>
      <left/>
      <right/>
      <top style="thin">
        <color indexed="64"/>
      </top>
      <bottom style="thin">
        <color indexed="64"/>
      </bottom>
      <diagonal/>
    </border>
  </borders>
  <cellStyleXfs count="6">
    <xf numFmtId="0" fontId="0" fillId="0" borderId="0"/>
    <xf numFmtId="0" fontId="11" fillId="6" borderId="0" applyNumberFormat="0" applyBorder="0" applyAlignment="0" applyProtection="0"/>
    <xf numFmtId="0" fontId="12" fillId="7" borderId="0" applyNumberFormat="0" applyBorder="0" applyAlignment="0" applyProtection="0"/>
    <xf numFmtId="0" fontId="13" fillId="8" borderId="0" applyNumberFormat="0" applyBorder="0" applyAlignment="0" applyProtection="0"/>
    <xf numFmtId="0" fontId="15" fillId="0" borderId="0" applyNumberFormat="0" applyFill="0" applyBorder="0" applyAlignment="0" applyProtection="0"/>
    <xf numFmtId="0" fontId="19" fillId="0" borderId="0"/>
  </cellStyleXfs>
  <cellXfs count="44">
    <xf numFmtId="0" fontId="0" fillId="0" borderId="0" xfId="0"/>
    <xf numFmtId="0" fontId="2" fillId="0" borderId="0" xfId="0" applyFont="1"/>
    <xf numFmtId="0" fontId="4" fillId="0" borderId="0" xfId="0" applyFont="1"/>
    <xf numFmtId="0" fontId="0" fillId="0" borderId="0" xfId="0" applyFill="1"/>
    <xf numFmtId="0" fontId="1" fillId="0" borderId="0" xfId="0" applyFont="1"/>
    <xf numFmtId="0" fontId="5" fillId="0" borderId="0" xfId="0" applyFont="1"/>
    <xf numFmtId="0" fontId="0" fillId="3" borderId="0" xfId="0" applyFill="1"/>
    <xf numFmtId="0" fontId="0" fillId="4" borderId="0" xfId="0" applyFill="1"/>
    <xf numFmtId="0" fontId="0" fillId="5" borderId="0" xfId="0" applyFill="1"/>
    <xf numFmtId="164" fontId="7" fillId="0" borderId="0" xfId="0" applyNumberFormat="1" applyFont="1"/>
    <xf numFmtId="164" fontId="7" fillId="3" borderId="0" xfId="0" applyNumberFormat="1" applyFont="1" applyFill="1"/>
    <xf numFmtId="164" fontId="0" fillId="0" borderId="0" xfId="0" applyNumberFormat="1"/>
    <xf numFmtId="164" fontId="0" fillId="0" borderId="0" xfId="0" applyNumberFormat="1" applyFill="1"/>
    <xf numFmtId="0" fontId="0" fillId="2" borderId="0" xfId="0" applyFill="1"/>
    <xf numFmtId="0" fontId="8" fillId="0" borderId="0" xfId="0" applyFont="1" applyFill="1"/>
    <xf numFmtId="0" fontId="9" fillId="0" borderId="0" xfId="0" applyFont="1" applyFill="1"/>
    <xf numFmtId="2" fontId="0" fillId="0" borderId="0" xfId="0" applyNumberFormat="1"/>
    <xf numFmtId="0" fontId="10" fillId="0" borderId="0" xfId="0" applyFont="1"/>
    <xf numFmtId="0" fontId="0" fillId="0" borderId="1" xfId="0" applyBorder="1"/>
    <xf numFmtId="0" fontId="0" fillId="0" borderId="2" xfId="0" applyBorder="1" applyAlignment="1">
      <alignment vertical="top"/>
    </xf>
    <xf numFmtId="0" fontId="1" fillId="0" borderId="2" xfId="0" applyFont="1" applyBorder="1"/>
    <xf numFmtId="0" fontId="11" fillId="6" borderId="0" xfId="1"/>
    <xf numFmtId="0" fontId="12" fillId="7" borderId="0" xfId="2"/>
    <xf numFmtId="0" fontId="13" fillId="8" borderId="0" xfId="3"/>
    <xf numFmtId="0" fontId="3" fillId="0" borderId="0" xfId="0" applyFont="1"/>
    <xf numFmtId="0" fontId="14" fillId="0" borderId="0" xfId="0" applyFont="1"/>
    <xf numFmtId="164" fontId="7" fillId="0" borderId="0" xfId="0" applyNumberFormat="1" applyFont="1" applyFill="1"/>
    <xf numFmtId="0" fontId="0" fillId="0" borderId="3" xfId="0" applyBorder="1"/>
    <xf numFmtId="0" fontId="6" fillId="0" borderId="3" xfId="0" applyFont="1" applyBorder="1"/>
    <xf numFmtId="2" fontId="6" fillId="0" borderId="0" xfId="0" applyNumberFormat="1" applyFont="1"/>
    <xf numFmtId="0" fontId="0" fillId="9" borderId="0" xfId="0" applyFill="1"/>
    <xf numFmtId="0" fontId="0" fillId="0" borderId="0" xfId="0" applyAlignment="1">
      <alignment horizontal="right"/>
    </xf>
    <xf numFmtId="0" fontId="15" fillId="0" borderId="0" xfId="4"/>
    <xf numFmtId="2" fontId="5" fillId="0" borderId="0" xfId="0" applyNumberFormat="1" applyFont="1"/>
    <xf numFmtId="0" fontId="16" fillId="0" borderId="0" xfId="0" applyFont="1"/>
    <xf numFmtId="0" fontId="5" fillId="0" borderId="0" xfId="0" applyFont="1" applyFill="1"/>
    <xf numFmtId="0" fontId="18" fillId="0" borderId="0" xfId="0" applyFont="1" applyFill="1"/>
    <xf numFmtId="0" fontId="2" fillId="0" borderId="0" xfId="0" applyFont="1" applyFill="1"/>
    <xf numFmtId="0" fontId="0" fillId="0" borderId="0" xfId="0" applyProtection="1">
      <protection locked="0"/>
    </xf>
    <xf numFmtId="0" fontId="0" fillId="0" borderId="0" xfId="0" applyFont="1"/>
    <xf numFmtId="0" fontId="1" fillId="0" borderId="0" xfId="0" applyFont="1" applyProtection="1">
      <protection locked="0"/>
    </xf>
    <xf numFmtId="0" fontId="0" fillId="0" borderId="0" xfId="0" applyFont="1" applyFill="1"/>
    <xf numFmtId="0" fontId="0" fillId="0" borderId="0" xfId="0" applyAlignment="1">
      <alignment horizontal="center"/>
    </xf>
    <xf numFmtId="0" fontId="18" fillId="0" borderId="0" xfId="0" applyFont="1"/>
  </cellXfs>
  <cellStyles count="6">
    <cellStyle name="Bad" xfId="2" builtinId="27"/>
    <cellStyle name="Good" xfId="1" builtinId="26"/>
    <cellStyle name="Hyperlink" xfId="4" builtinId="8"/>
    <cellStyle name="Neutral" xfId="3" builtinId="28"/>
    <cellStyle name="Normal" xfId="0" builtinId="0"/>
    <cellStyle name="Normal 2" xfId="5" xr:uid="{AB3173CA-C990-8C47-B580-E215559C81D0}"/>
  </cellStyles>
  <dxfs count="3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8.xml.rels><?xml version="1.0" encoding="UTF-8" standalone="yes"?>
<Relationships xmlns="http://schemas.openxmlformats.org/package/2006/relationships"><Relationship Id="rId1" Type="http://schemas.openxmlformats.org/officeDocument/2006/relationships/hyperlink" Target="https://astatsa.com/OneWay_Anova_with_TukeyHSD/_get_dat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710639-5D43-5046-BE76-0BC229104E96}">
  <dimension ref="A1:BA169"/>
  <sheetViews>
    <sheetView topLeftCell="B35" zoomScale="88" workbookViewId="0">
      <pane xSplit="1" topLeftCell="X1" activePane="topRight" state="frozen"/>
      <selection activeCell="B1" sqref="B1"/>
      <selection pane="topRight" activeCell="AE90" sqref="AE90"/>
    </sheetView>
  </sheetViews>
  <sheetFormatPr baseColWidth="10" defaultRowHeight="15" x14ac:dyDescent="0.2"/>
  <sheetData>
    <row r="1" spans="1:50" x14ac:dyDescent="0.2">
      <c r="A1" s="1" t="s">
        <v>158</v>
      </c>
      <c r="C1" s="5" t="s">
        <v>845</v>
      </c>
    </row>
    <row r="2" spans="1:50" x14ac:dyDescent="0.2">
      <c r="B2" s="38"/>
      <c r="C2" s="5"/>
    </row>
    <row r="3" spans="1:50" x14ac:dyDescent="0.2">
      <c r="B3" s="38"/>
      <c r="AU3" s="3"/>
    </row>
    <row r="4" spans="1:50" x14ac:dyDescent="0.2">
      <c r="B4" s="38" t="s">
        <v>1085</v>
      </c>
      <c r="C4" s="13" t="s">
        <v>22</v>
      </c>
      <c r="D4" s="13" t="s">
        <v>23</v>
      </c>
      <c r="E4" s="13" t="s">
        <v>24</v>
      </c>
      <c r="F4" s="13" t="s">
        <v>25</v>
      </c>
      <c r="G4" s="13" t="s">
        <v>26</v>
      </c>
      <c r="H4" s="13" t="s">
        <v>27</v>
      </c>
      <c r="I4" s="13" t="s">
        <v>28</v>
      </c>
      <c r="J4" s="13" t="s">
        <v>29</v>
      </c>
      <c r="K4" s="13" t="s">
        <v>30</v>
      </c>
      <c r="L4" s="13" t="s">
        <v>33</v>
      </c>
      <c r="M4" s="13" t="s">
        <v>34</v>
      </c>
      <c r="N4" s="13" t="s">
        <v>35</v>
      </c>
      <c r="O4" s="13" t="s">
        <v>36</v>
      </c>
      <c r="P4" s="13" t="s">
        <v>37</v>
      </c>
      <c r="Q4" s="13" t="s">
        <v>38</v>
      </c>
      <c r="R4" s="13" t="s">
        <v>39</v>
      </c>
      <c r="S4" s="13" t="s">
        <v>40</v>
      </c>
      <c r="T4" s="13" t="s">
        <v>41</v>
      </c>
      <c r="U4" s="13" t="s">
        <v>43</v>
      </c>
      <c r="V4" s="13" t="s">
        <v>0</v>
      </c>
      <c r="W4" s="13" t="s">
        <v>1</v>
      </c>
      <c r="X4" s="13" t="s">
        <v>2</v>
      </c>
      <c r="Y4" s="13" t="s">
        <v>3</v>
      </c>
      <c r="Z4" s="13" t="s">
        <v>44</v>
      </c>
      <c r="AA4" s="13" t="s">
        <v>45</v>
      </c>
      <c r="AB4" s="13" t="s">
        <v>46</v>
      </c>
      <c r="AC4" s="13" t="s">
        <v>47</v>
      </c>
      <c r="AD4" s="13" t="s">
        <v>48</v>
      </c>
      <c r="AE4" s="13" t="s">
        <v>49</v>
      </c>
      <c r="AF4" s="13" t="s">
        <v>52</v>
      </c>
      <c r="AG4" s="13" t="s">
        <v>53</v>
      </c>
      <c r="AH4" s="13" t="s">
        <v>54</v>
      </c>
      <c r="AI4" s="13" t="s">
        <v>116</v>
      </c>
      <c r="AJ4" s="13" t="s">
        <v>4</v>
      </c>
      <c r="AK4" s="13" t="s">
        <v>5</v>
      </c>
      <c r="AL4" s="13" t="s">
        <v>19</v>
      </c>
      <c r="AM4" s="13" t="s">
        <v>20</v>
      </c>
      <c r="AN4" s="13" t="s">
        <v>21</v>
      </c>
      <c r="AO4" s="13" t="s">
        <v>7</v>
      </c>
      <c r="AP4" s="13" t="s">
        <v>9</v>
      </c>
      <c r="AQ4" s="13" t="s">
        <v>10</v>
      </c>
      <c r="AR4" s="13" t="s">
        <v>15</v>
      </c>
      <c r="AS4" s="13" t="s">
        <v>17</v>
      </c>
      <c r="AT4" s="13" t="s">
        <v>18</v>
      </c>
      <c r="AU4" s="13" t="s">
        <v>55</v>
      </c>
      <c r="AV4" s="13" t="s">
        <v>17</v>
      </c>
      <c r="AW4" s="13" t="s">
        <v>18</v>
      </c>
      <c r="AX4" s="13" t="s">
        <v>55</v>
      </c>
    </row>
    <row r="5" spans="1:50" x14ac:dyDescent="0.2">
      <c r="B5" s="38" t="s">
        <v>56</v>
      </c>
      <c r="C5" t="s">
        <v>57</v>
      </c>
      <c r="D5" t="s">
        <v>58</v>
      </c>
      <c r="E5" t="s">
        <v>59</v>
      </c>
      <c r="F5" t="s">
        <v>60</v>
      </c>
      <c r="G5" t="s">
        <v>61</v>
      </c>
      <c r="H5" t="s">
        <v>60</v>
      </c>
      <c r="I5" t="s">
        <v>60</v>
      </c>
      <c r="J5" t="s">
        <v>61</v>
      </c>
      <c r="K5" t="s">
        <v>61</v>
      </c>
      <c r="L5" t="s">
        <v>58</v>
      </c>
      <c r="M5" t="s">
        <v>58</v>
      </c>
      <c r="N5" t="s">
        <v>61</v>
      </c>
      <c r="O5" t="s">
        <v>58</v>
      </c>
      <c r="P5" t="s">
        <v>61</v>
      </c>
      <c r="Q5" t="s">
        <v>61</v>
      </c>
      <c r="R5" t="s">
        <v>61</v>
      </c>
      <c r="S5" t="s">
        <v>61</v>
      </c>
      <c r="T5" t="s">
        <v>61</v>
      </c>
      <c r="U5" t="s">
        <v>61</v>
      </c>
      <c r="V5" t="s">
        <v>61</v>
      </c>
      <c r="W5" t="s">
        <v>61</v>
      </c>
      <c r="X5" t="s">
        <v>61</v>
      </c>
      <c r="Y5" t="s">
        <v>61</v>
      </c>
      <c r="Z5" t="s">
        <v>62</v>
      </c>
      <c r="AA5" t="s">
        <v>62</v>
      </c>
      <c r="AB5" t="s">
        <v>62</v>
      </c>
      <c r="AC5" t="s">
        <v>62</v>
      </c>
      <c r="AD5" t="s">
        <v>62</v>
      </c>
      <c r="AE5" t="s">
        <v>62</v>
      </c>
      <c r="AF5" t="s">
        <v>62</v>
      </c>
      <c r="AG5" t="s">
        <v>62</v>
      </c>
      <c r="AH5" t="s">
        <v>61</v>
      </c>
      <c r="AI5" t="s">
        <v>63</v>
      </c>
      <c r="AJ5" t="s">
        <v>62</v>
      </c>
      <c r="AK5" t="s">
        <v>62</v>
      </c>
      <c r="AL5" t="s">
        <v>62</v>
      </c>
      <c r="AM5" t="s">
        <v>62</v>
      </c>
      <c r="AN5" t="s">
        <v>62</v>
      </c>
      <c r="AO5" t="s">
        <v>64</v>
      </c>
      <c r="AP5" t="s">
        <v>64</v>
      </c>
      <c r="AQ5" t="s">
        <v>64</v>
      </c>
      <c r="AR5" t="s">
        <v>64</v>
      </c>
      <c r="AS5" t="s">
        <v>64</v>
      </c>
      <c r="AT5" t="s">
        <v>64</v>
      </c>
      <c r="AU5" t="s">
        <v>64</v>
      </c>
      <c r="AV5" t="s">
        <v>64</v>
      </c>
      <c r="AW5" t="s">
        <v>64</v>
      </c>
      <c r="AX5" t="s">
        <v>64</v>
      </c>
    </row>
    <row r="6" spans="1:50" x14ac:dyDescent="0.2">
      <c r="B6" s="38" t="s">
        <v>118</v>
      </c>
      <c r="C6" s="35">
        <v>8.6E-3</v>
      </c>
      <c r="D6" s="5">
        <v>8.3000000000000004E-2</v>
      </c>
      <c r="E6" s="5">
        <v>2.9000000000000001E-2</v>
      </c>
      <c r="F6">
        <v>6.2849000000000002E-2</v>
      </c>
      <c r="G6">
        <v>2.9651640000000001</v>
      </c>
      <c r="H6">
        <v>0.34701300000000002</v>
      </c>
      <c r="I6" s="5">
        <v>2.7000000000000001E-3</v>
      </c>
      <c r="J6">
        <v>0.10766299999999999</v>
      </c>
      <c r="K6">
        <v>0.19207099999999999</v>
      </c>
      <c r="L6">
        <v>5.91E-2</v>
      </c>
      <c r="M6">
        <v>2.5670999999999999E-2</v>
      </c>
      <c r="N6">
        <v>3.2546140000000001</v>
      </c>
      <c r="O6" s="5">
        <v>5.4000000000000003E-3</v>
      </c>
      <c r="P6" s="35">
        <v>8.6E-3</v>
      </c>
      <c r="Q6">
        <v>2.3892159999999998</v>
      </c>
      <c r="R6">
        <v>30.559850000000001</v>
      </c>
      <c r="S6">
        <v>0.21388699999999999</v>
      </c>
      <c r="T6">
        <v>9.8807799999999997</v>
      </c>
      <c r="U6">
        <v>0.166439</v>
      </c>
      <c r="V6">
        <v>0.50109800000000004</v>
      </c>
      <c r="W6">
        <v>2.250588</v>
      </c>
      <c r="X6">
        <v>1.0627139999999999</v>
      </c>
      <c r="Y6">
        <v>8.9552000000000007E-2</v>
      </c>
      <c r="Z6">
        <v>1.012329</v>
      </c>
      <c r="AA6">
        <v>2.3848210000000001</v>
      </c>
      <c r="AB6" s="5">
        <v>4.8999999999999998E-3</v>
      </c>
      <c r="AC6" s="35">
        <v>6.0000000000000001E-3</v>
      </c>
      <c r="AD6">
        <v>3.2878999999999999E-2</v>
      </c>
      <c r="AE6">
        <v>6.7673999999999998E-2</v>
      </c>
      <c r="AF6" s="35">
        <v>2.4E-2</v>
      </c>
      <c r="AG6">
        <v>0.40211599999999997</v>
      </c>
      <c r="AH6">
        <v>2.5652000000000001E-2</v>
      </c>
      <c r="AI6" s="5">
        <v>7.1999999999999998E-3</v>
      </c>
      <c r="AJ6">
        <v>0.43576100000000001</v>
      </c>
      <c r="AK6">
        <v>1.1616230000000001</v>
      </c>
      <c r="AL6" s="35">
        <v>7.0000000000000001E-3</v>
      </c>
      <c r="AM6" s="5">
        <v>1.9E-3</v>
      </c>
      <c r="AN6">
        <v>0.15123800000000001</v>
      </c>
      <c r="AO6" s="5">
        <v>5.7400000000000003E-3</v>
      </c>
      <c r="AP6" s="5">
        <v>6.6E-3</v>
      </c>
      <c r="AQ6">
        <v>1.7842E-2</v>
      </c>
      <c r="AR6" s="5">
        <v>8.3000000000000001E-3</v>
      </c>
      <c r="AS6" s="5">
        <v>8.6E-3</v>
      </c>
      <c r="AT6" s="5">
        <v>5.6000000000000001E-2</v>
      </c>
      <c r="AU6" s="35">
        <v>2.1000000000000001E-2</v>
      </c>
      <c r="AV6">
        <v>1.0344000000000001E-2</v>
      </c>
      <c r="AW6">
        <v>0.17880099999999999</v>
      </c>
      <c r="AX6">
        <v>8.4201999999999999E-2</v>
      </c>
    </row>
    <row r="7" spans="1:50" x14ac:dyDescent="0.2">
      <c r="B7" s="38" t="s">
        <v>119</v>
      </c>
      <c r="C7" s="35">
        <v>8.6E-3</v>
      </c>
      <c r="D7" s="5">
        <v>8.3000000000000004E-2</v>
      </c>
      <c r="E7" s="5">
        <v>2.9000000000000001E-2</v>
      </c>
      <c r="F7">
        <v>8.4691000000000002E-2</v>
      </c>
      <c r="G7">
        <v>3.0082529999999998</v>
      </c>
      <c r="H7">
        <v>0.32570900000000003</v>
      </c>
      <c r="I7" s="5">
        <v>2.7000000000000001E-3</v>
      </c>
      <c r="J7">
        <v>9.8755999999999997E-2</v>
      </c>
      <c r="K7">
        <v>0.147504</v>
      </c>
      <c r="L7">
        <v>3.7515E-2</v>
      </c>
      <c r="M7" s="5">
        <v>2.2000000000000001E-3</v>
      </c>
      <c r="N7">
        <v>2.0239600000000002</v>
      </c>
      <c r="O7" s="5">
        <v>5.4000000000000003E-3</v>
      </c>
      <c r="P7" s="35">
        <v>8.6E-3</v>
      </c>
      <c r="Q7">
        <v>2.392652</v>
      </c>
      <c r="R7">
        <v>13.460750000000001</v>
      </c>
      <c r="S7">
        <v>0.22311400000000001</v>
      </c>
      <c r="T7">
        <v>6.981643</v>
      </c>
      <c r="U7">
        <v>5.2729999999999999E-2</v>
      </c>
      <c r="V7">
        <v>0.43200300000000003</v>
      </c>
      <c r="W7">
        <v>0.84539299999999995</v>
      </c>
      <c r="X7">
        <v>1.286537</v>
      </c>
      <c r="Y7">
        <v>7.5895000000000004E-2</v>
      </c>
      <c r="Z7">
        <v>2.0551710000000001</v>
      </c>
      <c r="AA7">
        <v>4.7216579999999997</v>
      </c>
      <c r="AB7" s="5">
        <v>4.8999999999999998E-3</v>
      </c>
      <c r="AC7">
        <v>4.0675000000000003E-2</v>
      </c>
      <c r="AD7">
        <v>3.9477999999999999E-2</v>
      </c>
      <c r="AE7">
        <v>9.1953999999999994E-2</v>
      </c>
      <c r="AF7" s="35">
        <v>2.4E-2</v>
      </c>
      <c r="AG7">
        <v>0.77524999999999999</v>
      </c>
      <c r="AH7">
        <v>3.6108000000000001E-2</v>
      </c>
      <c r="AI7" s="5">
        <v>7.1999999999999998E-3</v>
      </c>
      <c r="AJ7">
        <v>0.35398499999999999</v>
      </c>
      <c r="AK7">
        <v>1.2166699999999999</v>
      </c>
      <c r="AL7" s="35">
        <v>7.0000000000000001E-3</v>
      </c>
      <c r="AM7" s="5">
        <v>1.9E-3</v>
      </c>
      <c r="AN7" s="5">
        <v>1.9199999999999998E-2</v>
      </c>
      <c r="AO7" s="5">
        <v>5.7400000000000003E-3</v>
      </c>
      <c r="AP7" s="5">
        <v>6.6E-3</v>
      </c>
      <c r="AQ7">
        <v>1.8381000000000002E-2</v>
      </c>
      <c r="AR7" s="5">
        <v>8.3000000000000001E-3</v>
      </c>
      <c r="AS7" s="5">
        <v>8.6E-3</v>
      </c>
      <c r="AT7" s="5">
        <v>5.6000000000000001E-2</v>
      </c>
      <c r="AU7" s="35">
        <v>2.1000000000000001E-2</v>
      </c>
      <c r="AV7">
        <v>1.4279999999999999E-2</v>
      </c>
      <c r="AW7">
        <v>0.26671800000000001</v>
      </c>
      <c r="AX7">
        <v>6.8680000000000005E-2</v>
      </c>
    </row>
    <row r="8" spans="1:50" x14ac:dyDescent="0.2">
      <c r="B8" s="38" t="s">
        <v>120</v>
      </c>
      <c r="C8" s="35">
        <v>8.6E-3</v>
      </c>
      <c r="D8" s="5">
        <v>8.3000000000000004E-2</v>
      </c>
      <c r="E8">
        <v>0.255857</v>
      </c>
      <c r="F8">
        <v>0.137658</v>
      </c>
      <c r="G8">
        <v>6.3016800000000002</v>
      </c>
      <c r="H8">
        <v>0.58769700000000002</v>
      </c>
      <c r="I8" s="5">
        <v>2.7000000000000001E-3</v>
      </c>
      <c r="J8">
        <v>0.190834</v>
      </c>
      <c r="K8">
        <v>0.26713199999999998</v>
      </c>
      <c r="L8">
        <v>9.6554000000000001E-2</v>
      </c>
      <c r="M8">
        <v>4.8646000000000002E-2</v>
      </c>
      <c r="N8">
        <v>4.2304130000000004</v>
      </c>
      <c r="O8" s="5">
        <v>5.4000000000000003E-3</v>
      </c>
      <c r="P8" s="35">
        <v>8.6E-3</v>
      </c>
      <c r="Q8">
        <v>2.2899690000000001</v>
      </c>
      <c r="R8">
        <v>22.747810000000001</v>
      </c>
      <c r="S8">
        <v>0.19927800000000001</v>
      </c>
      <c r="T8">
        <v>12.21954</v>
      </c>
      <c r="U8">
        <v>0.13100700000000001</v>
      </c>
      <c r="V8">
        <v>0.437305</v>
      </c>
      <c r="W8">
        <v>1.5059990000000001</v>
      </c>
      <c r="X8">
        <v>4.2877409999999996</v>
      </c>
      <c r="Y8">
        <v>0.174734</v>
      </c>
      <c r="Z8">
        <v>1.4348110000000001</v>
      </c>
      <c r="AA8">
        <v>3.3594390000000001</v>
      </c>
      <c r="AB8" s="5">
        <v>4.8999999999999998E-3</v>
      </c>
      <c r="AC8">
        <v>3.7857000000000002E-2</v>
      </c>
      <c r="AD8">
        <v>4.0715000000000001E-2</v>
      </c>
      <c r="AE8">
        <v>8.4245E-2</v>
      </c>
      <c r="AF8" s="35">
        <v>2.4E-2</v>
      </c>
      <c r="AG8">
        <v>1.1025050000000001</v>
      </c>
      <c r="AH8">
        <v>9.3414999999999998E-2</v>
      </c>
      <c r="AI8" s="5">
        <v>7.1999999999999998E-3</v>
      </c>
      <c r="AJ8">
        <v>0.64851400000000003</v>
      </c>
      <c r="AK8">
        <v>1.903956</v>
      </c>
      <c r="AL8" s="35">
        <v>7.0000000000000001E-3</v>
      </c>
      <c r="AM8" s="5">
        <v>1.9E-3</v>
      </c>
      <c r="AN8" s="5">
        <v>1.9199999999999998E-2</v>
      </c>
      <c r="AO8" s="5">
        <v>5.7400000000000003E-3</v>
      </c>
      <c r="AP8" s="5">
        <v>6.6E-3</v>
      </c>
      <c r="AQ8">
        <v>2.8496E-2</v>
      </c>
      <c r="AR8" s="5">
        <v>8.3000000000000001E-3</v>
      </c>
      <c r="AS8" s="5">
        <v>8.6E-3</v>
      </c>
      <c r="AT8" s="5">
        <v>5.6000000000000001E-2</v>
      </c>
      <c r="AU8" s="35">
        <v>2.1000000000000001E-2</v>
      </c>
      <c r="AV8">
        <v>1.8341E-2</v>
      </c>
      <c r="AW8">
        <v>0.39056200000000002</v>
      </c>
      <c r="AX8">
        <v>8.7831000000000006E-2</v>
      </c>
    </row>
    <row r="9" spans="1:50" x14ac:dyDescent="0.2">
      <c r="B9" s="38" t="s">
        <v>121</v>
      </c>
      <c r="C9" s="35">
        <v>8.6E-3</v>
      </c>
      <c r="D9" s="5">
        <v>8.3000000000000004E-2</v>
      </c>
      <c r="E9">
        <v>0.42197899999999999</v>
      </c>
      <c r="F9">
        <v>0.143119</v>
      </c>
      <c r="G9">
        <v>8.7864850000000008</v>
      </c>
      <c r="H9">
        <v>1.074268</v>
      </c>
      <c r="I9" s="5">
        <v>2.7000000000000001E-3</v>
      </c>
      <c r="J9">
        <v>0.29444300000000001</v>
      </c>
      <c r="K9">
        <v>0.47672399999999998</v>
      </c>
      <c r="L9">
        <v>9.2427999999999996E-2</v>
      </c>
      <c r="M9">
        <v>6.4167000000000002E-2</v>
      </c>
      <c r="N9">
        <v>7.2784089999999999</v>
      </c>
      <c r="O9" s="5">
        <v>5.4000000000000003E-3</v>
      </c>
      <c r="P9" s="35">
        <v>8.6E-3</v>
      </c>
      <c r="Q9">
        <v>5.2724539999999998</v>
      </c>
      <c r="R9">
        <v>90.249459999999999</v>
      </c>
      <c r="S9">
        <v>0.45485700000000001</v>
      </c>
      <c r="T9">
        <v>44.249679999999998</v>
      </c>
      <c r="U9">
        <v>0.430535</v>
      </c>
      <c r="V9">
        <v>1.87677</v>
      </c>
      <c r="W9">
        <v>5.9741850000000003</v>
      </c>
      <c r="X9">
        <v>4.3004389999999999</v>
      </c>
      <c r="Y9">
        <v>0.32077800000000001</v>
      </c>
      <c r="Z9">
        <v>2.1610309999999999</v>
      </c>
      <c r="AA9">
        <v>5.7763679999999997</v>
      </c>
      <c r="AB9" s="5">
        <v>4.8999999999999998E-3</v>
      </c>
      <c r="AC9">
        <v>5.1700000000000003E-2</v>
      </c>
      <c r="AD9">
        <v>5.1477000000000002E-2</v>
      </c>
      <c r="AE9">
        <v>0.118352</v>
      </c>
      <c r="AF9" s="35">
        <v>2.4E-2</v>
      </c>
      <c r="AG9">
        <v>0.90401100000000001</v>
      </c>
      <c r="AH9">
        <v>0.123696</v>
      </c>
      <c r="AI9" s="5">
        <v>7.1999999999999998E-3</v>
      </c>
      <c r="AJ9">
        <v>2.0708929999999999</v>
      </c>
      <c r="AK9">
        <v>5.695557</v>
      </c>
      <c r="AL9" s="35">
        <v>7.0000000000000001E-3</v>
      </c>
      <c r="AM9" s="5">
        <v>1.9E-3</v>
      </c>
      <c r="AN9" s="5">
        <v>1.9199999999999998E-2</v>
      </c>
      <c r="AO9" s="5">
        <v>5.7400000000000003E-3</v>
      </c>
      <c r="AP9" s="5">
        <v>6.6E-3</v>
      </c>
      <c r="AQ9">
        <v>1.8804999999999999E-2</v>
      </c>
      <c r="AR9" s="5">
        <v>8.3000000000000001E-3</v>
      </c>
      <c r="AS9" s="5">
        <v>8.6E-3</v>
      </c>
      <c r="AT9" s="5">
        <v>5.6000000000000001E-2</v>
      </c>
      <c r="AU9" s="35">
        <v>2.1000000000000001E-2</v>
      </c>
      <c r="AV9">
        <v>1.9762999999999999E-2</v>
      </c>
      <c r="AW9">
        <v>0.38763599999999998</v>
      </c>
      <c r="AX9">
        <v>0.10166500000000001</v>
      </c>
    </row>
    <row r="10" spans="1:50" x14ac:dyDescent="0.2">
      <c r="B10" s="38" t="s">
        <v>122</v>
      </c>
      <c r="C10" s="35">
        <v>8.6E-3</v>
      </c>
      <c r="D10" s="5">
        <v>8.3000000000000004E-2</v>
      </c>
      <c r="E10">
        <v>0.187278</v>
      </c>
      <c r="F10">
        <v>9.0215000000000004E-2</v>
      </c>
      <c r="G10">
        <v>4.4709830000000004</v>
      </c>
      <c r="H10">
        <v>0.46903099999999998</v>
      </c>
      <c r="I10" s="5">
        <v>2.7000000000000001E-3</v>
      </c>
      <c r="J10">
        <v>0.12414600000000001</v>
      </c>
      <c r="K10">
        <v>0.18379799999999999</v>
      </c>
      <c r="L10">
        <v>5.5371999999999998E-2</v>
      </c>
      <c r="M10" s="5">
        <v>2.2000000000000001E-3</v>
      </c>
      <c r="N10">
        <v>2.2963580000000001</v>
      </c>
      <c r="O10" s="5">
        <v>5.4000000000000003E-3</v>
      </c>
      <c r="P10" s="35">
        <v>8.6E-3</v>
      </c>
      <c r="Q10">
        <v>0.44846200000000003</v>
      </c>
      <c r="R10">
        <v>3.518783</v>
      </c>
      <c r="S10">
        <v>3.3080999999999999E-2</v>
      </c>
      <c r="T10">
        <v>1.0746519999999999</v>
      </c>
      <c r="U10">
        <v>5.0062000000000002E-2</v>
      </c>
      <c r="V10">
        <v>0.17544499999999999</v>
      </c>
      <c r="W10">
        <v>0.29483300000000001</v>
      </c>
      <c r="X10">
        <v>2.5695489999999999</v>
      </c>
      <c r="Y10">
        <v>0.123852</v>
      </c>
      <c r="Z10">
        <v>0.33915499999999998</v>
      </c>
      <c r="AA10">
        <v>0.80310700000000002</v>
      </c>
      <c r="AB10" s="5">
        <v>4.8999999999999998E-3</v>
      </c>
      <c r="AC10" s="35">
        <v>6.0000000000000001E-3</v>
      </c>
      <c r="AD10">
        <v>2.7851000000000001E-2</v>
      </c>
      <c r="AE10">
        <v>6.1717000000000001E-2</v>
      </c>
      <c r="AF10" s="35">
        <v>2.4E-2</v>
      </c>
      <c r="AG10">
        <v>0.84617200000000004</v>
      </c>
      <c r="AH10">
        <v>6.9511000000000003E-2</v>
      </c>
      <c r="AI10" s="5">
        <v>7.1999999999999998E-3</v>
      </c>
      <c r="AJ10">
        <v>0.17302500000000001</v>
      </c>
      <c r="AK10">
        <v>0.658744</v>
      </c>
      <c r="AL10" s="35">
        <v>7.0000000000000001E-3</v>
      </c>
      <c r="AM10" s="5">
        <v>1.9E-3</v>
      </c>
      <c r="AN10" s="5">
        <v>1.9199999999999998E-2</v>
      </c>
      <c r="AO10" s="5">
        <v>5.7400000000000003E-3</v>
      </c>
      <c r="AP10" s="5">
        <v>6.6E-3</v>
      </c>
      <c r="AQ10">
        <v>2.5680000000000001E-2</v>
      </c>
      <c r="AR10" s="5">
        <v>8.3000000000000001E-3</v>
      </c>
      <c r="AS10" s="5">
        <v>8.6E-3</v>
      </c>
      <c r="AT10" s="5">
        <v>5.6000000000000001E-2</v>
      </c>
      <c r="AU10" s="35">
        <v>2.1000000000000001E-2</v>
      </c>
      <c r="AV10">
        <v>1.179E-2</v>
      </c>
      <c r="AW10">
        <v>0.31811499999999998</v>
      </c>
      <c r="AX10">
        <v>8.4280999999999995E-2</v>
      </c>
    </row>
    <row r="11" spans="1:50" x14ac:dyDescent="0.2">
      <c r="B11" s="38" t="s">
        <v>123</v>
      </c>
      <c r="C11" s="35">
        <v>8.6E-3</v>
      </c>
      <c r="D11" s="5">
        <v>8.3000000000000004E-2</v>
      </c>
      <c r="E11" s="5">
        <v>2.9000000000000001E-2</v>
      </c>
      <c r="F11">
        <v>6.0923999999999999E-2</v>
      </c>
      <c r="G11">
        <v>1.9066369999999999</v>
      </c>
      <c r="H11">
        <v>0.20497499999999999</v>
      </c>
      <c r="I11" s="5">
        <v>2.7000000000000001E-3</v>
      </c>
      <c r="J11">
        <v>6.5307000000000004E-2</v>
      </c>
      <c r="K11">
        <v>9.6595E-2</v>
      </c>
      <c r="L11">
        <v>4.2464000000000002E-2</v>
      </c>
      <c r="M11" s="5">
        <v>2.2000000000000001E-3</v>
      </c>
      <c r="N11">
        <v>2.1026799999999999</v>
      </c>
      <c r="O11" s="5">
        <v>5.4000000000000003E-3</v>
      </c>
      <c r="P11" s="35">
        <v>8.6E-3</v>
      </c>
      <c r="Q11">
        <v>1.2446919999999999</v>
      </c>
      <c r="R11">
        <v>8.393967</v>
      </c>
      <c r="S11">
        <v>0.14785699999999999</v>
      </c>
      <c r="T11">
        <v>2.2510240000000001</v>
      </c>
      <c r="U11">
        <v>2.7673E-2</v>
      </c>
      <c r="V11">
        <v>0.23347200000000001</v>
      </c>
      <c r="W11">
        <v>0.33738099999999999</v>
      </c>
      <c r="X11">
        <v>0.318525</v>
      </c>
      <c r="Y11" s="35">
        <v>7.1999999999999998E-3</v>
      </c>
      <c r="Z11">
        <v>1.977927</v>
      </c>
      <c r="AA11">
        <v>4.9302809999999999</v>
      </c>
      <c r="AB11" s="5">
        <v>4.8999999999999998E-3</v>
      </c>
      <c r="AC11">
        <v>7.1225999999999998E-2</v>
      </c>
      <c r="AD11">
        <v>7.1165999999999993E-2</v>
      </c>
      <c r="AE11">
        <v>0.142232</v>
      </c>
      <c r="AF11" s="35">
        <v>2.4E-2</v>
      </c>
      <c r="AG11">
        <v>0.75455300000000003</v>
      </c>
      <c r="AH11" s="5">
        <v>2.4E-2</v>
      </c>
      <c r="AI11" s="5">
        <v>7.1999999999999998E-3</v>
      </c>
      <c r="AJ11">
        <v>0.35997699999999999</v>
      </c>
      <c r="AK11">
        <v>0.96665199999999996</v>
      </c>
      <c r="AL11" s="35">
        <v>7.0000000000000001E-3</v>
      </c>
      <c r="AM11" s="5">
        <v>1.9E-3</v>
      </c>
      <c r="AN11">
        <v>0.338976</v>
      </c>
      <c r="AO11" s="5">
        <v>5.7400000000000003E-3</v>
      </c>
      <c r="AP11" s="5">
        <v>6.6E-3</v>
      </c>
      <c r="AQ11">
        <v>2.1861999999999999E-2</v>
      </c>
      <c r="AR11" s="5">
        <v>8.3000000000000001E-3</v>
      </c>
      <c r="AS11" s="5">
        <v>8.6E-3</v>
      </c>
      <c r="AT11" s="5">
        <v>5.6000000000000001E-2</v>
      </c>
      <c r="AU11" s="35">
        <v>2.1000000000000001E-2</v>
      </c>
      <c r="AV11" s="5">
        <v>8.6E-3</v>
      </c>
      <c r="AW11">
        <v>0.11189499999999999</v>
      </c>
      <c r="AX11">
        <v>5.0832000000000002E-2</v>
      </c>
    </row>
    <row r="12" spans="1:50" x14ac:dyDescent="0.2">
      <c r="B12" s="38" t="s">
        <v>124</v>
      </c>
      <c r="C12" s="35">
        <v>8.6E-3</v>
      </c>
      <c r="D12" s="5">
        <v>8.3000000000000004E-2</v>
      </c>
      <c r="E12" s="5">
        <v>2.9000000000000001E-2</v>
      </c>
      <c r="F12">
        <v>0.10523399999999999</v>
      </c>
      <c r="G12">
        <v>6.2430890000000003</v>
      </c>
      <c r="H12">
        <v>0.86278200000000005</v>
      </c>
      <c r="I12" s="5">
        <v>2.7000000000000001E-3</v>
      </c>
      <c r="J12">
        <v>0.16336400000000001</v>
      </c>
      <c r="K12">
        <v>0.42817</v>
      </c>
      <c r="L12">
        <v>7.7290999999999999E-2</v>
      </c>
      <c r="M12">
        <v>4.2820999999999998E-2</v>
      </c>
      <c r="N12">
        <v>5.1429179999999999</v>
      </c>
      <c r="O12" s="5">
        <v>5.4000000000000003E-3</v>
      </c>
      <c r="P12" s="35">
        <v>8.6E-3</v>
      </c>
      <c r="Q12">
        <v>1.882468</v>
      </c>
      <c r="R12">
        <v>46.686630000000001</v>
      </c>
      <c r="S12">
        <v>0.23502799999999999</v>
      </c>
      <c r="T12">
        <v>12.770049999999999</v>
      </c>
      <c r="U12">
        <v>0.25668099999999999</v>
      </c>
      <c r="V12">
        <v>0.51590400000000003</v>
      </c>
      <c r="W12">
        <v>4.0169050000000004</v>
      </c>
      <c r="X12">
        <v>1.410086</v>
      </c>
      <c r="Y12" s="35">
        <v>7.1999999999999998E-3</v>
      </c>
      <c r="Z12">
        <v>1.0345850000000001</v>
      </c>
      <c r="AA12">
        <v>2.5240629999999999</v>
      </c>
      <c r="AB12" s="5">
        <v>4.8999999999999998E-3</v>
      </c>
      <c r="AC12">
        <v>5.4899000000000003E-2</v>
      </c>
      <c r="AD12">
        <v>5.0736999999999997E-2</v>
      </c>
      <c r="AE12">
        <v>9.6535999999999997E-2</v>
      </c>
      <c r="AF12" s="35">
        <v>2.4E-2</v>
      </c>
      <c r="AG12">
        <v>0.55020599999999997</v>
      </c>
      <c r="AH12">
        <v>4.1736000000000002E-2</v>
      </c>
      <c r="AI12" s="5">
        <v>7.1999999999999998E-3</v>
      </c>
      <c r="AJ12">
        <v>0.444299</v>
      </c>
      <c r="AK12">
        <v>1.1421250000000001</v>
      </c>
      <c r="AL12" s="35">
        <v>7.0000000000000001E-3</v>
      </c>
      <c r="AM12" s="5">
        <v>1.9E-3</v>
      </c>
      <c r="AN12" s="5">
        <v>1.9199999999999998E-2</v>
      </c>
      <c r="AO12" s="5">
        <v>5.7400000000000003E-3</v>
      </c>
      <c r="AP12" s="5">
        <v>6.6E-3</v>
      </c>
      <c r="AQ12">
        <v>1.9602000000000001E-2</v>
      </c>
      <c r="AR12" s="5">
        <v>8.3000000000000001E-3</v>
      </c>
      <c r="AS12" s="5">
        <v>8.6E-3</v>
      </c>
      <c r="AT12" s="5">
        <v>5.6000000000000001E-2</v>
      </c>
      <c r="AU12" s="35">
        <v>2.1000000000000001E-2</v>
      </c>
      <c r="AV12" s="5">
        <v>8.6E-3</v>
      </c>
      <c r="AW12">
        <v>0.184169</v>
      </c>
      <c r="AX12">
        <v>5.0613999999999999E-2</v>
      </c>
    </row>
    <row r="13" spans="1:50" x14ac:dyDescent="0.2">
      <c r="B13" s="38" t="s">
        <v>125</v>
      </c>
      <c r="C13" s="35">
        <v>8.6E-3</v>
      </c>
      <c r="D13" s="5">
        <v>8.3000000000000004E-2</v>
      </c>
      <c r="E13" s="5">
        <v>2.9000000000000001E-2</v>
      </c>
      <c r="F13">
        <v>0.135298</v>
      </c>
      <c r="G13">
        <v>5.5521630000000002</v>
      </c>
      <c r="H13">
        <v>0.67451499999999998</v>
      </c>
      <c r="I13" s="5">
        <v>2.7000000000000001E-3</v>
      </c>
      <c r="J13">
        <v>0.17538699999999999</v>
      </c>
      <c r="K13">
        <v>0.39074999999999999</v>
      </c>
      <c r="L13">
        <v>0.105797</v>
      </c>
      <c r="M13">
        <v>7.8026999999999999E-2</v>
      </c>
      <c r="N13">
        <v>5.3269529999999996</v>
      </c>
      <c r="O13" s="5">
        <v>5.4000000000000003E-3</v>
      </c>
      <c r="P13" s="35">
        <v>8.6E-3</v>
      </c>
      <c r="Q13">
        <v>1.8370359999999999</v>
      </c>
      <c r="R13">
        <v>25.743279999999999</v>
      </c>
      <c r="S13">
        <v>0.28119699999999997</v>
      </c>
      <c r="T13">
        <v>10.42313</v>
      </c>
      <c r="U13">
        <v>7.6724000000000001E-2</v>
      </c>
      <c r="V13">
        <v>0.40852100000000002</v>
      </c>
      <c r="W13">
        <v>1.1547860000000001</v>
      </c>
      <c r="X13">
        <v>1.3243560000000001</v>
      </c>
      <c r="Y13" s="35">
        <v>7.1999999999999998E-3</v>
      </c>
      <c r="Z13">
        <v>2.3228770000000001</v>
      </c>
      <c r="AA13">
        <v>5.9467559999999997</v>
      </c>
      <c r="AB13" s="5">
        <v>4.8999999999999998E-3</v>
      </c>
      <c r="AC13">
        <v>6.2673999999999994E-2</v>
      </c>
      <c r="AD13">
        <v>6.5813999999999998E-2</v>
      </c>
      <c r="AE13">
        <v>0.139877</v>
      </c>
      <c r="AF13" s="35">
        <v>2.4E-2</v>
      </c>
      <c r="AG13">
        <v>1.1088739999999999</v>
      </c>
      <c r="AH13">
        <v>4.2133999999999998E-2</v>
      </c>
      <c r="AI13" s="5">
        <v>7.1999999999999998E-3</v>
      </c>
      <c r="AJ13">
        <v>1.0442180000000001</v>
      </c>
      <c r="AK13">
        <v>1.8972180000000001</v>
      </c>
      <c r="AL13" s="35">
        <v>7.0000000000000001E-3</v>
      </c>
      <c r="AM13" s="5">
        <v>1.9E-3</v>
      </c>
      <c r="AN13" s="5">
        <v>1.9199999999999998E-2</v>
      </c>
      <c r="AO13" s="5">
        <v>5.7400000000000003E-3</v>
      </c>
      <c r="AP13" s="5">
        <v>6.6E-3</v>
      </c>
      <c r="AQ13">
        <v>1.8238999999999998E-2</v>
      </c>
      <c r="AR13" s="5">
        <v>8.3000000000000001E-3</v>
      </c>
      <c r="AS13" s="5">
        <v>8.6E-3</v>
      </c>
      <c r="AT13" s="5">
        <v>5.6000000000000001E-2</v>
      </c>
      <c r="AU13" s="35">
        <v>2.1000000000000001E-2</v>
      </c>
      <c r="AV13" s="5">
        <v>8.6E-3</v>
      </c>
      <c r="AW13">
        <v>0.15634500000000001</v>
      </c>
      <c r="AX13">
        <v>4.9651000000000001E-2</v>
      </c>
    </row>
    <row r="14" spans="1:50" x14ac:dyDescent="0.2">
      <c r="B14" s="38" t="s">
        <v>126</v>
      </c>
      <c r="C14" s="35">
        <v>8.6E-3</v>
      </c>
      <c r="D14" s="5">
        <v>8.3000000000000004E-2</v>
      </c>
      <c r="E14" s="5">
        <v>2.9000000000000001E-2</v>
      </c>
      <c r="F14">
        <v>0.13733899999999999</v>
      </c>
      <c r="G14">
        <v>5.7382989999999996</v>
      </c>
      <c r="H14">
        <v>0.83298499999999998</v>
      </c>
      <c r="I14" s="5">
        <v>2.7000000000000001E-3</v>
      </c>
      <c r="J14">
        <v>0.10652499999999999</v>
      </c>
      <c r="K14">
        <v>0.23846200000000001</v>
      </c>
      <c r="L14">
        <v>7.3881000000000002E-2</v>
      </c>
      <c r="M14" s="5">
        <v>2.2000000000000001E-3</v>
      </c>
      <c r="N14">
        <v>3.645451</v>
      </c>
      <c r="O14" s="5">
        <v>5.4000000000000003E-3</v>
      </c>
      <c r="P14" s="35">
        <v>8.6E-3</v>
      </c>
      <c r="Q14">
        <v>1.74916</v>
      </c>
      <c r="R14">
        <v>44.367249999999999</v>
      </c>
      <c r="S14">
        <v>0.20773900000000001</v>
      </c>
      <c r="T14">
        <v>18.850819999999999</v>
      </c>
      <c r="U14">
        <v>0.17836299999999999</v>
      </c>
      <c r="V14">
        <v>0.62537100000000001</v>
      </c>
      <c r="W14">
        <v>2.4309530000000001</v>
      </c>
      <c r="X14">
        <v>2.2335440000000002</v>
      </c>
      <c r="Y14" s="35">
        <v>7.1999999999999998E-3</v>
      </c>
      <c r="Z14">
        <v>2.2718240000000001</v>
      </c>
      <c r="AA14">
        <v>6.6404500000000004</v>
      </c>
      <c r="AB14" s="5">
        <v>4.8999999999999998E-3</v>
      </c>
      <c r="AC14">
        <v>8.0010999999999999E-2</v>
      </c>
      <c r="AD14">
        <v>9.0523999999999993E-2</v>
      </c>
      <c r="AE14">
        <v>0.20406299999999999</v>
      </c>
      <c r="AF14" s="35">
        <v>2.4E-2</v>
      </c>
      <c r="AG14">
        <v>1.25021</v>
      </c>
      <c r="AH14">
        <v>5.1562999999999998E-2</v>
      </c>
      <c r="AI14" s="5">
        <v>7.1999999999999998E-3</v>
      </c>
      <c r="AJ14">
        <v>0.82125199999999998</v>
      </c>
      <c r="AK14">
        <v>2.1080459999999999</v>
      </c>
      <c r="AL14" s="35">
        <v>7.0000000000000001E-3</v>
      </c>
      <c r="AM14" s="5">
        <v>1.9E-3</v>
      </c>
      <c r="AN14" s="5">
        <v>1.9199999999999998E-2</v>
      </c>
      <c r="AO14" s="5">
        <v>5.7400000000000003E-3</v>
      </c>
      <c r="AP14" s="5">
        <v>6.6E-3</v>
      </c>
      <c r="AQ14">
        <v>2.0517000000000001E-2</v>
      </c>
      <c r="AR14" s="5">
        <v>8.3000000000000001E-3</v>
      </c>
      <c r="AS14" s="5">
        <v>8.6E-3</v>
      </c>
      <c r="AT14" s="5">
        <v>5.6000000000000001E-2</v>
      </c>
      <c r="AU14" s="35">
        <v>2.1000000000000001E-2</v>
      </c>
      <c r="AV14" s="5">
        <v>8.6E-3</v>
      </c>
      <c r="AW14">
        <v>0.216891</v>
      </c>
      <c r="AX14">
        <v>6.5980999999999998E-2</v>
      </c>
    </row>
    <row r="15" spans="1:50" x14ac:dyDescent="0.2">
      <c r="B15" s="38" t="s">
        <v>127</v>
      </c>
      <c r="C15" s="35">
        <v>8.6E-3</v>
      </c>
      <c r="D15" s="5">
        <v>8.3000000000000004E-2</v>
      </c>
      <c r="E15" s="5">
        <v>2.9000000000000001E-2</v>
      </c>
      <c r="F15">
        <v>9.8593E-2</v>
      </c>
      <c r="G15">
        <v>4.0740769999999999</v>
      </c>
      <c r="H15">
        <v>0.61383900000000002</v>
      </c>
      <c r="I15" s="5">
        <v>2.7000000000000001E-3</v>
      </c>
      <c r="J15">
        <v>0.100689</v>
      </c>
      <c r="K15">
        <v>0.29368899999999998</v>
      </c>
      <c r="L15">
        <v>5.3497999999999997E-2</v>
      </c>
      <c r="M15">
        <v>3.8760999999999997E-2</v>
      </c>
      <c r="N15">
        <v>2.9991270000000001</v>
      </c>
      <c r="O15" s="5">
        <v>5.4000000000000003E-3</v>
      </c>
      <c r="P15" s="35">
        <v>8.6E-3</v>
      </c>
      <c r="Q15">
        <v>1.208853</v>
      </c>
      <c r="R15">
        <v>21.684799999999999</v>
      </c>
      <c r="S15">
        <v>0.15797</v>
      </c>
      <c r="T15">
        <v>9.2795749999999995</v>
      </c>
      <c r="U15">
        <v>0.10616100000000001</v>
      </c>
      <c r="V15">
        <v>0.46914</v>
      </c>
      <c r="W15">
        <v>1.3320590000000001</v>
      </c>
      <c r="X15">
        <v>1.091388</v>
      </c>
      <c r="Y15">
        <v>0.29022700000000001</v>
      </c>
      <c r="Z15">
        <v>1.6072139999999999</v>
      </c>
      <c r="AA15">
        <v>4.5766080000000002</v>
      </c>
      <c r="AB15" s="5">
        <v>4.8999999999999998E-3</v>
      </c>
      <c r="AC15">
        <v>4.6366999999999998E-2</v>
      </c>
      <c r="AD15">
        <v>4.675E-2</v>
      </c>
      <c r="AE15">
        <v>0.10394100000000001</v>
      </c>
      <c r="AF15" s="35">
        <v>2.4E-2</v>
      </c>
      <c r="AG15">
        <v>0.74392199999999997</v>
      </c>
      <c r="AH15">
        <v>4.1491E-2</v>
      </c>
      <c r="AI15" s="5">
        <v>7.1999999999999998E-3</v>
      </c>
      <c r="AJ15">
        <v>0.610232</v>
      </c>
      <c r="AK15">
        <v>1.3116049999999999</v>
      </c>
      <c r="AL15" s="35">
        <v>7.0000000000000001E-3</v>
      </c>
      <c r="AM15" s="5">
        <v>1.9E-3</v>
      </c>
      <c r="AN15" s="5">
        <v>1.9199999999999998E-2</v>
      </c>
      <c r="AO15" s="5">
        <v>5.7400000000000003E-3</v>
      </c>
      <c r="AP15" s="5">
        <v>6.6E-3</v>
      </c>
      <c r="AQ15">
        <v>1.7802999999999999E-2</v>
      </c>
      <c r="AR15" s="5">
        <v>8.3000000000000001E-3</v>
      </c>
      <c r="AS15" s="5">
        <v>8.6E-3</v>
      </c>
      <c r="AT15" s="5">
        <v>5.6000000000000001E-2</v>
      </c>
      <c r="AU15" s="35">
        <v>2.1000000000000001E-2</v>
      </c>
      <c r="AV15" s="5">
        <v>8.6E-3</v>
      </c>
      <c r="AW15">
        <v>0.15195500000000001</v>
      </c>
      <c r="AX15">
        <v>4.9544999999999999E-2</v>
      </c>
    </row>
    <row r="16" spans="1:50" x14ac:dyDescent="0.2">
      <c r="B16" s="38" t="s">
        <v>128</v>
      </c>
      <c r="C16" s="35">
        <v>8.6E-3</v>
      </c>
      <c r="D16" s="5">
        <v>8.3000000000000004E-2</v>
      </c>
      <c r="E16">
        <v>0.10417899999999999</v>
      </c>
      <c r="F16">
        <v>7.5359999999999996E-2</v>
      </c>
      <c r="G16">
        <v>5.1110059999999997</v>
      </c>
      <c r="H16">
        <v>0.66805700000000001</v>
      </c>
      <c r="I16" s="5">
        <v>2.7000000000000001E-3</v>
      </c>
      <c r="J16">
        <v>0.18691099999999999</v>
      </c>
      <c r="K16">
        <v>0.29449799999999998</v>
      </c>
      <c r="L16">
        <v>6.8844000000000002E-2</v>
      </c>
      <c r="M16">
        <v>4.9556999999999997E-2</v>
      </c>
      <c r="N16">
        <v>4.5271090000000003</v>
      </c>
      <c r="O16" s="5">
        <v>5.4000000000000003E-3</v>
      </c>
      <c r="P16" s="35">
        <v>8.6E-3</v>
      </c>
      <c r="Q16">
        <v>4.0543630000000004</v>
      </c>
      <c r="R16">
        <v>83.996949999999998</v>
      </c>
      <c r="S16">
        <v>0.33438000000000001</v>
      </c>
      <c r="T16">
        <v>17.21125</v>
      </c>
      <c r="U16">
        <v>0.44326500000000002</v>
      </c>
      <c r="V16">
        <v>1.2590779999999999</v>
      </c>
      <c r="W16">
        <v>5.3450449999999998</v>
      </c>
      <c r="X16">
        <v>1.7935209999999999</v>
      </c>
      <c r="Y16">
        <v>0.140846</v>
      </c>
      <c r="Z16">
        <v>0.51302700000000001</v>
      </c>
      <c r="AA16">
        <v>1.027515</v>
      </c>
      <c r="AB16" s="5">
        <v>4.8999999999999998E-3</v>
      </c>
      <c r="AC16" s="35">
        <v>6.0000000000000001E-3</v>
      </c>
      <c r="AD16">
        <v>2.5739999999999999E-2</v>
      </c>
      <c r="AE16">
        <v>4.6968000000000003E-2</v>
      </c>
      <c r="AF16" s="35">
        <v>2.4E-2</v>
      </c>
      <c r="AG16">
        <v>0.54540200000000005</v>
      </c>
      <c r="AH16" s="5">
        <v>2.4E-2</v>
      </c>
      <c r="AI16" s="5">
        <v>7.1999999999999998E-3</v>
      </c>
      <c r="AJ16">
        <v>1.2044440000000001</v>
      </c>
      <c r="AK16">
        <v>3.096514</v>
      </c>
      <c r="AL16" s="35">
        <v>7.0000000000000001E-3</v>
      </c>
      <c r="AM16" s="5">
        <v>1.9E-3</v>
      </c>
      <c r="AN16" s="5">
        <v>1.9199999999999998E-2</v>
      </c>
      <c r="AO16" s="5">
        <v>5.7400000000000003E-3</v>
      </c>
      <c r="AP16" s="5">
        <v>6.6E-3</v>
      </c>
      <c r="AQ16">
        <v>2.3046000000000001E-2</v>
      </c>
      <c r="AR16" s="5">
        <v>8.3000000000000001E-3</v>
      </c>
      <c r="AS16" s="5">
        <v>8.6E-3</v>
      </c>
      <c r="AT16" s="5">
        <v>5.6000000000000001E-2</v>
      </c>
      <c r="AU16" s="35">
        <v>2.1000000000000001E-2</v>
      </c>
      <c r="AV16">
        <v>1.4387E-2</v>
      </c>
      <c r="AW16" s="5">
        <v>5.6000000000000001E-2</v>
      </c>
      <c r="AX16">
        <v>8.3206000000000002E-2</v>
      </c>
    </row>
    <row r="17" spans="2:50" x14ac:dyDescent="0.2">
      <c r="B17" s="38" t="s">
        <v>129</v>
      </c>
      <c r="C17" s="35">
        <v>8.6E-3</v>
      </c>
      <c r="D17" s="5">
        <v>8.3000000000000004E-2</v>
      </c>
      <c r="E17" s="5">
        <v>2.9000000000000001E-2</v>
      </c>
      <c r="F17">
        <v>4.8517999999999999E-2</v>
      </c>
      <c r="G17">
        <v>2.1236860000000002</v>
      </c>
      <c r="H17">
        <v>0.32314700000000002</v>
      </c>
      <c r="I17" s="5">
        <v>2.7000000000000001E-3</v>
      </c>
      <c r="J17">
        <v>5.9471999999999997E-2</v>
      </c>
      <c r="K17">
        <v>0.150784</v>
      </c>
      <c r="L17">
        <v>3.7192000000000003E-2</v>
      </c>
      <c r="M17" s="5">
        <v>2.2000000000000001E-3</v>
      </c>
      <c r="N17">
        <v>2.1763159999999999</v>
      </c>
      <c r="O17" s="5">
        <v>5.4000000000000003E-3</v>
      </c>
      <c r="P17" s="35">
        <v>8.6E-3</v>
      </c>
      <c r="Q17">
        <v>1.0396129999999999</v>
      </c>
      <c r="R17">
        <v>8.1070709999999995</v>
      </c>
      <c r="S17">
        <v>0.120132</v>
      </c>
      <c r="T17">
        <v>2.9624069999999998</v>
      </c>
      <c r="U17">
        <v>5.3319999999999999E-2</v>
      </c>
      <c r="V17">
        <v>0.197709</v>
      </c>
      <c r="W17">
        <v>0.69621</v>
      </c>
      <c r="X17">
        <v>1.4059440000000001</v>
      </c>
      <c r="Y17">
        <v>9.3328999999999995E-2</v>
      </c>
      <c r="Z17">
        <v>0.86295299999999997</v>
      </c>
      <c r="AA17">
        <v>2.1448710000000002</v>
      </c>
      <c r="AB17" s="5">
        <v>4.8999999999999998E-3</v>
      </c>
      <c r="AC17">
        <v>3.3259999999999998E-2</v>
      </c>
      <c r="AD17">
        <v>3.8227999999999998E-2</v>
      </c>
      <c r="AE17">
        <v>8.1624000000000002E-2</v>
      </c>
      <c r="AF17" s="35">
        <v>2.4E-2</v>
      </c>
      <c r="AG17">
        <v>0.62378699999999998</v>
      </c>
      <c r="AH17">
        <v>2.6405999999999999E-2</v>
      </c>
      <c r="AI17" s="5">
        <v>7.1999999999999998E-3</v>
      </c>
      <c r="AJ17">
        <v>0.12577199999999999</v>
      </c>
      <c r="AK17">
        <v>0.61939699999999998</v>
      </c>
      <c r="AL17" s="35">
        <v>7.0000000000000001E-3</v>
      </c>
      <c r="AM17" s="5">
        <v>1.9E-3</v>
      </c>
      <c r="AN17" s="5">
        <v>1.9199999999999998E-2</v>
      </c>
      <c r="AO17" s="5">
        <v>5.7400000000000003E-3</v>
      </c>
      <c r="AP17" s="5">
        <v>6.6E-3</v>
      </c>
      <c r="AQ17" s="35">
        <v>1.2553E-2</v>
      </c>
      <c r="AR17" s="5">
        <v>8.3000000000000001E-3</v>
      </c>
      <c r="AS17" s="5">
        <v>8.6E-3</v>
      </c>
      <c r="AT17" s="5">
        <v>5.6000000000000001E-2</v>
      </c>
      <c r="AU17" s="35">
        <v>2.1000000000000001E-2</v>
      </c>
      <c r="AV17">
        <v>4.6699999999999997E-3</v>
      </c>
      <c r="AW17" s="5">
        <v>5.6000000000000001E-2</v>
      </c>
      <c r="AX17">
        <v>6.4343999999999998E-2</v>
      </c>
    </row>
    <row r="18" spans="2:50" x14ac:dyDescent="0.2">
      <c r="B18" s="38" t="s">
        <v>130</v>
      </c>
      <c r="C18" s="35">
        <v>8.6E-3</v>
      </c>
      <c r="D18" s="5">
        <v>8.3000000000000004E-2</v>
      </c>
      <c r="E18">
        <v>0.28399799999999997</v>
      </c>
      <c r="F18">
        <v>0.15735299999999999</v>
      </c>
      <c r="G18">
        <v>7.5169790000000001</v>
      </c>
      <c r="H18">
        <v>0.92901400000000001</v>
      </c>
      <c r="I18" s="5">
        <v>2.7000000000000001E-3</v>
      </c>
      <c r="J18">
        <v>0.18007500000000001</v>
      </c>
      <c r="K18">
        <v>0.28731299999999999</v>
      </c>
      <c r="L18">
        <v>9.8449999999999996E-2</v>
      </c>
      <c r="M18" s="5">
        <v>2.2000000000000001E-3</v>
      </c>
      <c r="N18">
        <v>4.6421760000000001</v>
      </c>
      <c r="O18" s="5">
        <v>5.4000000000000003E-3</v>
      </c>
      <c r="P18" s="35">
        <v>8.6E-3</v>
      </c>
      <c r="Q18">
        <v>4.4586180000000004</v>
      </c>
      <c r="R18">
        <v>66.493989999999997</v>
      </c>
      <c r="S18">
        <v>0.409439</v>
      </c>
      <c r="T18">
        <v>25.276230000000002</v>
      </c>
      <c r="U18">
        <v>0.293682</v>
      </c>
      <c r="V18">
        <v>1.712235</v>
      </c>
      <c r="W18">
        <v>5.007282</v>
      </c>
      <c r="X18">
        <v>3.728618</v>
      </c>
      <c r="Y18">
        <v>0.29347099999999998</v>
      </c>
      <c r="Z18">
        <v>2.100619</v>
      </c>
      <c r="AA18">
        <v>5.3308470000000003</v>
      </c>
      <c r="AB18" s="5">
        <v>4.8999999999999998E-3</v>
      </c>
      <c r="AC18">
        <v>5.4907999999999998E-2</v>
      </c>
      <c r="AD18">
        <v>8.5523000000000002E-2</v>
      </c>
      <c r="AE18">
        <v>0.17788699999999999</v>
      </c>
      <c r="AF18">
        <v>0.46155000000000002</v>
      </c>
      <c r="AG18">
        <v>1.5166409999999999</v>
      </c>
      <c r="AH18">
        <v>0.104848</v>
      </c>
      <c r="AI18" s="5">
        <v>7.1999999999999998E-3</v>
      </c>
      <c r="AJ18">
        <v>0.614703</v>
      </c>
      <c r="AK18">
        <v>1.899664</v>
      </c>
      <c r="AL18" s="35">
        <v>7.0000000000000001E-3</v>
      </c>
      <c r="AM18" s="5">
        <v>1.9E-3</v>
      </c>
      <c r="AN18" s="5">
        <v>1.9199999999999998E-2</v>
      </c>
      <c r="AO18" s="5">
        <v>5.7400000000000003E-3</v>
      </c>
      <c r="AP18" s="5">
        <v>6.6E-3</v>
      </c>
      <c r="AQ18">
        <v>2.1000999999999999E-2</v>
      </c>
      <c r="AR18" s="5">
        <v>8.3000000000000001E-3</v>
      </c>
      <c r="AS18" s="5">
        <v>8.6E-3</v>
      </c>
      <c r="AT18" s="5">
        <v>5.6000000000000001E-2</v>
      </c>
      <c r="AU18" s="35">
        <v>2.1000000000000001E-2</v>
      </c>
      <c r="AV18">
        <v>3.0651000000000001E-2</v>
      </c>
      <c r="AW18">
        <v>0.32963100000000001</v>
      </c>
      <c r="AX18">
        <v>9.5701999999999995E-2</v>
      </c>
    </row>
    <row r="19" spans="2:50" x14ac:dyDescent="0.2">
      <c r="B19" s="38" t="s">
        <v>131</v>
      </c>
      <c r="C19" s="35">
        <v>8.6E-3</v>
      </c>
      <c r="D19" s="5">
        <v>8.3000000000000004E-2</v>
      </c>
      <c r="E19">
        <v>0.318359</v>
      </c>
      <c r="F19">
        <v>0.124166</v>
      </c>
      <c r="G19">
        <v>7.0921329999999996</v>
      </c>
      <c r="H19">
        <v>1.007973</v>
      </c>
      <c r="I19" s="5">
        <v>2.7000000000000001E-3</v>
      </c>
      <c r="J19">
        <v>0.157501</v>
      </c>
      <c r="K19">
        <v>0.375803</v>
      </c>
      <c r="L19">
        <v>7.0824999999999999E-2</v>
      </c>
      <c r="M19" s="5">
        <v>2.2000000000000001E-3</v>
      </c>
      <c r="N19">
        <v>3.674458</v>
      </c>
      <c r="O19" s="5">
        <v>5.4000000000000003E-3</v>
      </c>
      <c r="P19" s="35">
        <v>8.6E-3</v>
      </c>
      <c r="Q19">
        <v>1.723722</v>
      </c>
      <c r="R19">
        <v>24.184619999999999</v>
      </c>
      <c r="S19">
        <v>0.16789299999999999</v>
      </c>
      <c r="T19">
        <v>10.44027</v>
      </c>
      <c r="U19">
        <v>0.183646</v>
      </c>
      <c r="V19">
        <v>0.46188200000000001</v>
      </c>
      <c r="W19">
        <v>2.79095</v>
      </c>
      <c r="X19">
        <v>5.1839230000000001</v>
      </c>
      <c r="Y19">
        <v>0.426645</v>
      </c>
      <c r="Z19">
        <v>0.91627800000000004</v>
      </c>
      <c r="AA19">
        <v>2.3024979999999999</v>
      </c>
      <c r="AB19" s="5">
        <v>4.8999999999999998E-3</v>
      </c>
      <c r="AC19">
        <v>3.7053000000000003E-2</v>
      </c>
      <c r="AD19">
        <v>3.6618999999999999E-2</v>
      </c>
      <c r="AE19">
        <v>8.9005000000000001E-2</v>
      </c>
      <c r="AF19" s="35">
        <v>2.4E-2</v>
      </c>
      <c r="AG19">
        <v>0.92347100000000004</v>
      </c>
      <c r="AH19">
        <v>6.9516999999999995E-2</v>
      </c>
      <c r="AI19" s="5">
        <v>7.1999999999999998E-3</v>
      </c>
      <c r="AJ19">
        <v>0.75600299999999998</v>
      </c>
      <c r="AK19">
        <v>2.118271</v>
      </c>
      <c r="AL19" s="35">
        <v>7.0000000000000001E-3</v>
      </c>
      <c r="AM19" s="5">
        <v>1.9E-3</v>
      </c>
      <c r="AN19" s="5">
        <v>1.9199999999999998E-2</v>
      </c>
      <c r="AO19" s="5">
        <v>5.7400000000000003E-3</v>
      </c>
      <c r="AP19" s="5">
        <v>6.6E-3</v>
      </c>
      <c r="AQ19">
        <v>2.1767999999999999E-2</v>
      </c>
      <c r="AR19" s="5">
        <v>8.3000000000000001E-3</v>
      </c>
      <c r="AS19" s="5">
        <v>8.6E-3</v>
      </c>
      <c r="AT19" s="5">
        <v>5.6000000000000001E-2</v>
      </c>
      <c r="AU19" s="35">
        <v>2.1000000000000001E-2</v>
      </c>
      <c r="AV19">
        <v>1.3313E-2</v>
      </c>
      <c r="AW19">
        <v>0.38397799999999999</v>
      </c>
      <c r="AX19">
        <v>7.4231000000000005E-2</v>
      </c>
    </row>
    <row r="20" spans="2:50" x14ac:dyDescent="0.2">
      <c r="B20" s="38" t="s">
        <v>132</v>
      </c>
      <c r="C20" s="35">
        <v>8.6E-3</v>
      </c>
      <c r="D20" s="5">
        <v>8.3000000000000004E-2</v>
      </c>
      <c r="E20">
        <v>0.40302100000000002</v>
      </c>
      <c r="F20">
        <v>0.205452</v>
      </c>
      <c r="G20">
        <v>8.8680109999999992</v>
      </c>
      <c r="H20">
        <v>1.425484</v>
      </c>
      <c r="I20" s="5">
        <v>2.7000000000000001E-3</v>
      </c>
      <c r="J20">
        <v>0.28232099999999999</v>
      </c>
      <c r="K20">
        <v>0.51858700000000002</v>
      </c>
      <c r="L20">
        <v>9.2603000000000005E-2</v>
      </c>
      <c r="M20">
        <v>5.1972999999999998E-2</v>
      </c>
      <c r="N20">
        <v>4.2291299999999996</v>
      </c>
      <c r="O20" s="5">
        <v>5.4000000000000003E-3</v>
      </c>
      <c r="P20" s="35">
        <v>8.6E-3</v>
      </c>
      <c r="Q20">
        <v>2.6089950000000002</v>
      </c>
      <c r="R20">
        <v>38.118020000000001</v>
      </c>
      <c r="S20">
        <v>0.25466100000000003</v>
      </c>
      <c r="T20">
        <v>13.895720000000001</v>
      </c>
      <c r="U20">
        <v>0.228661</v>
      </c>
      <c r="V20">
        <v>0.66308500000000004</v>
      </c>
      <c r="W20">
        <v>3.0434429999999999</v>
      </c>
      <c r="X20">
        <v>5.4255890000000004</v>
      </c>
      <c r="Y20">
        <v>0.40673100000000001</v>
      </c>
      <c r="Z20">
        <v>1.0295259999999999</v>
      </c>
      <c r="AA20">
        <v>2.3047330000000001</v>
      </c>
      <c r="AB20" s="5">
        <v>4.8999999999999998E-3</v>
      </c>
      <c r="AC20">
        <v>3.1611E-2</v>
      </c>
      <c r="AD20">
        <v>4.4880999999999997E-2</v>
      </c>
      <c r="AE20">
        <v>0.113315</v>
      </c>
      <c r="AF20" s="35">
        <v>2.4E-2</v>
      </c>
      <c r="AG20">
        <v>1.3027340000000001</v>
      </c>
      <c r="AH20">
        <v>8.3876999999999993E-2</v>
      </c>
      <c r="AI20" s="5">
        <v>7.1999999999999998E-3</v>
      </c>
      <c r="AJ20">
        <v>0.91472900000000001</v>
      </c>
      <c r="AK20">
        <v>2.3527490000000002</v>
      </c>
      <c r="AL20">
        <v>0.30321999999999999</v>
      </c>
      <c r="AM20" s="5">
        <v>1.9E-3</v>
      </c>
      <c r="AN20" s="5">
        <v>1.9199999999999998E-2</v>
      </c>
      <c r="AO20" s="5">
        <v>5.7400000000000003E-3</v>
      </c>
      <c r="AP20" s="5">
        <v>6.6E-3</v>
      </c>
      <c r="AQ20">
        <v>4.5144999999999998E-2</v>
      </c>
      <c r="AR20" s="5">
        <v>8.3000000000000001E-3</v>
      </c>
      <c r="AS20" s="5">
        <v>8.6E-3</v>
      </c>
      <c r="AT20" s="5">
        <v>5.6000000000000001E-2</v>
      </c>
      <c r="AU20" s="35">
        <v>2.1000000000000001E-2</v>
      </c>
      <c r="AV20">
        <v>3.4701000000000003E-2</v>
      </c>
      <c r="AW20">
        <v>0.643405</v>
      </c>
      <c r="AX20">
        <v>0.114972</v>
      </c>
    </row>
    <row r="21" spans="2:50" x14ac:dyDescent="0.2">
      <c r="B21" s="38" t="s">
        <v>133</v>
      </c>
      <c r="C21">
        <v>8.6948999999999999E-2</v>
      </c>
      <c r="D21" s="5">
        <v>8.3000000000000004E-2</v>
      </c>
      <c r="E21" s="5">
        <v>2.9000000000000001E-2</v>
      </c>
      <c r="F21">
        <v>7.7050999999999994E-2</v>
      </c>
      <c r="G21">
        <v>3.5217209999999999</v>
      </c>
      <c r="H21">
        <v>0.415908</v>
      </c>
      <c r="I21" s="5">
        <v>2.7000000000000001E-3</v>
      </c>
      <c r="J21">
        <v>8.8047E-2</v>
      </c>
      <c r="K21">
        <v>0.21601999999999999</v>
      </c>
      <c r="L21">
        <v>5.0714000000000002E-2</v>
      </c>
      <c r="M21" s="5">
        <v>2.2000000000000001E-3</v>
      </c>
      <c r="N21">
        <v>2.787118</v>
      </c>
      <c r="O21" s="5">
        <v>5.4000000000000003E-3</v>
      </c>
      <c r="P21" s="35">
        <v>8.6E-3</v>
      </c>
      <c r="Q21">
        <v>0.63370899999999997</v>
      </c>
      <c r="R21">
        <v>18.963889999999999</v>
      </c>
      <c r="S21">
        <v>6.4943000000000001E-2</v>
      </c>
      <c r="T21">
        <v>4.3888590000000001</v>
      </c>
      <c r="U21">
        <v>0.101937</v>
      </c>
      <c r="V21">
        <v>0.324685</v>
      </c>
      <c r="W21">
        <v>2.5073780000000001</v>
      </c>
      <c r="X21">
        <v>0.74944200000000005</v>
      </c>
      <c r="Y21" s="35">
        <v>7.1999999999999998E-3</v>
      </c>
      <c r="Z21">
        <v>0.263264</v>
      </c>
      <c r="AA21">
        <v>0.51959900000000003</v>
      </c>
      <c r="AB21" s="5">
        <v>4.8999999999999998E-3</v>
      </c>
      <c r="AC21" s="35">
        <v>6.0000000000000001E-3</v>
      </c>
      <c r="AD21">
        <v>2.9225999999999999E-2</v>
      </c>
      <c r="AE21">
        <v>3.6507999999999999E-2</v>
      </c>
      <c r="AF21" s="5">
        <v>2.4E-2</v>
      </c>
      <c r="AG21">
        <v>0.36405399999999999</v>
      </c>
      <c r="AH21" s="5">
        <v>2.4E-2</v>
      </c>
      <c r="AI21" s="5">
        <v>7.1999999999999998E-3</v>
      </c>
      <c r="AJ21">
        <v>0.280138</v>
      </c>
      <c r="AK21">
        <v>0.82616599999999996</v>
      </c>
      <c r="AL21" s="35">
        <v>7.0000000000000001E-3</v>
      </c>
      <c r="AM21" s="5">
        <v>1.9E-3</v>
      </c>
      <c r="AN21" s="5">
        <v>1.9199999999999998E-2</v>
      </c>
      <c r="AO21" s="5">
        <v>5.7400000000000003E-3</v>
      </c>
      <c r="AP21" s="5">
        <v>6.6E-3</v>
      </c>
      <c r="AQ21">
        <v>2.2936999999999999E-2</v>
      </c>
      <c r="AR21" s="5">
        <v>8.3000000000000001E-3</v>
      </c>
      <c r="AS21" s="5">
        <v>8.6E-3</v>
      </c>
      <c r="AT21" s="5">
        <v>5.6000000000000001E-2</v>
      </c>
      <c r="AU21">
        <v>0.10631</v>
      </c>
      <c r="AV21" s="5">
        <v>8.6E-3</v>
      </c>
      <c r="AW21">
        <v>0.27557399999999999</v>
      </c>
      <c r="AX21">
        <v>0.10631</v>
      </c>
    </row>
    <row r="22" spans="2:50" x14ac:dyDescent="0.2">
      <c r="B22" s="38" t="s">
        <v>134</v>
      </c>
      <c r="C22">
        <v>9.9525000000000002E-2</v>
      </c>
      <c r="D22" s="5">
        <v>8.3000000000000004E-2</v>
      </c>
      <c r="E22" s="5">
        <v>2.9000000000000001E-2</v>
      </c>
      <c r="F22">
        <v>0.203011</v>
      </c>
      <c r="G22">
        <v>10.42193</v>
      </c>
      <c r="H22">
        <v>1.164121</v>
      </c>
      <c r="I22" s="5">
        <v>2.7000000000000001E-3</v>
      </c>
      <c r="J22">
        <v>0.158582</v>
      </c>
      <c r="K22">
        <v>0.30728</v>
      </c>
      <c r="L22">
        <v>8.0320000000000003E-2</v>
      </c>
      <c r="M22" s="5">
        <v>2.2000000000000001E-3</v>
      </c>
      <c r="N22">
        <v>5.9981809999999998</v>
      </c>
      <c r="O22" s="5">
        <v>5.4000000000000003E-3</v>
      </c>
      <c r="P22" s="35">
        <v>8.6E-3</v>
      </c>
      <c r="Q22">
        <v>3.4230830000000001</v>
      </c>
      <c r="R22">
        <v>140.63050000000001</v>
      </c>
      <c r="S22">
        <v>0.19481299999999999</v>
      </c>
      <c r="T22">
        <v>21.850370000000002</v>
      </c>
      <c r="U22">
        <v>0.43864599999999998</v>
      </c>
      <c r="V22">
        <v>1.417259</v>
      </c>
      <c r="W22">
        <v>9.953246</v>
      </c>
      <c r="X22">
        <v>2.0791870000000001</v>
      </c>
      <c r="Y22">
        <v>0.38820700000000002</v>
      </c>
      <c r="Z22">
        <v>0.18469099999999999</v>
      </c>
      <c r="AA22">
        <v>0.32701400000000003</v>
      </c>
      <c r="AB22" s="5">
        <v>4.8999999999999998E-3</v>
      </c>
      <c r="AC22" s="35">
        <v>6.0000000000000001E-3</v>
      </c>
      <c r="AD22">
        <v>3.3688999999999997E-2</v>
      </c>
      <c r="AE22">
        <v>4.1730999999999997E-2</v>
      </c>
      <c r="AF22" s="5">
        <v>2.4E-2</v>
      </c>
      <c r="AG22">
        <v>0.52537299999999998</v>
      </c>
      <c r="AH22">
        <v>9.7572999999999993E-2</v>
      </c>
      <c r="AI22" s="5">
        <v>7.1999999999999998E-3</v>
      </c>
      <c r="AJ22">
        <v>0.66848200000000002</v>
      </c>
      <c r="AK22">
        <v>1.6044149999999999</v>
      </c>
      <c r="AL22" s="35">
        <v>7.0000000000000001E-3</v>
      </c>
      <c r="AM22" s="5">
        <v>1.9E-3</v>
      </c>
      <c r="AN22" s="5">
        <v>1.9199999999999998E-2</v>
      </c>
      <c r="AO22" s="5">
        <v>5.7400000000000003E-3</v>
      </c>
      <c r="AP22" s="5">
        <v>6.6E-3</v>
      </c>
      <c r="AQ22">
        <v>8.1292000000000003E-2</v>
      </c>
      <c r="AR22" s="5">
        <v>8.3000000000000001E-3</v>
      </c>
      <c r="AS22" s="5">
        <v>8.6E-3</v>
      </c>
      <c r="AT22">
        <v>0.89527800000000002</v>
      </c>
      <c r="AU22">
        <v>0.32111600000000001</v>
      </c>
      <c r="AV22" s="5">
        <v>8.6E-3</v>
      </c>
      <c r="AW22">
        <v>0.89527800000000002</v>
      </c>
      <c r="AX22">
        <v>0.32111600000000001</v>
      </c>
    </row>
    <row r="23" spans="2:50" x14ac:dyDescent="0.2">
      <c r="B23" s="38" t="s">
        <v>135</v>
      </c>
      <c r="C23" s="35">
        <v>8.6E-3</v>
      </c>
      <c r="D23" s="5">
        <v>8.3000000000000004E-2</v>
      </c>
      <c r="E23" s="5">
        <v>2.9000000000000001E-2</v>
      </c>
      <c r="F23">
        <v>0.12256300000000001</v>
      </c>
      <c r="G23">
        <v>9.1595069999999996</v>
      </c>
      <c r="H23">
        <v>1.0107889999999999</v>
      </c>
      <c r="I23" s="5">
        <v>2.7000000000000001E-3</v>
      </c>
      <c r="J23">
        <v>0.23086799999999999</v>
      </c>
      <c r="K23">
        <v>0.40087600000000001</v>
      </c>
      <c r="L23" s="35">
        <v>9.1999999999999998E-3</v>
      </c>
      <c r="M23" s="5">
        <v>2.2000000000000001E-3</v>
      </c>
      <c r="N23">
        <v>3.2300559999999998</v>
      </c>
      <c r="O23" s="5">
        <v>5.4000000000000003E-3</v>
      </c>
      <c r="P23" s="35">
        <v>8.6E-3</v>
      </c>
      <c r="Q23">
        <v>1.0561700000000001</v>
      </c>
      <c r="R23">
        <v>47.026879999999998</v>
      </c>
      <c r="S23">
        <v>8.0103999999999995E-2</v>
      </c>
      <c r="T23">
        <v>12.569660000000001</v>
      </c>
      <c r="U23">
        <v>0.182729</v>
      </c>
      <c r="V23">
        <v>0.443465</v>
      </c>
      <c r="W23">
        <v>2.6396660000000001</v>
      </c>
      <c r="X23">
        <v>3.5919500000000002</v>
      </c>
      <c r="Y23">
        <v>0.53204899999999999</v>
      </c>
      <c r="Z23">
        <v>0.231401</v>
      </c>
      <c r="AA23">
        <v>0.47320299999999998</v>
      </c>
      <c r="AB23" s="5">
        <v>4.8999999999999998E-3</v>
      </c>
      <c r="AC23" s="35">
        <v>6.0000000000000001E-3</v>
      </c>
      <c r="AD23">
        <v>3.1704000000000003E-2</v>
      </c>
      <c r="AE23">
        <v>4.7382000000000001E-2</v>
      </c>
      <c r="AF23" s="35">
        <v>2.4E-2</v>
      </c>
      <c r="AG23">
        <v>0.93023699999999998</v>
      </c>
      <c r="AH23">
        <v>8.7825E-2</v>
      </c>
      <c r="AI23" s="5">
        <v>7.1999999999999998E-3</v>
      </c>
      <c r="AJ23">
        <v>0.81873200000000002</v>
      </c>
      <c r="AK23">
        <v>2.0123180000000001</v>
      </c>
      <c r="AL23" s="35">
        <v>7.0000000000000001E-3</v>
      </c>
      <c r="AM23" s="5">
        <v>1.9E-3</v>
      </c>
      <c r="AN23" s="5">
        <v>1.9199999999999998E-2</v>
      </c>
      <c r="AO23" s="5">
        <v>5.7400000000000003E-3</v>
      </c>
      <c r="AP23" s="5">
        <v>6.6E-3</v>
      </c>
      <c r="AQ23">
        <v>1.8286E-2</v>
      </c>
      <c r="AR23" s="5">
        <v>8.3000000000000001E-3</v>
      </c>
      <c r="AS23" s="5">
        <v>8.6E-3</v>
      </c>
      <c r="AT23" s="5">
        <v>5.6000000000000001E-2</v>
      </c>
      <c r="AU23" s="35">
        <v>2.1000000000000001E-2</v>
      </c>
      <c r="AV23" s="5">
        <v>8.6E-3</v>
      </c>
      <c r="AW23">
        <v>0.22459799999999999</v>
      </c>
      <c r="AX23">
        <v>6.4134999999999998E-2</v>
      </c>
    </row>
    <row r="24" spans="2:50" x14ac:dyDescent="0.2">
      <c r="B24" s="38" t="s">
        <v>136</v>
      </c>
      <c r="C24">
        <v>0.255467</v>
      </c>
      <c r="D24" s="5">
        <v>8.3000000000000004E-2</v>
      </c>
      <c r="E24" s="5">
        <v>2.9000000000000001E-2</v>
      </c>
      <c r="F24">
        <v>0.28754800000000003</v>
      </c>
      <c r="G24">
        <v>13.23817</v>
      </c>
      <c r="H24">
        <v>1.7756970000000001</v>
      </c>
      <c r="I24" s="5">
        <v>2.7000000000000001E-3</v>
      </c>
      <c r="J24">
        <v>0.39427899999999999</v>
      </c>
      <c r="K24">
        <v>0.879166</v>
      </c>
      <c r="L24">
        <v>0.17339099999999999</v>
      </c>
      <c r="M24">
        <v>0.102602</v>
      </c>
      <c r="N24">
        <v>8.8363639999999997</v>
      </c>
      <c r="O24" s="5">
        <v>5.4000000000000003E-3</v>
      </c>
      <c r="P24">
        <v>4.4263240000000001</v>
      </c>
      <c r="Q24">
        <v>3.2907489999999999</v>
      </c>
      <c r="R24">
        <v>50.316090000000003</v>
      </c>
      <c r="S24">
        <v>0.38727600000000001</v>
      </c>
      <c r="T24">
        <v>19.201250000000002</v>
      </c>
      <c r="U24">
        <v>0.21553700000000001</v>
      </c>
      <c r="V24">
        <v>0.59748699999999999</v>
      </c>
      <c r="W24">
        <v>1.7111149999999999</v>
      </c>
      <c r="X24">
        <v>2.3605700000000001</v>
      </c>
      <c r="Y24">
        <v>0.42547299999999999</v>
      </c>
      <c r="Z24">
        <v>2.527377</v>
      </c>
      <c r="AA24">
        <v>6.2837269999999998</v>
      </c>
      <c r="AB24" s="5">
        <v>4.8999999999999998E-3</v>
      </c>
      <c r="AC24" s="35">
        <v>6.0000000000000001E-3</v>
      </c>
      <c r="AD24">
        <v>7.8002000000000002E-2</v>
      </c>
      <c r="AE24">
        <v>0.15503700000000001</v>
      </c>
      <c r="AF24">
        <v>0.23288300000000001</v>
      </c>
      <c r="AG24">
        <v>1.124565</v>
      </c>
      <c r="AH24">
        <v>5.6134000000000003E-2</v>
      </c>
      <c r="AI24" s="5">
        <v>7.1999999999999998E-3</v>
      </c>
      <c r="AJ24">
        <v>1.6800870000000001</v>
      </c>
      <c r="AK24">
        <v>4.0493980000000001</v>
      </c>
      <c r="AL24" s="35">
        <v>7.0000000000000001E-3</v>
      </c>
      <c r="AM24" s="5">
        <v>1.9E-3</v>
      </c>
      <c r="AN24">
        <v>0.36436800000000003</v>
      </c>
      <c r="AO24" s="5">
        <v>5.7400000000000003E-3</v>
      </c>
      <c r="AP24" s="5">
        <v>6.6E-3</v>
      </c>
      <c r="AQ24">
        <v>5.5676000000000003E-2</v>
      </c>
      <c r="AR24" s="5">
        <v>8.3000000000000001E-3</v>
      </c>
      <c r="AS24" s="5">
        <v>8.6E-3</v>
      </c>
      <c r="AT24">
        <v>0.61931899999999995</v>
      </c>
      <c r="AU24">
        <v>0.12951799999999999</v>
      </c>
      <c r="AV24" s="5">
        <v>8.6E-3</v>
      </c>
      <c r="AW24">
        <v>0.61931899999999995</v>
      </c>
      <c r="AX24">
        <v>0.12951799999999999</v>
      </c>
    </row>
    <row r="25" spans="2:50" x14ac:dyDescent="0.2">
      <c r="B25" s="38" t="s">
        <v>137</v>
      </c>
      <c r="C25" s="35">
        <v>8.6E-3</v>
      </c>
      <c r="D25" s="5">
        <v>8.3000000000000004E-2</v>
      </c>
      <c r="E25" s="5">
        <v>2.9000000000000001E-2</v>
      </c>
      <c r="F25">
        <v>0.15764300000000001</v>
      </c>
      <c r="G25">
        <v>10.06251</v>
      </c>
      <c r="H25">
        <v>1.1510549999999999</v>
      </c>
      <c r="I25" s="5">
        <v>2.7000000000000001E-3</v>
      </c>
      <c r="J25">
        <v>0.25366699999999998</v>
      </c>
      <c r="K25">
        <v>0.45034000000000002</v>
      </c>
      <c r="L25">
        <v>8.3469000000000002E-2</v>
      </c>
      <c r="M25" s="5">
        <v>2.2000000000000001E-3</v>
      </c>
      <c r="N25">
        <v>4.8550500000000003</v>
      </c>
      <c r="O25" s="5">
        <v>5.4000000000000003E-3</v>
      </c>
      <c r="P25" s="35">
        <v>8.6E-3</v>
      </c>
      <c r="Q25">
        <v>2.010656</v>
      </c>
      <c r="R25">
        <v>74.18262</v>
      </c>
      <c r="S25">
        <v>0.17474100000000001</v>
      </c>
      <c r="T25">
        <v>21.699539999999999</v>
      </c>
      <c r="U25">
        <v>0.35612300000000002</v>
      </c>
      <c r="V25">
        <v>1.131694</v>
      </c>
      <c r="W25">
        <v>4.570112</v>
      </c>
      <c r="X25">
        <v>2.628593</v>
      </c>
      <c r="Y25">
        <v>0.49441400000000002</v>
      </c>
      <c r="Z25">
        <v>0.196654</v>
      </c>
      <c r="AA25">
        <v>0.38169599999999998</v>
      </c>
      <c r="AB25" s="5">
        <v>4.8999999999999998E-3</v>
      </c>
      <c r="AC25" s="35">
        <v>6.0000000000000001E-3</v>
      </c>
      <c r="AD25">
        <v>2.5950000000000001E-2</v>
      </c>
      <c r="AE25">
        <v>5.5299000000000001E-2</v>
      </c>
      <c r="AF25" s="35">
        <v>2.4E-2</v>
      </c>
      <c r="AG25">
        <v>0.66274999999999995</v>
      </c>
      <c r="AH25">
        <v>5.5218000000000003E-2</v>
      </c>
      <c r="AI25" s="5">
        <v>7.1999999999999998E-3</v>
      </c>
      <c r="AJ25">
        <v>1.7560180000000001</v>
      </c>
      <c r="AK25">
        <v>3.7307229999999998</v>
      </c>
      <c r="AL25" s="35">
        <v>7.0000000000000001E-3</v>
      </c>
      <c r="AM25" s="5">
        <v>1.9E-3</v>
      </c>
      <c r="AN25" s="5">
        <v>1.9199999999999998E-2</v>
      </c>
      <c r="AO25" s="5">
        <v>5.7400000000000003E-3</v>
      </c>
      <c r="AP25" s="5">
        <v>6.6E-3</v>
      </c>
      <c r="AQ25">
        <v>2.6238999999999998E-2</v>
      </c>
      <c r="AR25" s="5">
        <v>8.3000000000000001E-3</v>
      </c>
      <c r="AS25" s="5">
        <v>8.6E-3</v>
      </c>
      <c r="AT25" s="5">
        <v>5.6000000000000001E-2</v>
      </c>
      <c r="AU25" s="35">
        <v>2.1000000000000001E-2</v>
      </c>
      <c r="AV25" s="5">
        <v>8.6E-3</v>
      </c>
      <c r="AW25">
        <v>0.351744</v>
      </c>
      <c r="AX25">
        <v>6.4572000000000004E-2</v>
      </c>
    </row>
    <row r="26" spans="2:50" x14ac:dyDescent="0.2">
      <c r="B26" s="38" t="s">
        <v>138</v>
      </c>
      <c r="C26">
        <v>0.428539</v>
      </c>
      <c r="D26">
        <v>0.45613700000000001</v>
      </c>
      <c r="E26">
        <v>0.14727699999999999</v>
      </c>
      <c r="F26">
        <v>0.272702</v>
      </c>
      <c r="G26">
        <v>4.4831300000000001</v>
      </c>
      <c r="H26">
        <v>0.71395799999999998</v>
      </c>
      <c r="I26" s="5">
        <v>2.7000000000000001E-3</v>
      </c>
      <c r="J26">
        <v>0.12647800000000001</v>
      </c>
      <c r="K26">
        <v>0.28545100000000001</v>
      </c>
      <c r="L26">
        <v>9.7620999999999999E-2</v>
      </c>
      <c r="M26">
        <v>0.12895100000000001</v>
      </c>
      <c r="N26">
        <v>5.8616729999999997</v>
      </c>
      <c r="O26">
        <v>5.2385000000000001E-2</v>
      </c>
      <c r="P26">
        <v>2.0132469999999998</v>
      </c>
      <c r="Q26">
        <v>4.4899459999999998</v>
      </c>
      <c r="R26">
        <v>23.37857</v>
      </c>
      <c r="S26">
        <v>0.34647299999999998</v>
      </c>
      <c r="T26">
        <v>6.8557249999999996</v>
      </c>
      <c r="U26">
        <v>0.10553</v>
      </c>
      <c r="V26">
        <v>0.55360100000000001</v>
      </c>
      <c r="W26">
        <v>1.293841</v>
      </c>
      <c r="X26">
        <v>1.9194040000000001</v>
      </c>
      <c r="Y26">
        <v>0.19438900000000001</v>
      </c>
      <c r="Z26">
        <v>3.5200130000000001</v>
      </c>
      <c r="AA26">
        <v>9.5599740000000004</v>
      </c>
      <c r="AB26">
        <v>3.6047000000000003E-2</v>
      </c>
      <c r="AC26">
        <v>0.141759</v>
      </c>
      <c r="AD26">
        <v>0.14074200000000001</v>
      </c>
      <c r="AE26">
        <v>0.336779</v>
      </c>
      <c r="AF26">
        <v>0.452013</v>
      </c>
      <c r="AG26">
        <v>2.129378</v>
      </c>
      <c r="AH26">
        <v>7.3372999999999994E-2</v>
      </c>
      <c r="AI26">
        <v>8.0724000000000004E-2</v>
      </c>
      <c r="AJ26">
        <v>0.25138700000000003</v>
      </c>
      <c r="AK26">
        <v>0.79003800000000002</v>
      </c>
      <c r="AL26">
        <v>0.202815</v>
      </c>
      <c r="AM26" s="5">
        <v>1.9E-3</v>
      </c>
      <c r="AN26">
        <v>0.56699100000000002</v>
      </c>
      <c r="AO26">
        <v>9.2822000000000002E-2</v>
      </c>
      <c r="AP26">
        <v>2.8820999999999999E-2</v>
      </c>
      <c r="AQ26">
        <v>0.37240099999999998</v>
      </c>
      <c r="AR26">
        <v>4.0969999999999999E-2</v>
      </c>
      <c r="AS26" s="5">
        <v>8.6E-3</v>
      </c>
      <c r="AT26">
        <v>1.314287</v>
      </c>
      <c r="AU26">
        <v>0.24781900000000001</v>
      </c>
      <c r="AV26">
        <v>1.9205E-2</v>
      </c>
      <c r="AW26">
        <v>1.314287</v>
      </c>
      <c r="AX26">
        <v>0.24781900000000001</v>
      </c>
    </row>
    <row r="27" spans="2:50" x14ac:dyDescent="0.2">
      <c r="B27" s="38" t="s">
        <v>139</v>
      </c>
      <c r="C27">
        <v>0.31572699999999998</v>
      </c>
      <c r="D27" s="5">
        <v>8.3000000000000004E-2</v>
      </c>
      <c r="E27">
        <v>0.20663500000000001</v>
      </c>
      <c r="F27">
        <v>0.22616600000000001</v>
      </c>
      <c r="G27">
        <v>4.9960690000000003</v>
      </c>
      <c r="H27">
        <v>0.86111000000000004</v>
      </c>
      <c r="I27">
        <v>1.6043999999999999E-2</v>
      </c>
      <c r="J27">
        <v>0.15746099999999999</v>
      </c>
      <c r="K27">
        <v>0.40634799999999999</v>
      </c>
      <c r="L27">
        <v>9.5726000000000006E-2</v>
      </c>
      <c r="M27">
        <v>0.100631</v>
      </c>
      <c r="N27">
        <v>5.7502769999999996</v>
      </c>
      <c r="O27">
        <v>3.3903000000000003E-2</v>
      </c>
      <c r="P27">
        <v>2.0013040000000002</v>
      </c>
      <c r="Q27">
        <v>4.2456659999999999</v>
      </c>
      <c r="R27">
        <v>23.379460000000002</v>
      </c>
      <c r="S27">
        <v>0.318662</v>
      </c>
      <c r="T27">
        <v>7.5814430000000002</v>
      </c>
      <c r="U27">
        <v>0.120573</v>
      </c>
      <c r="V27">
        <v>0.54672600000000005</v>
      </c>
      <c r="W27">
        <v>1.2808919999999999</v>
      </c>
      <c r="X27">
        <v>2.4059740000000001</v>
      </c>
      <c r="Y27">
        <v>0.204734</v>
      </c>
      <c r="Z27">
        <v>2.256672</v>
      </c>
      <c r="AA27">
        <v>5.5694600000000003</v>
      </c>
      <c r="AB27">
        <v>2.7868E-2</v>
      </c>
      <c r="AC27">
        <v>9.7659999999999997E-2</v>
      </c>
      <c r="AD27">
        <v>0.13231699999999999</v>
      </c>
      <c r="AE27">
        <v>0.28758800000000001</v>
      </c>
      <c r="AF27">
        <v>0.42180000000000001</v>
      </c>
      <c r="AG27">
        <v>1.452332</v>
      </c>
      <c r="AH27">
        <v>7.152E-2</v>
      </c>
      <c r="AI27">
        <v>8.9844999999999994E-2</v>
      </c>
      <c r="AJ27">
        <v>0.30043799999999998</v>
      </c>
      <c r="AK27">
        <v>0.94955599999999996</v>
      </c>
      <c r="AL27">
        <v>0.18412500000000001</v>
      </c>
      <c r="AM27" s="5">
        <v>1.9E-3</v>
      </c>
      <c r="AN27">
        <v>0.50537699999999997</v>
      </c>
      <c r="AO27" s="5">
        <v>5.7400000000000003E-3</v>
      </c>
      <c r="AP27">
        <v>2.5108999999999999E-2</v>
      </c>
      <c r="AQ27">
        <v>0.27350600000000003</v>
      </c>
      <c r="AR27">
        <v>2.6231999999999998E-2</v>
      </c>
      <c r="AS27" s="5">
        <v>8.6E-3</v>
      </c>
      <c r="AT27" s="5">
        <v>5.6000000000000001E-2</v>
      </c>
      <c r="AU27">
        <v>0.17855099999999999</v>
      </c>
      <c r="AV27">
        <v>8.4569999999999992E-3</v>
      </c>
      <c r="AW27">
        <v>0.79142900000000005</v>
      </c>
      <c r="AX27">
        <v>0.17855099999999999</v>
      </c>
    </row>
    <row r="28" spans="2:50" x14ac:dyDescent="0.2">
      <c r="B28" s="38" t="s">
        <v>140</v>
      </c>
      <c r="C28">
        <v>0.48202200000000001</v>
      </c>
      <c r="D28">
        <v>1.0451060000000001</v>
      </c>
      <c r="E28">
        <v>0.37814900000000001</v>
      </c>
      <c r="F28">
        <v>0.32086799999999999</v>
      </c>
      <c r="G28">
        <v>8.758832</v>
      </c>
      <c r="H28">
        <v>1.4302729999999999</v>
      </c>
      <c r="I28" s="5">
        <v>2.7000000000000001E-3</v>
      </c>
      <c r="J28">
        <v>0.21775900000000001</v>
      </c>
      <c r="K28">
        <v>0.59753800000000001</v>
      </c>
      <c r="L28">
        <v>0.22023999999999999</v>
      </c>
      <c r="M28">
        <v>0.15518599999999999</v>
      </c>
      <c r="N28">
        <v>10.559189999999999</v>
      </c>
      <c r="O28">
        <v>3.4583999999999997E-2</v>
      </c>
      <c r="P28">
        <v>3.4917050000000001</v>
      </c>
      <c r="Q28">
        <v>4.633572</v>
      </c>
      <c r="R28">
        <v>33.425910000000002</v>
      </c>
      <c r="S28">
        <v>0.40088699999999999</v>
      </c>
      <c r="T28">
        <v>11.40911</v>
      </c>
      <c r="U28">
        <v>0.139484</v>
      </c>
      <c r="V28">
        <v>0.69725300000000001</v>
      </c>
      <c r="W28">
        <v>2.000766</v>
      </c>
      <c r="X28">
        <v>4.4479009999999999</v>
      </c>
      <c r="Y28">
        <v>0.46554400000000001</v>
      </c>
      <c r="Z28">
        <v>2.3154949999999999</v>
      </c>
      <c r="AA28">
        <v>6.2191720000000004</v>
      </c>
      <c r="AB28">
        <v>3.3773999999999998E-2</v>
      </c>
      <c r="AC28">
        <v>0.12674299999999999</v>
      </c>
      <c r="AD28">
        <v>0.13622600000000001</v>
      </c>
      <c r="AE28">
        <v>0.29402099999999998</v>
      </c>
      <c r="AF28">
        <v>0.44042999999999999</v>
      </c>
      <c r="AG28">
        <v>1.554551</v>
      </c>
      <c r="AH28">
        <v>0.13674800000000001</v>
      </c>
      <c r="AI28">
        <v>0.15512599999999999</v>
      </c>
      <c r="AJ28">
        <v>0.32873400000000003</v>
      </c>
      <c r="AK28">
        <v>1.0135559999999999</v>
      </c>
      <c r="AL28">
        <v>0.25402999999999998</v>
      </c>
      <c r="AM28" s="5">
        <v>1.9E-3</v>
      </c>
      <c r="AN28">
        <v>0.61228899999999997</v>
      </c>
      <c r="AO28">
        <v>9.0673000000000004E-2</v>
      </c>
      <c r="AP28">
        <v>2.283E-2</v>
      </c>
      <c r="AQ28">
        <v>0.285717</v>
      </c>
      <c r="AR28">
        <v>2.9746999999999999E-2</v>
      </c>
      <c r="AS28" s="5">
        <v>8.6E-3</v>
      </c>
      <c r="AT28">
        <v>1.3016650000000001</v>
      </c>
      <c r="AU28">
        <v>0.27756199999999998</v>
      </c>
      <c r="AV28">
        <v>2.4232E-2</v>
      </c>
      <c r="AW28">
        <v>1.3016650000000001</v>
      </c>
      <c r="AX28">
        <v>0.27756199999999998</v>
      </c>
    </row>
    <row r="29" spans="2:50" x14ac:dyDescent="0.2">
      <c r="B29" s="38" t="s">
        <v>141</v>
      </c>
      <c r="C29">
        <v>0.66073599999999999</v>
      </c>
      <c r="D29">
        <v>1.2056279999999999</v>
      </c>
      <c r="E29">
        <v>0.332706</v>
      </c>
      <c r="F29">
        <v>0.36660599999999999</v>
      </c>
      <c r="G29">
        <v>9.1028950000000002</v>
      </c>
      <c r="H29">
        <v>1.5813839999999999</v>
      </c>
      <c r="I29">
        <v>3.0606999999999999E-2</v>
      </c>
      <c r="J29">
        <v>0.267876</v>
      </c>
      <c r="K29">
        <v>0.72836199999999995</v>
      </c>
      <c r="L29">
        <v>0.18069299999999999</v>
      </c>
      <c r="M29">
        <v>0.14454800000000001</v>
      </c>
      <c r="N29">
        <v>10.6356</v>
      </c>
      <c r="O29">
        <v>4.2673999999999997E-2</v>
      </c>
      <c r="P29">
        <v>3.4408940000000001</v>
      </c>
      <c r="Q29">
        <v>5.8099270000000001</v>
      </c>
      <c r="R29">
        <v>35.418050000000001</v>
      </c>
      <c r="S29">
        <v>0.43409500000000001</v>
      </c>
      <c r="T29">
        <v>13.073600000000001</v>
      </c>
      <c r="U29">
        <v>0.149531</v>
      </c>
      <c r="V29">
        <v>0.77990000000000004</v>
      </c>
      <c r="W29">
        <v>2.1891720000000001</v>
      </c>
      <c r="X29">
        <v>4.1893370000000001</v>
      </c>
      <c r="Y29">
        <v>0.51281200000000005</v>
      </c>
      <c r="Z29">
        <v>2.31453</v>
      </c>
      <c r="AA29">
        <v>5.8980509999999997</v>
      </c>
      <c r="AB29">
        <v>3.6545000000000001E-2</v>
      </c>
      <c r="AC29">
        <v>0.112798</v>
      </c>
      <c r="AD29">
        <v>0.146096</v>
      </c>
      <c r="AE29">
        <v>0.334312</v>
      </c>
      <c r="AF29">
        <v>0.39843099999999998</v>
      </c>
      <c r="AG29">
        <v>1.426509</v>
      </c>
      <c r="AH29">
        <v>0.12038600000000001</v>
      </c>
      <c r="AI29">
        <v>0.169852</v>
      </c>
      <c r="AJ29">
        <v>0.37336399999999997</v>
      </c>
      <c r="AK29">
        <v>1.0415890000000001</v>
      </c>
      <c r="AL29">
        <v>0.214453</v>
      </c>
      <c r="AM29" s="5">
        <v>1.9E-3</v>
      </c>
      <c r="AN29">
        <v>0.55185600000000001</v>
      </c>
      <c r="AO29">
        <v>7.1063000000000001E-2</v>
      </c>
      <c r="AP29">
        <v>2.7050000000000001E-2</v>
      </c>
      <c r="AQ29">
        <v>0.33208100000000002</v>
      </c>
      <c r="AR29">
        <v>3.7588000000000003E-2</v>
      </c>
      <c r="AS29" s="5">
        <v>8.6E-3</v>
      </c>
      <c r="AT29">
        <v>1.3908590000000001</v>
      </c>
      <c r="AU29">
        <v>0.33139099999999999</v>
      </c>
      <c r="AV29">
        <v>2.2092000000000001E-2</v>
      </c>
      <c r="AW29">
        <v>1.3908590000000001</v>
      </c>
      <c r="AX29">
        <v>0.33139099999999999</v>
      </c>
    </row>
    <row r="30" spans="2:50" x14ac:dyDescent="0.2">
      <c r="B30" s="38" t="s">
        <v>142</v>
      </c>
      <c r="C30">
        <v>0.41547699999999999</v>
      </c>
      <c r="D30">
        <v>0.66072799999999998</v>
      </c>
      <c r="E30">
        <v>0.216664</v>
      </c>
      <c r="F30">
        <v>0.25553100000000001</v>
      </c>
      <c r="G30">
        <v>5.8293689999999998</v>
      </c>
      <c r="H30">
        <v>0.98461299999999996</v>
      </c>
      <c r="I30" s="5">
        <v>2.7000000000000001E-3</v>
      </c>
      <c r="J30">
        <v>0.143178</v>
      </c>
      <c r="K30">
        <v>0.37246000000000001</v>
      </c>
      <c r="L30">
        <v>0.107097</v>
      </c>
      <c r="M30">
        <v>8.4751000000000007E-2</v>
      </c>
      <c r="N30">
        <v>5.5686489999999997</v>
      </c>
      <c r="O30">
        <v>3.1788999999999998E-2</v>
      </c>
      <c r="P30">
        <v>2.2078829999999998</v>
      </c>
      <c r="Q30">
        <v>3.0516700000000001</v>
      </c>
      <c r="R30">
        <v>15.49746</v>
      </c>
      <c r="S30">
        <v>0.25143500000000002</v>
      </c>
      <c r="T30">
        <v>5.3444599999999998</v>
      </c>
      <c r="U30">
        <v>0.107608</v>
      </c>
      <c r="V30">
        <v>0.40298499999999998</v>
      </c>
      <c r="W30">
        <v>1.0593189999999999</v>
      </c>
      <c r="X30">
        <v>2.7139280000000001</v>
      </c>
      <c r="Y30">
        <v>0.23688899999999999</v>
      </c>
      <c r="Z30">
        <v>1.8573459999999999</v>
      </c>
      <c r="AA30">
        <v>4.9514670000000001</v>
      </c>
      <c r="AB30">
        <v>2.6818000000000002E-2</v>
      </c>
      <c r="AC30">
        <v>0.10580299999999999</v>
      </c>
      <c r="AD30">
        <v>0.13097</v>
      </c>
      <c r="AE30">
        <v>0.28772300000000001</v>
      </c>
      <c r="AF30">
        <v>0.39962500000000001</v>
      </c>
      <c r="AG30">
        <v>1.7793330000000001</v>
      </c>
      <c r="AH30">
        <v>8.0990999999999994E-2</v>
      </c>
      <c r="AI30">
        <v>7.8514E-2</v>
      </c>
      <c r="AJ30">
        <v>0.172291</v>
      </c>
      <c r="AK30">
        <v>0.59490900000000002</v>
      </c>
      <c r="AL30">
        <v>0.15720400000000001</v>
      </c>
      <c r="AM30" s="5">
        <v>1.9E-3</v>
      </c>
      <c r="AN30">
        <v>0.30522300000000002</v>
      </c>
      <c r="AO30">
        <v>8.9368000000000003E-2</v>
      </c>
      <c r="AP30">
        <v>1.6892999999999998E-2</v>
      </c>
      <c r="AQ30">
        <v>0.22658400000000001</v>
      </c>
      <c r="AR30">
        <v>2.7164000000000001E-2</v>
      </c>
      <c r="AS30" s="5">
        <v>8.6E-3</v>
      </c>
      <c r="AT30">
        <v>1.2471620000000001</v>
      </c>
      <c r="AU30">
        <v>0.20793800000000001</v>
      </c>
      <c r="AV30">
        <v>1.3344999999999999E-2</v>
      </c>
      <c r="AW30">
        <v>1.2471620000000001</v>
      </c>
      <c r="AX30">
        <v>0.20793800000000001</v>
      </c>
    </row>
    <row r="31" spans="2:50" x14ac:dyDescent="0.2">
      <c r="B31" s="38" t="s">
        <v>143</v>
      </c>
      <c r="C31">
        <v>0.31033500000000003</v>
      </c>
      <c r="D31" s="5">
        <v>8.3000000000000004E-2</v>
      </c>
      <c r="E31" s="5">
        <v>2.9000000000000001E-2</v>
      </c>
      <c r="F31">
        <v>0.274729</v>
      </c>
      <c r="G31">
        <v>7.3050810000000004</v>
      </c>
      <c r="H31">
        <v>1.05738</v>
      </c>
      <c r="I31">
        <v>3.6788000000000001E-2</v>
      </c>
      <c r="J31">
        <v>0.30331399999999997</v>
      </c>
      <c r="K31">
        <v>0.80991199999999997</v>
      </c>
      <c r="L31">
        <v>0.18542800000000001</v>
      </c>
      <c r="M31">
        <v>0.17599699999999999</v>
      </c>
      <c r="N31">
        <v>11.77852</v>
      </c>
      <c r="O31">
        <v>2.7321999999999999E-2</v>
      </c>
      <c r="P31">
        <v>4.4988859999999997</v>
      </c>
      <c r="Q31">
        <v>4.9151619999999996</v>
      </c>
      <c r="R31">
        <v>38.2271</v>
      </c>
      <c r="S31">
        <v>0.53411299999999995</v>
      </c>
      <c r="T31">
        <v>15.61421</v>
      </c>
      <c r="U31">
        <v>0.15992100000000001</v>
      </c>
      <c r="V31">
        <v>0.82610799999999995</v>
      </c>
      <c r="W31">
        <v>2.32443</v>
      </c>
      <c r="X31">
        <v>1.2364569999999999</v>
      </c>
      <c r="Y31">
        <v>0.37982500000000002</v>
      </c>
      <c r="Z31">
        <v>2.4646439999999998</v>
      </c>
      <c r="AA31">
        <v>6.1106129999999999</v>
      </c>
      <c r="AB31" s="5">
        <v>4.8999999999999998E-3</v>
      </c>
      <c r="AC31">
        <v>8.7082999999999994E-2</v>
      </c>
      <c r="AD31">
        <v>9.4033000000000005E-2</v>
      </c>
      <c r="AE31">
        <v>0.20267199999999999</v>
      </c>
      <c r="AF31">
        <v>0.32726100000000002</v>
      </c>
      <c r="AG31">
        <v>1.199112</v>
      </c>
      <c r="AH31">
        <v>7.7098E-2</v>
      </c>
      <c r="AI31" s="5">
        <v>7.1999999999999998E-3</v>
      </c>
      <c r="AJ31">
        <v>0.573577</v>
      </c>
      <c r="AK31">
        <v>1.5551360000000001</v>
      </c>
      <c r="AL31">
        <v>0.17950099999999999</v>
      </c>
      <c r="AM31" s="5">
        <v>1.9E-3</v>
      </c>
      <c r="AN31">
        <v>0.46682699999999999</v>
      </c>
      <c r="AO31" s="5">
        <v>5.7400000000000003E-3</v>
      </c>
      <c r="AP31">
        <v>5.2635000000000001E-2</v>
      </c>
      <c r="AQ31">
        <v>0.558172</v>
      </c>
      <c r="AR31">
        <v>7.2047E-2</v>
      </c>
      <c r="AS31" s="5">
        <v>8.6E-3</v>
      </c>
      <c r="AT31">
        <v>1.0176240000000001</v>
      </c>
      <c r="AU31">
        <v>0.27796399999999999</v>
      </c>
      <c r="AV31" s="5">
        <v>8.6E-3</v>
      </c>
      <c r="AW31">
        <v>1.0176240000000001</v>
      </c>
      <c r="AX31">
        <v>0.27796399999999999</v>
      </c>
    </row>
    <row r="32" spans="2:50" x14ac:dyDescent="0.2">
      <c r="B32" s="38" t="s">
        <v>144</v>
      </c>
      <c r="C32">
        <v>0.34023900000000001</v>
      </c>
      <c r="D32" s="5">
        <v>8.3000000000000004E-2</v>
      </c>
      <c r="E32" s="5">
        <v>2.9000000000000001E-2</v>
      </c>
      <c r="F32">
        <v>0.25395200000000001</v>
      </c>
      <c r="G32">
        <v>8.9641830000000002</v>
      </c>
      <c r="H32">
        <v>1.13557</v>
      </c>
      <c r="I32" s="5">
        <v>2.7000000000000001E-3</v>
      </c>
      <c r="J32">
        <v>0.241178</v>
      </c>
      <c r="K32">
        <v>0.52020500000000003</v>
      </c>
      <c r="L32">
        <v>0.19517399999999999</v>
      </c>
      <c r="M32">
        <v>0.16241</v>
      </c>
      <c r="N32">
        <v>12.571999999999999</v>
      </c>
      <c r="O32">
        <v>5.0081000000000001E-2</v>
      </c>
      <c r="P32">
        <v>4.0687670000000002</v>
      </c>
      <c r="Q32">
        <v>3.5569039999999998</v>
      </c>
      <c r="R32">
        <v>36.683839999999996</v>
      </c>
      <c r="S32">
        <v>0.35895199999999999</v>
      </c>
      <c r="T32">
        <v>13.46189</v>
      </c>
      <c r="U32">
        <v>0.199631</v>
      </c>
      <c r="V32">
        <v>0.88541700000000001</v>
      </c>
      <c r="W32">
        <v>2.564568</v>
      </c>
      <c r="X32">
        <v>1.3504449999999999</v>
      </c>
      <c r="Y32">
        <v>0.37395</v>
      </c>
      <c r="Z32">
        <v>2.9185949999999998</v>
      </c>
      <c r="AA32">
        <v>7.4146789999999996</v>
      </c>
      <c r="AB32" s="5">
        <v>4.8999999999999998E-3</v>
      </c>
      <c r="AC32">
        <v>0.12956799999999999</v>
      </c>
      <c r="AD32">
        <v>0.13450999999999999</v>
      </c>
      <c r="AE32">
        <v>0.28822599999999998</v>
      </c>
      <c r="AF32">
        <v>0.29642200000000002</v>
      </c>
      <c r="AG32">
        <v>1.785304</v>
      </c>
      <c r="AH32">
        <v>7.2786000000000003E-2</v>
      </c>
      <c r="AI32" s="5">
        <v>7.1999999999999998E-3</v>
      </c>
      <c r="AJ32">
        <v>0.98333499999999996</v>
      </c>
      <c r="AK32">
        <v>2.2206990000000002</v>
      </c>
      <c r="AL32" s="35">
        <v>7.0000000000000001E-3</v>
      </c>
      <c r="AM32" s="5">
        <v>1.9E-3</v>
      </c>
      <c r="AN32">
        <v>0.52736099999999997</v>
      </c>
      <c r="AO32" s="5">
        <v>5.7400000000000003E-3</v>
      </c>
      <c r="AP32">
        <v>2.2998000000000001E-2</v>
      </c>
      <c r="AQ32">
        <v>0.282468</v>
      </c>
      <c r="AR32">
        <v>3.5945999999999999E-2</v>
      </c>
      <c r="AS32" s="5">
        <v>8.6E-3</v>
      </c>
      <c r="AT32">
        <v>0.84869399999999995</v>
      </c>
      <c r="AU32">
        <v>0.18351799999999999</v>
      </c>
      <c r="AV32">
        <v>2.8271000000000001E-2</v>
      </c>
      <c r="AW32">
        <v>0.84869399999999995</v>
      </c>
      <c r="AX32">
        <v>0.18351799999999999</v>
      </c>
    </row>
    <row r="33" spans="2:50" x14ac:dyDescent="0.2">
      <c r="B33" s="38" t="s">
        <v>145</v>
      </c>
      <c r="C33">
        <v>0.46098600000000001</v>
      </c>
      <c r="D33" s="5">
        <v>8.3000000000000004E-2</v>
      </c>
      <c r="E33" s="5">
        <v>2.9000000000000001E-2</v>
      </c>
      <c r="F33">
        <v>0.39859499999999998</v>
      </c>
      <c r="G33">
        <v>9.0194360000000007</v>
      </c>
      <c r="H33">
        <v>1.0952010000000001</v>
      </c>
      <c r="I33">
        <v>4.7948999999999999E-2</v>
      </c>
      <c r="J33">
        <v>0.41571900000000001</v>
      </c>
      <c r="K33">
        <v>0.70490600000000003</v>
      </c>
      <c r="L33">
        <v>0.23904900000000001</v>
      </c>
      <c r="M33">
        <v>0.21046400000000001</v>
      </c>
      <c r="N33">
        <v>11.089840000000001</v>
      </c>
      <c r="O33">
        <v>6.6305000000000003E-2</v>
      </c>
      <c r="P33">
        <v>4.320462</v>
      </c>
      <c r="Q33">
        <v>6.4782400000000004</v>
      </c>
      <c r="R33">
        <v>46.75</v>
      </c>
      <c r="S33">
        <v>0.71103300000000003</v>
      </c>
      <c r="T33">
        <v>17.011009999999999</v>
      </c>
      <c r="U33">
        <v>0.16752</v>
      </c>
      <c r="V33">
        <v>1.0219849999999999</v>
      </c>
      <c r="W33">
        <v>1.9812179999999999</v>
      </c>
      <c r="X33">
        <v>1.187997</v>
      </c>
      <c r="Y33">
        <v>0.25752000000000003</v>
      </c>
      <c r="Z33">
        <v>3.4062570000000001</v>
      </c>
      <c r="AA33">
        <v>8.2354079999999996</v>
      </c>
      <c r="AB33">
        <v>5.5848000000000002E-2</v>
      </c>
      <c r="AC33">
        <v>0.19131100000000001</v>
      </c>
      <c r="AD33">
        <v>0.24286199999999999</v>
      </c>
      <c r="AE33">
        <v>0.46115099999999998</v>
      </c>
      <c r="AF33">
        <v>0.81922499999999998</v>
      </c>
      <c r="AG33">
        <v>2.1650770000000001</v>
      </c>
      <c r="AH33">
        <v>5.7397999999999998E-2</v>
      </c>
      <c r="AI33" s="5">
        <v>7.1999999999999998E-3</v>
      </c>
      <c r="AJ33">
        <v>1.0419659999999999</v>
      </c>
      <c r="AK33">
        <v>2.3838810000000001</v>
      </c>
      <c r="AL33">
        <v>0.29581200000000002</v>
      </c>
      <c r="AM33" s="5">
        <v>1.9E-3</v>
      </c>
      <c r="AN33">
        <v>1.0732109999999999</v>
      </c>
      <c r="AO33">
        <v>7.5146000000000004E-2</v>
      </c>
      <c r="AP33">
        <v>2.1957000000000001E-2</v>
      </c>
      <c r="AQ33">
        <v>0.26593600000000001</v>
      </c>
      <c r="AR33">
        <v>3.8619000000000001E-2</v>
      </c>
      <c r="AS33" s="5">
        <v>8.6E-3</v>
      </c>
      <c r="AT33">
        <v>1.0644940000000001</v>
      </c>
      <c r="AU33">
        <v>0.18363399999999999</v>
      </c>
      <c r="AV33">
        <v>3.2855000000000002E-2</v>
      </c>
      <c r="AW33">
        <v>1.0644940000000001</v>
      </c>
      <c r="AX33">
        <v>0.18363399999999999</v>
      </c>
    </row>
    <row r="34" spans="2:50" x14ac:dyDescent="0.2">
      <c r="B34" s="38" t="s">
        <v>146</v>
      </c>
      <c r="C34">
        <v>0.30796200000000001</v>
      </c>
      <c r="D34" s="5">
        <v>8.3000000000000004E-2</v>
      </c>
      <c r="E34" s="5">
        <v>2.9000000000000001E-2</v>
      </c>
      <c r="F34">
        <v>0.29675299999999999</v>
      </c>
      <c r="G34">
        <v>5.2406480000000002</v>
      </c>
      <c r="H34">
        <v>0.823855</v>
      </c>
      <c r="I34" s="5">
        <v>2.7000000000000001E-3</v>
      </c>
      <c r="J34">
        <v>0.19303500000000001</v>
      </c>
      <c r="K34">
        <v>0.48623499999999997</v>
      </c>
      <c r="L34">
        <v>0.160693</v>
      </c>
      <c r="M34">
        <v>0.154117</v>
      </c>
      <c r="N34">
        <v>7.5293669999999997</v>
      </c>
      <c r="O34">
        <v>5.2340999999999999E-2</v>
      </c>
      <c r="P34">
        <v>2.987323</v>
      </c>
      <c r="Q34">
        <v>3.8669579999999999</v>
      </c>
      <c r="R34">
        <v>22.879740000000002</v>
      </c>
      <c r="S34">
        <v>0.39091199999999998</v>
      </c>
      <c r="T34">
        <v>8.3158100000000008</v>
      </c>
      <c r="U34">
        <v>0.11353000000000001</v>
      </c>
      <c r="V34">
        <v>0.63690899999999995</v>
      </c>
      <c r="W34">
        <v>1.388395</v>
      </c>
      <c r="X34">
        <v>0.92231099999999999</v>
      </c>
      <c r="Y34">
        <v>0.28647600000000001</v>
      </c>
      <c r="Z34">
        <v>2.0925500000000001</v>
      </c>
      <c r="AA34">
        <v>5.4541839999999997</v>
      </c>
      <c r="AB34">
        <v>5.2823000000000002E-2</v>
      </c>
      <c r="AC34">
        <v>0.15268899999999999</v>
      </c>
      <c r="AD34">
        <v>0.197799</v>
      </c>
      <c r="AE34">
        <v>0.34913300000000003</v>
      </c>
      <c r="AF34">
        <v>0.54476199999999997</v>
      </c>
      <c r="AG34">
        <v>1.949978</v>
      </c>
      <c r="AH34">
        <v>5.9533999999999997E-2</v>
      </c>
      <c r="AI34" s="5">
        <v>7.1999999999999998E-3</v>
      </c>
      <c r="AJ34">
        <v>0.32243699999999997</v>
      </c>
      <c r="AK34">
        <v>0.97180500000000003</v>
      </c>
      <c r="AL34" s="35">
        <v>7.0000000000000001E-3</v>
      </c>
      <c r="AM34" s="5">
        <v>1.9E-3</v>
      </c>
      <c r="AN34">
        <v>0.61635499999999999</v>
      </c>
      <c r="AO34">
        <v>8.6862999999999996E-2</v>
      </c>
      <c r="AP34">
        <v>2.6040000000000001E-2</v>
      </c>
      <c r="AQ34">
        <v>0.26725399999999999</v>
      </c>
      <c r="AR34">
        <v>4.0150999999999999E-2</v>
      </c>
      <c r="AS34" s="5">
        <v>8.6E-3</v>
      </c>
      <c r="AT34">
        <v>0.98049399999999998</v>
      </c>
      <c r="AU34">
        <v>0.25598100000000001</v>
      </c>
      <c r="AV34" s="5">
        <v>8.6E-3</v>
      </c>
      <c r="AW34">
        <v>0.98049399999999998</v>
      </c>
      <c r="AX34">
        <v>0.25598100000000001</v>
      </c>
    </row>
    <row r="35" spans="2:50" x14ac:dyDescent="0.2">
      <c r="B35" s="38" t="s">
        <v>147</v>
      </c>
      <c r="C35">
        <v>0.48039399999999999</v>
      </c>
      <c r="D35" s="5">
        <v>8.3000000000000004E-2</v>
      </c>
      <c r="E35" s="5">
        <v>2.9000000000000001E-2</v>
      </c>
      <c r="F35">
        <v>0.524895</v>
      </c>
      <c r="G35">
        <v>15.60169</v>
      </c>
      <c r="H35">
        <v>2.2019280000000001</v>
      </c>
      <c r="I35">
        <v>5.7014000000000002E-2</v>
      </c>
      <c r="J35">
        <v>0.50268599999999997</v>
      </c>
      <c r="K35">
        <v>1.2682500000000001</v>
      </c>
      <c r="L35">
        <v>0.38561899999999999</v>
      </c>
      <c r="M35">
        <v>0.27697100000000002</v>
      </c>
      <c r="N35">
        <v>18.614799999999999</v>
      </c>
      <c r="O35">
        <v>4.0870999999999998E-2</v>
      </c>
      <c r="P35">
        <v>7.7015849999999997</v>
      </c>
      <c r="Q35">
        <v>8.2395580000000006</v>
      </c>
      <c r="R35">
        <v>68.706990000000005</v>
      </c>
      <c r="S35">
        <v>0.71285200000000004</v>
      </c>
      <c r="T35">
        <v>26.564489999999999</v>
      </c>
      <c r="U35">
        <v>0.256965</v>
      </c>
      <c r="V35">
        <v>1.935635</v>
      </c>
      <c r="W35">
        <v>3.533649</v>
      </c>
      <c r="X35">
        <v>3.1390729999999998</v>
      </c>
      <c r="Y35">
        <v>0.73870800000000003</v>
      </c>
      <c r="Z35">
        <v>3.2720829999999999</v>
      </c>
      <c r="AA35">
        <v>8.4395600000000002</v>
      </c>
      <c r="AB35">
        <v>4.3298000000000003E-2</v>
      </c>
      <c r="AC35">
        <v>0.14932799999999999</v>
      </c>
      <c r="AD35">
        <v>0.16936100000000001</v>
      </c>
      <c r="AE35">
        <v>0.36569800000000002</v>
      </c>
      <c r="AF35">
        <v>0.61831800000000003</v>
      </c>
      <c r="AG35">
        <v>2.2539400000000001</v>
      </c>
      <c r="AH35">
        <v>0.131886</v>
      </c>
      <c r="AI35" s="5">
        <v>7.1999999999999998E-3</v>
      </c>
      <c r="AJ35">
        <v>0.863089</v>
      </c>
      <c r="AK35">
        <v>2.0876450000000002</v>
      </c>
      <c r="AL35" s="35">
        <v>7.0000000000000001E-3</v>
      </c>
      <c r="AM35" s="5">
        <v>1.9E-3</v>
      </c>
      <c r="AN35">
        <v>0.674539</v>
      </c>
      <c r="AO35">
        <v>0.125052</v>
      </c>
      <c r="AP35">
        <v>4.5888999999999999E-2</v>
      </c>
      <c r="AQ35">
        <v>0.51600599999999996</v>
      </c>
      <c r="AR35">
        <v>6.5203999999999998E-2</v>
      </c>
      <c r="AS35" s="5">
        <v>8.6E-3</v>
      </c>
      <c r="AT35">
        <v>1.857173</v>
      </c>
      <c r="AU35">
        <v>0.28737299999999999</v>
      </c>
      <c r="AV35">
        <v>3.2793000000000003E-2</v>
      </c>
      <c r="AW35">
        <v>1.857173</v>
      </c>
      <c r="AX35">
        <v>0.28737299999999999</v>
      </c>
    </row>
    <row r="36" spans="2:50" x14ac:dyDescent="0.2">
      <c r="B36" s="38" t="s">
        <v>148</v>
      </c>
      <c r="C36">
        <v>0.31396200000000002</v>
      </c>
      <c r="D36">
        <v>2.203865</v>
      </c>
      <c r="E36">
        <v>0.74260000000000004</v>
      </c>
      <c r="F36">
        <v>0.49204799999999999</v>
      </c>
      <c r="G36">
        <v>15.51332</v>
      </c>
      <c r="H36">
        <v>2.357593</v>
      </c>
      <c r="I36">
        <v>3.4127999999999999E-2</v>
      </c>
      <c r="J36">
        <v>0.41641499999999998</v>
      </c>
      <c r="K36">
        <v>1.057823</v>
      </c>
      <c r="L36">
        <v>0.39521099999999998</v>
      </c>
      <c r="M36">
        <v>0.259548</v>
      </c>
      <c r="N36">
        <v>35.87491</v>
      </c>
      <c r="O36">
        <v>0.112307</v>
      </c>
      <c r="P36">
        <v>5.3964530000000002</v>
      </c>
      <c r="Q36">
        <v>22.0395</v>
      </c>
      <c r="R36">
        <v>161.2747</v>
      </c>
      <c r="S36">
        <v>1.0148919999999999</v>
      </c>
      <c r="T36">
        <v>53.713709999999999</v>
      </c>
      <c r="U36">
        <v>0.165907</v>
      </c>
      <c r="V36">
        <v>5.8087369999999998</v>
      </c>
      <c r="W36">
        <v>12.900309999999999</v>
      </c>
      <c r="X36">
        <v>10.384499999999999</v>
      </c>
      <c r="Y36">
        <v>0.98175599999999996</v>
      </c>
      <c r="Z36">
        <v>5.4625779999999997</v>
      </c>
      <c r="AA36">
        <v>17.135480000000001</v>
      </c>
      <c r="AB36">
        <v>0.13261700000000001</v>
      </c>
      <c r="AC36">
        <v>0.34805999999999998</v>
      </c>
      <c r="AD36">
        <v>0.400084</v>
      </c>
      <c r="AE36">
        <v>0.87201899999999999</v>
      </c>
      <c r="AF36">
        <v>0.86110399999999998</v>
      </c>
      <c r="AG36">
        <v>2.2120730000000002</v>
      </c>
      <c r="AH36">
        <v>0.158166</v>
      </c>
      <c r="AI36">
        <v>0.41795199999999999</v>
      </c>
      <c r="AJ36">
        <v>2.288656</v>
      </c>
      <c r="AK36">
        <v>5.2637710000000002</v>
      </c>
      <c r="AL36">
        <v>0.34592800000000001</v>
      </c>
      <c r="AM36">
        <v>4.4844000000000002E-2</v>
      </c>
      <c r="AN36">
        <v>0.87749500000000002</v>
      </c>
      <c r="AO36">
        <v>7.9339999999999994E-2</v>
      </c>
      <c r="AP36">
        <v>4.0254999999999999E-2</v>
      </c>
      <c r="AQ36">
        <v>0.364618</v>
      </c>
      <c r="AR36">
        <v>4.6308000000000002E-2</v>
      </c>
      <c r="AS36" s="5">
        <v>8.6E-3</v>
      </c>
      <c r="AT36">
        <v>1.17171</v>
      </c>
      <c r="AU36">
        <v>0.31870100000000001</v>
      </c>
      <c r="AV36">
        <v>5.2544E-2</v>
      </c>
      <c r="AW36">
        <v>1.17171</v>
      </c>
      <c r="AX36">
        <v>0.31870100000000001</v>
      </c>
    </row>
    <row r="37" spans="2:50" x14ac:dyDescent="0.2">
      <c r="B37" s="38" t="s">
        <v>149</v>
      </c>
      <c r="C37">
        <v>0.36454999999999999</v>
      </c>
      <c r="D37">
        <v>0.89518399999999998</v>
      </c>
      <c r="E37">
        <v>0.32153300000000001</v>
      </c>
      <c r="F37">
        <v>0.40405400000000002</v>
      </c>
      <c r="G37">
        <v>11.752459999999999</v>
      </c>
      <c r="H37">
        <v>1.576684</v>
      </c>
      <c r="I37">
        <v>5.0924999999999998E-2</v>
      </c>
      <c r="J37">
        <v>0.56606800000000002</v>
      </c>
      <c r="K37">
        <v>0.97102200000000005</v>
      </c>
      <c r="L37">
        <v>0.36392000000000002</v>
      </c>
      <c r="M37">
        <v>0.24096500000000001</v>
      </c>
      <c r="N37">
        <v>19.40559</v>
      </c>
      <c r="O37">
        <v>7.2050000000000003E-2</v>
      </c>
      <c r="P37">
        <v>5.510345</v>
      </c>
      <c r="Q37">
        <v>8.7408370000000009</v>
      </c>
      <c r="R37">
        <v>62.102829999999997</v>
      </c>
      <c r="S37">
        <v>0.76283699999999999</v>
      </c>
      <c r="T37">
        <v>22.129629999999999</v>
      </c>
      <c r="U37">
        <v>0.24332400000000001</v>
      </c>
      <c r="V37">
        <v>1.025638</v>
      </c>
      <c r="W37">
        <v>3.076908</v>
      </c>
      <c r="X37">
        <v>3.179395</v>
      </c>
      <c r="Y37">
        <v>0.27644200000000002</v>
      </c>
      <c r="Z37">
        <v>4.2165080000000001</v>
      </c>
      <c r="AA37">
        <v>10.294409999999999</v>
      </c>
      <c r="AB37">
        <v>0.11185199999999999</v>
      </c>
      <c r="AC37">
        <v>0.33975100000000003</v>
      </c>
      <c r="AD37">
        <v>0.54858600000000002</v>
      </c>
      <c r="AE37">
        <v>0.78799799999999998</v>
      </c>
      <c r="AF37">
        <v>1.5500940000000001</v>
      </c>
      <c r="AG37">
        <v>2.432223</v>
      </c>
      <c r="AH37">
        <v>4.8543999999999997E-2</v>
      </c>
      <c r="AI37">
        <v>0.124913</v>
      </c>
      <c r="AJ37">
        <v>2.0120490000000002</v>
      </c>
      <c r="AK37">
        <v>4.7646750000000004</v>
      </c>
      <c r="AL37">
        <v>0.66034700000000002</v>
      </c>
      <c r="AM37">
        <v>6.5591999999999998E-2</v>
      </c>
      <c r="AN37">
        <v>1.1599060000000001</v>
      </c>
      <c r="AO37">
        <v>6.1532999999999997E-2</v>
      </c>
      <c r="AP37">
        <v>2.8528999999999999E-2</v>
      </c>
      <c r="AQ37">
        <v>0.29706300000000002</v>
      </c>
      <c r="AR37">
        <v>3.3522999999999997E-2</v>
      </c>
      <c r="AS37" s="5">
        <v>8.6E-3</v>
      </c>
      <c r="AT37" s="5">
        <v>5.6000000000000001E-2</v>
      </c>
      <c r="AU37">
        <v>0.221111</v>
      </c>
      <c r="AV37">
        <v>4.7744000000000002E-2</v>
      </c>
      <c r="AW37">
        <v>0.671234</v>
      </c>
      <c r="AX37">
        <v>0.221111</v>
      </c>
    </row>
    <row r="38" spans="2:50" x14ac:dyDescent="0.2">
      <c r="B38" s="38" t="s">
        <v>150</v>
      </c>
      <c r="C38">
        <v>0.36159799999999997</v>
      </c>
      <c r="D38">
        <v>1.914647</v>
      </c>
      <c r="E38">
        <v>0.63810800000000001</v>
      </c>
      <c r="F38">
        <v>0.42130699999999999</v>
      </c>
      <c r="G38">
        <v>13.977510000000001</v>
      </c>
      <c r="H38">
        <v>1.9168069999999999</v>
      </c>
      <c r="I38">
        <v>4.6828000000000002E-2</v>
      </c>
      <c r="J38">
        <v>0.41549799999999998</v>
      </c>
      <c r="K38">
        <v>1.0460560000000001</v>
      </c>
      <c r="L38">
        <v>0.40623300000000001</v>
      </c>
      <c r="M38">
        <v>0.282586</v>
      </c>
      <c r="N38">
        <v>22.176110000000001</v>
      </c>
      <c r="O38">
        <v>5.7045999999999999E-2</v>
      </c>
      <c r="P38">
        <v>6.2311030000000001</v>
      </c>
      <c r="Q38">
        <v>6.5336259999999999</v>
      </c>
      <c r="R38">
        <v>58.026940000000003</v>
      </c>
      <c r="S38">
        <v>0.49508999999999997</v>
      </c>
      <c r="T38">
        <v>19.552779999999998</v>
      </c>
      <c r="U38">
        <v>0.21352599999999999</v>
      </c>
      <c r="V38">
        <v>0.97050800000000004</v>
      </c>
      <c r="W38">
        <v>4.2163139999999997</v>
      </c>
      <c r="X38">
        <v>11.724119999999999</v>
      </c>
      <c r="Y38">
        <v>0.96551200000000004</v>
      </c>
      <c r="Z38">
        <v>2.8681939999999999</v>
      </c>
      <c r="AA38">
        <v>8.1714120000000001</v>
      </c>
      <c r="AB38">
        <v>6.9026000000000004E-2</v>
      </c>
      <c r="AC38">
        <v>0.19963</v>
      </c>
      <c r="AD38">
        <v>0.26452999999999999</v>
      </c>
      <c r="AE38">
        <v>0.45304</v>
      </c>
      <c r="AF38">
        <v>0.86588399999999999</v>
      </c>
      <c r="AG38">
        <v>1.905273</v>
      </c>
      <c r="AH38">
        <v>0.15629599999999999</v>
      </c>
      <c r="AI38">
        <v>0.26009500000000002</v>
      </c>
      <c r="AJ38">
        <v>0.79583199999999998</v>
      </c>
      <c r="AK38">
        <v>1.8459209999999999</v>
      </c>
      <c r="AL38">
        <v>0.36990899999999999</v>
      </c>
      <c r="AM38" s="5">
        <v>1.9E-3</v>
      </c>
      <c r="AN38">
        <v>0.95287900000000003</v>
      </c>
      <c r="AO38">
        <v>6.7738000000000007E-2</v>
      </c>
      <c r="AP38">
        <v>3.1970999999999999E-2</v>
      </c>
      <c r="AQ38">
        <v>0.329121</v>
      </c>
      <c r="AR38">
        <v>3.3780999999999999E-2</v>
      </c>
      <c r="AS38" s="5">
        <v>8.6E-3</v>
      </c>
      <c r="AT38">
        <v>1.136164</v>
      </c>
      <c r="AU38">
        <v>0.25668800000000003</v>
      </c>
      <c r="AV38">
        <v>4.9564999999999998E-2</v>
      </c>
      <c r="AW38">
        <v>1.136164</v>
      </c>
      <c r="AX38">
        <v>0.25668800000000003</v>
      </c>
    </row>
    <row r="39" spans="2:50" x14ac:dyDescent="0.2">
      <c r="B39" s="38" t="s">
        <v>151</v>
      </c>
      <c r="C39">
        <v>0.314614</v>
      </c>
      <c r="D39">
        <v>1.118007</v>
      </c>
      <c r="E39">
        <v>0.48318499999999998</v>
      </c>
      <c r="F39">
        <v>0.39212799999999998</v>
      </c>
      <c r="G39">
        <v>9.9961990000000007</v>
      </c>
      <c r="H39">
        <v>1.539954</v>
      </c>
      <c r="I39">
        <v>5.2023E-2</v>
      </c>
      <c r="J39">
        <v>0.39154699999999998</v>
      </c>
      <c r="K39">
        <v>0.99590299999999998</v>
      </c>
      <c r="L39">
        <v>0.30172599999999999</v>
      </c>
      <c r="M39">
        <v>0.24836800000000001</v>
      </c>
      <c r="N39">
        <v>19.105399999999999</v>
      </c>
      <c r="O39">
        <v>8.1023999999999999E-2</v>
      </c>
      <c r="P39">
        <v>5.2506529999999998</v>
      </c>
      <c r="Q39">
        <v>8.4529890000000005</v>
      </c>
      <c r="R39">
        <v>67.449619999999996</v>
      </c>
      <c r="S39">
        <v>0.62863400000000003</v>
      </c>
      <c r="T39">
        <v>23.40117</v>
      </c>
      <c r="U39">
        <v>0.18467500000000001</v>
      </c>
      <c r="V39">
        <v>1.213616</v>
      </c>
      <c r="W39">
        <v>3.7308279999999998</v>
      </c>
      <c r="X39">
        <v>5.830292</v>
      </c>
      <c r="Y39">
        <v>0.45469199999999999</v>
      </c>
      <c r="Z39">
        <v>4.8897329999999997</v>
      </c>
      <c r="AA39">
        <v>13.24211</v>
      </c>
      <c r="AB39">
        <v>0.14392199999999999</v>
      </c>
      <c r="AC39">
        <v>0.41819499999999998</v>
      </c>
      <c r="AD39">
        <v>0.719584</v>
      </c>
      <c r="AE39">
        <v>1.0660240000000001</v>
      </c>
      <c r="AF39">
        <v>2.6649799999999999</v>
      </c>
      <c r="AG39">
        <v>4.1189730000000004</v>
      </c>
      <c r="AH39">
        <v>0.107822</v>
      </c>
      <c r="AI39">
        <v>0.26356299999999999</v>
      </c>
      <c r="AJ39">
        <v>0.59845800000000005</v>
      </c>
      <c r="AK39">
        <v>1.6419090000000001</v>
      </c>
      <c r="AL39">
        <v>0.45867400000000003</v>
      </c>
      <c r="AM39">
        <v>2.6360000000000001E-2</v>
      </c>
      <c r="AN39">
        <v>1.1890160000000001</v>
      </c>
      <c r="AO39">
        <v>6.6223000000000004E-2</v>
      </c>
      <c r="AP39">
        <v>2.5509E-2</v>
      </c>
      <c r="AQ39">
        <v>0.264156</v>
      </c>
      <c r="AR39">
        <v>3.3313000000000002E-2</v>
      </c>
      <c r="AS39" s="5">
        <v>8.6E-3</v>
      </c>
      <c r="AT39">
        <v>0.914018</v>
      </c>
      <c r="AU39">
        <v>0.26127099999999998</v>
      </c>
      <c r="AV39">
        <v>3.5031E-2</v>
      </c>
      <c r="AW39">
        <v>0.914018</v>
      </c>
      <c r="AX39">
        <v>0.26127099999999998</v>
      </c>
    </row>
    <row r="40" spans="2:50" x14ac:dyDescent="0.2">
      <c r="B40" s="38" t="s">
        <v>152</v>
      </c>
      <c r="C40">
        <v>0.35843999999999998</v>
      </c>
      <c r="D40">
        <v>1.2084839999999999</v>
      </c>
      <c r="E40">
        <v>0.41650399999999999</v>
      </c>
      <c r="F40">
        <v>0.36080000000000001</v>
      </c>
      <c r="G40">
        <v>10.807969999999999</v>
      </c>
      <c r="H40">
        <v>1.822921</v>
      </c>
      <c r="I40">
        <v>3.9372999999999998E-2</v>
      </c>
      <c r="J40">
        <v>0.31136200000000003</v>
      </c>
      <c r="K40">
        <v>0.80534099999999997</v>
      </c>
      <c r="L40">
        <v>0.27372099999999999</v>
      </c>
      <c r="M40">
        <v>0.20740500000000001</v>
      </c>
      <c r="N40">
        <v>18.255230000000001</v>
      </c>
      <c r="O40">
        <v>6.4665E-2</v>
      </c>
      <c r="P40">
        <v>4.8583790000000002</v>
      </c>
      <c r="Q40">
        <v>7.2945690000000001</v>
      </c>
      <c r="R40">
        <v>49.6631</v>
      </c>
      <c r="S40">
        <v>0.38743</v>
      </c>
      <c r="T40">
        <v>15.20589</v>
      </c>
      <c r="U40">
        <v>0.22317999999999999</v>
      </c>
      <c r="V40">
        <v>1.0581309999999999</v>
      </c>
      <c r="W40">
        <v>3.5744479999999998</v>
      </c>
      <c r="X40">
        <v>4.624301</v>
      </c>
      <c r="Y40">
        <v>0.51610100000000003</v>
      </c>
      <c r="Z40">
        <v>2.9880789999999999</v>
      </c>
      <c r="AA40">
        <v>8.9865150000000007</v>
      </c>
      <c r="AB40">
        <v>6.4001000000000002E-2</v>
      </c>
      <c r="AC40">
        <v>0.200488</v>
      </c>
      <c r="AD40">
        <v>0.218163</v>
      </c>
      <c r="AE40">
        <v>0.41899199999999998</v>
      </c>
      <c r="AF40">
        <v>0.58780900000000003</v>
      </c>
      <c r="AG40">
        <v>1.5382480000000001</v>
      </c>
      <c r="AH40">
        <v>0.104046</v>
      </c>
      <c r="AI40">
        <v>0.182727</v>
      </c>
      <c r="AJ40">
        <v>0.81375299999999995</v>
      </c>
      <c r="AK40">
        <v>1.8875470000000001</v>
      </c>
      <c r="AL40">
        <v>0.29705900000000002</v>
      </c>
      <c r="AM40">
        <v>2.5486999999999999E-2</v>
      </c>
      <c r="AN40">
        <v>0.62608200000000003</v>
      </c>
      <c r="AO40">
        <v>5.2482000000000001E-2</v>
      </c>
      <c r="AP40">
        <v>3.4261E-2</v>
      </c>
      <c r="AQ40">
        <v>0.37103399999999997</v>
      </c>
      <c r="AR40">
        <v>4.1016999999999998E-2</v>
      </c>
      <c r="AS40" s="5">
        <v>8.6E-3</v>
      </c>
      <c r="AT40">
        <v>1.2061379999999999</v>
      </c>
      <c r="AU40">
        <v>0.28221400000000002</v>
      </c>
      <c r="AV40">
        <v>3.3225999999999999E-2</v>
      </c>
      <c r="AW40">
        <v>1.2061379999999999</v>
      </c>
      <c r="AX40">
        <v>0.28221400000000002</v>
      </c>
    </row>
    <row r="41" spans="2:50" x14ac:dyDescent="0.2">
      <c r="B41" s="38" t="s">
        <v>153</v>
      </c>
      <c r="C41">
        <v>0.46731099999999998</v>
      </c>
      <c r="D41" s="5">
        <v>8.3000000000000004E-2</v>
      </c>
      <c r="E41" s="5">
        <v>2.9000000000000001E-2</v>
      </c>
      <c r="F41">
        <v>0.60729100000000003</v>
      </c>
      <c r="G41">
        <v>17.68892</v>
      </c>
      <c r="H41">
        <v>2.0425620000000002</v>
      </c>
      <c r="I41">
        <v>5.1307999999999999E-2</v>
      </c>
      <c r="J41">
        <v>0.55929700000000004</v>
      </c>
      <c r="K41">
        <v>0.98059799999999997</v>
      </c>
      <c r="L41">
        <v>0.399895</v>
      </c>
      <c r="M41">
        <v>0.25056200000000001</v>
      </c>
      <c r="N41">
        <v>20.147069999999999</v>
      </c>
      <c r="O41">
        <v>5.3428999999999997E-2</v>
      </c>
      <c r="P41">
        <v>7.2711649999999999</v>
      </c>
      <c r="Q41">
        <v>7.1857769999999999</v>
      </c>
      <c r="R41">
        <v>49.833449999999999</v>
      </c>
      <c r="S41">
        <v>0.51378900000000005</v>
      </c>
      <c r="T41">
        <v>16.713249999999999</v>
      </c>
      <c r="U41">
        <v>0.31993300000000002</v>
      </c>
      <c r="V41">
        <v>1.248154</v>
      </c>
      <c r="W41">
        <v>3.026878</v>
      </c>
      <c r="X41">
        <v>2.192151</v>
      </c>
      <c r="Y41">
        <v>0.53905999999999998</v>
      </c>
      <c r="Z41">
        <v>4.1803049999999997</v>
      </c>
      <c r="AA41">
        <v>11.7819</v>
      </c>
      <c r="AB41">
        <v>5.6153000000000002E-2</v>
      </c>
      <c r="AC41">
        <v>0.21895999999999999</v>
      </c>
      <c r="AD41">
        <v>0.270144</v>
      </c>
      <c r="AE41">
        <v>0.498583</v>
      </c>
      <c r="AF41">
        <v>0.72353699999999999</v>
      </c>
      <c r="AG41">
        <v>1.9350179999999999</v>
      </c>
      <c r="AH41">
        <v>8.8213E-2</v>
      </c>
      <c r="AI41" s="5">
        <v>7.1999999999999998E-3</v>
      </c>
      <c r="AJ41">
        <v>1.3015600000000001</v>
      </c>
      <c r="AK41">
        <v>2.856344</v>
      </c>
      <c r="AL41">
        <v>0.29048000000000002</v>
      </c>
      <c r="AM41" s="5">
        <v>1.9E-3</v>
      </c>
      <c r="AN41">
        <v>0.79118699999999997</v>
      </c>
      <c r="AO41">
        <v>0.13891600000000001</v>
      </c>
      <c r="AP41">
        <v>9.6147999999999997E-2</v>
      </c>
      <c r="AQ41">
        <v>1.0046679999999999</v>
      </c>
      <c r="AR41">
        <v>0.12728999999999999</v>
      </c>
      <c r="AS41" s="5">
        <v>8.6E-3</v>
      </c>
      <c r="AT41">
        <v>3.013773</v>
      </c>
      <c r="AU41">
        <v>0.44146000000000002</v>
      </c>
      <c r="AV41">
        <v>3.9537000000000003E-2</v>
      </c>
      <c r="AW41">
        <v>3.013773</v>
      </c>
      <c r="AX41">
        <v>0.44146000000000002</v>
      </c>
    </row>
    <row r="42" spans="2:50" x14ac:dyDescent="0.2">
      <c r="B42" s="38" t="s">
        <v>154</v>
      </c>
      <c r="C42">
        <v>0.59171700000000005</v>
      </c>
      <c r="D42" s="5">
        <v>8.3000000000000004E-2</v>
      </c>
      <c r="E42" s="5">
        <v>2.9000000000000001E-2</v>
      </c>
      <c r="F42">
        <v>0.66086</v>
      </c>
      <c r="G42">
        <v>15.79365</v>
      </c>
      <c r="H42">
        <v>2.3033169999999998</v>
      </c>
      <c r="I42">
        <v>6.5608E-2</v>
      </c>
      <c r="J42">
        <v>0.55765799999999999</v>
      </c>
      <c r="K42">
        <v>1.415997</v>
      </c>
      <c r="L42">
        <v>0.45689099999999999</v>
      </c>
      <c r="M42">
        <v>0.36383900000000002</v>
      </c>
      <c r="N42">
        <v>25.73732</v>
      </c>
      <c r="O42">
        <v>8.2236000000000004E-2</v>
      </c>
      <c r="P42">
        <v>9.987838</v>
      </c>
      <c r="Q42">
        <v>9.7853220000000007</v>
      </c>
      <c r="R42">
        <v>72.020979999999994</v>
      </c>
      <c r="S42">
        <v>0.72756399999999999</v>
      </c>
      <c r="T42">
        <v>24.15297</v>
      </c>
      <c r="U42">
        <v>0.30962000000000001</v>
      </c>
      <c r="V42">
        <v>1.602608</v>
      </c>
      <c r="W42">
        <v>3.524238</v>
      </c>
      <c r="X42">
        <v>3.1099869999999998</v>
      </c>
      <c r="Y42">
        <v>0.54579900000000003</v>
      </c>
      <c r="Z42">
        <v>4.2240080000000004</v>
      </c>
      <c r="AA42">
        <v>11.961349999999999</v>
      </c>
      <c r="AB42">
        <v>0.121432</v>
      </c>
      <c r="AC42">
        <v>0.40345900000000001</v>
      </c>
      <c r="AD42">
        <v>0.536609</v>
      </c>
      <c r="AE42">
        <v>0.84488799999999997</v>
      </c>
      <c r="AF42">
        <v>1.5633840000000001</v>
      </c>
      <c r="AG42">
        <v>3.2227610000000002</v>
      </c>
      <c r="AH42">
        <v>0.125997</v>
      </c>
      <c r="AI42" s="5">
        <v>7.1999999999999998E-3</v>
      </c>
      <c r="AJ42">
        <v>0.63617599999999996</v>
      </c>
      <c r="AK42">
        <v>1.462277</v>
      </c>
      <c r="AL42">
        <v>0.31843900000000003</v>
      </c>
      <c r="AM42" s="5">
        <v>1.9E-3</v>
      </c>
      <c r="AN42">
        <v>1.655462</v>
      </c>
      <c r="AO42">
        <v>0.134464</v>
      </c>
      <c r="AP42">
        <v>9.6840999999999997E-2</v>
      </c>
      <c r="AQ42">
        <v>0.86286200000000002</v>
      </c>
      <c r="AR42">
        <v>0.11018</v>
      </c>
      <c r="AS42">
        <v>4.4556999999999999E-2</v>
      </c>
      <c r="AT42">
        <v>2.8190390000000001</v>
      </c>
      <c r="AU42">
        <v>0.43873299999999998</v>
      </c>
      <c r="AV42">
        <v>4.4556999999999999E-2</v>
      </c>
      <c r="AW42">
        <v>2.8190390000000001</v>
      </c>
      <c r="AX42">
        <v>0.43873299999999998</v>
      </c>
    </row>
    <row r="43" spans="2:50" x14ac:dyDescent="0.2">
      <c r="B43" s="38" t="s">
        <v>155</v>
      </c>
      <c r="C43">
        <v>0.68396800000000002</v>
      </c>
      <c r="D43" s="5">
        <v>8.3000000000000004E-2</v>
      </c>
      <c r="E43" s="5">
        <v>2.9000000000000001E-2</v>
      </c>
      <c r="F43">
        <v>0.86477000000000004</v>
      </c>
      <c r="G43">
        <v>31.20383</v>
      </c>
      <c r="H43">
        <v>3.4595280000000002</v>
      </c>
      <c r="I43">
        <v>9.7414000000000001E-2</v>
      </c>
      <c r="J43">
        <v>1.4146369999999999</v>
      </c>
      <c r="K43">
        <v>2.0035820000000002</v>
      </c>
      <c r="L43">
        <v>0.67210000000000003</v>
      </c>
      <c r="M43">
        <v>0.45746599999999998</v>
      </c>
      <c r="N43">
        <v>33.080959999999997</v>
      </c>
      <c r="O43">
        <v>7.5726000000000002E-2</v>
      </c>
      <c r="P43">
        <v>11.562939999999999</v>
      </c>
      <c r="Q43">
        <v>11.94881</v>
      </c>
      <c r="R43">
        <v>81.745630000000006</v>
      </c>
      <c r="S43">
        <v>1.132037</v>
      </c>
      <c r="T43">
        <v>32.681019999999997</v>
      </c>
      <c r="U43">
        <v>0.45305699999999999</v>
      </c>
      <c r="V43">
        <v>1.8067249999999999</v>
      </c>
      <c r="W43">
        <v>3.9487679999999998</v>
      </c>
      <c r="X43">
        <v>1.9805520000000001</v>
      </c>
      <c r="Y43">
        <v>0.66368300000000002</v>
      </c>
      <c r="Z43">
        <v>3.5733160000000002</v>
      </c>
      <c r="AA43">
        <v>9.6118400000000008</v>
      </c>
      <c r="AB43">
        <v>7.7629000000000004E-2</v>
      </c>
      <c r="AC43">
        <v>0.29370200000000002</v>
      </c>
      <c r="AD43">
        <v>0.42919299999999999</v>
      </c>
      <c r="AE43">
        <v>0.71213400000000004</v>
      </c>
      <c r="AF43">
        <v>1.1035600000000001</v>
      </c>
      <c r="AG43">
        <v>2.3261590000000001</v>
      </c>
      <c r="AH43">
        <v>0.116519</v>
      </c>
      <c r="AI43" s="5">
        <v>7.1999999999999998E-3</v>
      </c>
      <c r="AJ43">
        <v>3.2863639999999998</v>
      </c>
      <c r="AK43">
        <v>6.6680910000000004</v>
      </c>
      <c r="AL43">
        <v>0.53683000000000003</v>
      </c>
      <c r="AM43" s="5">
        <v>1.9E-3</v>
      </c>
      <c r="AN43">
        <v>0.90382799999999996</v>
      </c>
      <c r="AO43">
        <v>0.169604</v>
      </c>
      <c r="AP43">
        <v>7.5681999999999999E-2</v>
      </c>
      <c r="AQ43">
        <v>0.83144799999999996</v>
      </c>
      <c r="AR43">
        <v>0.12093</v>
      </c>
      <c r="AS43">
        <v>5.3246000000000002E-2</v>
      </c>
      <c r="AT43">
        <v>3.2597070000000001</v>
      </c>
      <c r="AU43">
        <v>0.61472300000000002</v>
      </c>
      <c r="AV43">
        <v>5.3246000000000002E-2</v>
      </c>
      <c r="AW43">
        <v>3.2597070000000001</v>
      </c>
      <c r="AX43">
        <v>0.61472300000000002</v>
      </c>
    </row>
    <row r="44" spans="2:50" x14ac:dyDescent="0.2">
      <c r="B44" s="38" t="s">
        <v>156</v>
      </c>
      <c r="C44">
        <v>0.62079200000000001</v>
      </c>
      <c r="D44" s="5">
        <v>8.3000000000000004E-2</v>
      </c>
      <c r="E44" s="5">
        <v>2.9000000000000001E-2</v>
      </c>
      <c r="F44">
        <v>0.74317500000000003</v>
      </c>
      <c r="G44">
        <v>17.836549999999999</v>
      </c>
      <c r="H44">
        <v>2.3482249999999998</v>
      </c>
      <c r="I44">
        <v>9.3131000000000005E-2</v>
      </c>
      <c r="J44">
        <v>0.80329700000000004</v>
      </c>
      <c r="K44">
        <v>1.634666</v>
      </c>
      <c r="L44">
        <v>0.58291199999999999</v>
      </c>
      <c r="M44">
        <v>0.46216499999999999</v>
      </c>
      <c r="N44">
        <v>27.926780000000001</v>
      </c>
      <c r="O44">
        <v>0.12381399999999999</v>
      </c>
      <c r="P44">
        <v>10.70051</v>
      </c>
      <c r="Q44">
        <v>10.51567</v>
      </c>
      <c r="R44">
        <v>58.384149999999998</v>
      </c>
      <c r="S44">
        <v>0.99904300000000001</v>
      </c>
      <c r="T44">
        <v>21.07686</v>
      </c>
      <c r="U44">
        <v>0.32904699999999998</v>
      </c>
      <c r="V44">
        <v>1.458358</v>
      </c>
      <c r="W44">
        <v>2.6444890000000001</v>
      </c>
      <c r="X44">
        <v>1.812298</v>
      </c>
      <c r="Y44">
        <v>0.54255500000000001</v>
      </c>
      <c r="Z44">
        <v>3.963848</v>
      </c>
      <c r="AA44">
        <v>10.83483</v>
      </c>
      <c r="AB44">
        <v>0.133682</v>
      </c>
      <c r="AC44">
        <v>0.37877699999999997</v>
      </c>
      <c r="AD44">
        <v>0.55380600000000002</v>
      </c>
      <c r="AE44">
        <v>0.86712100000000003</v>
      </c>
      <c r="AF44">
        <v>1.6942440000000001</v>
      </c>
      <c r="AG44">
        <v>3.5140090000000002</v>
      </c>
      <c r="AH44">
        <v>0.11720800000000001</v>
      </c>
      <c r="AI44" s="5">
        <v>7.1999999999999998E-3</v>
      </c>
      <c r="AJ44">
        <v>1.507258</v>
      </c>
      <c r="AK44">
        <v>3.2133630000000002</v>
      </c>
      <c r="AL44">
        <v>0.421012</v>
      </c>
      <c r="AM44" s="5">
        <v>1.9E-3</v>
      </c>
      <c r="AN44">
        <v>1.136298</v>
      </c>
      <c r="AO44">
        <v>0.20764099999999999</v>
      </c>
      <c r="AP44">
        <v>9.1239000000000001E-2</v>
      </c>
      <c r="AQ44">
        <v>0.82706900000000005</v>
      </c>
      <c r="AR44">
        <v>0.13389100000000001</v>
      </c>
      <c r="AS44">
        <v>5.2349E-2</v>
      </c>
      <c r="AT44">
        <v>3.0770879999999998</v>
      </c>
      <c r="AU44">
        <v>0.59977899999999995</v>
      </c>
      <c r="AV44">
        <v>5.2349E-2</v>
      </c>
      <c r="AW44">
        <v>3.0770879999999998</v>
      </c>
      <c r="AX44">
        <v>0.59977899999999995</v>
      </c>
    </row>
    <row r="45" spans="2:50" x14ac:dyDescent="0.2">
      <c r="B45" s="38" t="s">
        <v>157</v>
      </c>
      <c r="C45">
        <v>0.62706600000000001</v>
      </c>
      <c r="D45" s="5">
        <v>8.3000000000000004E-2</v>
      </c>
      <c r="E45" s="5">
        <v>2.9000000000000001E-2</v>
      </c>
      <c r="F45">
        <v>0.62255899999999997</v>
      </c>
      <c r="G45">
        <v>11.849349999999999</v>
      </c>
      <c r="H45">
        <v>2.0969530000000001</v>
      </c>
      <c r="I45">
        <v>7.6649999999999996E-2</v>
      </c>
      <c r="J45">
        <v>0.56487900000000002</v>
      </c>
      <c r="K45">
        <v>1.4924649999999999</v>
      </c>
      <c r="L45">
        <v>0.38505200000000001</v>
      </c>
      <c r="M45">
        <v>0.32004899999999997</v>
      </c>
      <c r="N45">
        <v>19.172139999999999</v>
      </c>
      <c r="O45">
        <v>7.4261999999999995E-2</v>
      </c>
      <c r="P45">
        <v>8.5434070000000002</v>
      </c>
      <c r="Q45">
        <v>11.12753</v>
      </c>
      <c r="R45">
        <v>63.103560000000002</v>
      </c>
      <c r="S45">
        <v>0.80858099999999999</v>
      </c>
      <c r="T45">
        <v>25.329280000000001</v>
      </c>
      <c r="U45">
        <v>0.322994</v>
      </c>
      <c r="V45">
        <v>1.7316510000000001</v>
      </c>
      <c r="W45">
        <v>2.921856</v>
      </c>
      <c r="X45">
        <v>3.4085619999999999</v>
      </c>
      <c r="Y45">
        <v>0.60210300000000005</v>
      </c>
      <c r="Z45">
        <v>3.793447</v>
      </c>
      <c r="AA45">
        <v>9.6105689999999999</v>
      </c>
      <c r="AB45">
        <v>0.102185</v>
      </c>
      <c r="AC45">
        <v>0.339833</v>
      </c>
      <c r="AD45">
        <v>0.49076900000000001</v>
      </c>
      <c r="AE45">
        <v>0.78703999999999996</v>
      </c>
      <c r="AF45">
        <v>1.7249719999999999</v>
      </c>
      <c r="AG45">
        <v>3.1942789999999999</v>
      </c>
      <c r="AH45">
        <v>0.112375</v>
      </c>
      <c r="AI45" s="5">
        <v>7.1999999999999998E-3</v>
      </c>
      <c r="AJ45">
        <v>0.62406499999999998</v>
      </c>
      <c r="AK45">
        <v>1.236264</v>
      </c>
      <c r="AL45">
        <v>0.30150300000000002</v>
      </c>
      <c r="AM45" s="5">
        <v>1.9E-3</v>
      </c>
      <c r="AN45">
        <v>1.134231</v>
      </c>
      <c r="AO45">
        <v>0.21857599999999999</v>
      </c>
      <c r="AP45">
        <v>0.10057099999999999</v>
      </c>
      <c r="AQ45">
        <v>0.83727700000000005</v>
      </c>
      <c r="AR45">
        <v>0.128439</v>
      </c>
      <c r="AS45">
        <v>8.4166000000000005E-2</v>
      </c>
      <c r="AT45">
        <v>3.2439239999999998</v>
      </c>
      <c r="AU45">
        <v>0.43473099999999998</v>
      </c>
      <c r="AV45">
        <v>8.4166000000000005E-2</v>
      </c>
      <c r="AW45">
        <v>3.2439239999999998</v>
      </c>
      <c r="AX45">
        <v>0.43473099999999998</v>
      </c>
    </row>
    <row r="46" spans="2:50" x14ac:dyDescent="0.2">
      <c r="AS46" t="s">
        <v>785</v>
      </c>
    </row>
    <row r="47" spans="2:50" x14ac:dyDescent="0.2">
      <c r="AS47" t="s">
        <v>786</v>
      </c>
    </row>
    <row r="48" spans="2:50" x14ac:dyDescent="0.2">
      <c r="C48" t="s">
        <v>762</v>
      </c>
      <c r="D48" s="32" t="s">
        <v>1153</v>
      </c>
      <c r="J48" t="s">
        <v>779</v>
      </c>
    </row>
    <row r="50" spans="2:48" x14ac:dyDescent="0.2">
      <c r="B50" t="s">
        <v>26</v>
      </c>
      <c r="C50" t="s">
        <v>764</v>
      </c>
      <c r="D50" t="s">
        <v>765</v>
      </c>
      <c r="E50" t="s">
        <v>765</v>
      </c>
      <c r="F50" t="s">
        <v>765</v>
      </c>
      <c r="H50" t="s">
        <v>22</v>
      </c>
      <c r="I50" t="s">
        <v>764</v>
      </c>
      <c r="J50" t="s">
        <v>765</v>
      </c>
      <c r="K50" t="s">
        <v>765</v>
      </c>
      <c r="L50" t="s">
        <v>765</v>
      </c>
      <c r="N50" t="s">
        <v>48</v>
      </c>
      <c r="O50" t="s">
        <v>764</v>
      </c>
      <c r="P50" t="s">
        <v>765</v>
      </c>
      <c r="Q50" t="s">
        <v>765</v>
      </c>
      <c r="R50" t="s">
        <v>765</v>
      </c>
      <c r="T50" t="s">
        <v>43</v>
      </c>
      <c r="U50" t="s">
        <v>764</v>
      </c>
      <c r="V50" t="s">
        <v>765</v>
      </c>
      <c r="W50" t="s">
        <v>765</v>
      </c>
      <c r="X50" t="s">
        <v>765</v>
      </c>
      <c r="Z50" s="3" t="s">
        <v>44</v>
      </c>
      <c r="AA50" t="s">
        <v>764</v>
      </c>
      <c r="AB50" t="s">
        <v>765</v>
      </c>
      <c r="AC50" t="s">
        <v>765</v>
      </c>
      <c r="AD50" t="s">
        <v>765</v>
      </c>
      <c r="AF50" t="s">
        <v>49</v>
      </c>
      <c r="AG50" t="s">
        <v>764</v>
      </c>
      <c r="AH50" t="s">
        <v>765</v>
      </c>
      <c r="AI50" t="s">
        <v>765</v>
      </c>
      <c r="AJ50" t="s">
        <v>765</v>
      </c>
      <c r="AL50" t="s">
        <v>116</v>
      </c>
      <c r="AM50" t="s">
        <v>764</v>
      </c>
      <c r="AN50" t="s">
        <v>765</v>
      </c>
      <c r="AO50" t="s">
        <v>765</v>
      </c>
      <c r="AP50" t="s">
        <v>765</v>
      </c>
      <c r="AR50" t="s">
        <v>21</v>
      </c>
      <c r="AS50" t="s">
        <v>764</v>
      </c>
      <c r="AT50" t="s">
        <v>765</v>
      </c>
      <c r="AU50" t="s">
        <v>765</v>
      </c>
      <c r="AV50" t="s">
        <v>765</v>
      </c>
    </row>
    <row r="51" spans="2:48" x14ac:dyDescent="0.2">
      <c r="C51" t="s">
        <v>766</v>
      </c>
      <c r="D51" t="s">
        <v>767</v>
      </c>
      <c r="E51" t="s">
        <v>768</v>
      </c>
      <c r="F51" t="s">
        <v>769</v>
      </c>
      <c r="I51" t="s">
        <v>766</v>
      </c>
      <c r="J51" t="s">
        <v>767</v>
      </c>
      <c r="K51" t="s">
        <v>768</v>
      </c>
      <c r="L51" t="s">
        <v>769</v>
      </c>
      <c r="O51" t="s">
        <v>766</v>
      </c>
      <c r="P51" t="s">
        <v>767</v>
      </c>
      <c r="Q51" t="s">
        <v>768</v>
      </c>
      <c r="R51" t="s">
        <v>769</v>
      </c>
      <c r="U51" t="s">
        <v>766</v>
      </c>
      <c r="V51" t="s">
        <v>767</v>
      </c>
      <c r="W51" t="s">
        <v>768</v>
      </c>
      <c r="X51" t="s">
        <v>769</v>
      </c>
      <c r="AA51" t="s">
        <v>766</v>
      </c>
      <c r="AB51" t="s">
        <v>767</v>
      </c>
      <c r="AC51" t="s">
        <v>768</v>
      </c>
      <c r="AD51" t="s">
        <v>769</v>
      </c>
      <c r="AG51" t="s">
        <v>766</v>
      </c>
      <c r="AH51" t="s">
        <v>767</v>
      </c>
      <c r="AI51" t="s">
        <v>768</v>
      </c>
      <c r="AJ51" t="s">
        <v>769</v>
      </c>
      <c r="AM51" t="s">
        <v>766</v>
      </c>
      <c r="AN51" t="s">
        <v>767</v>
      </c>
      <c r="AO51" t="s">
        <v>768</v>
      </c>
      <c r="AP51" t="s">
        <v>769</v>
      </c>
      <c r="AS51" t="s">
        <v>766</v>
      </c>
      <c r="AT51" t="s">
        <v>767</v>
      </c>
      <c r="AU51" t="s">
        <v>768</v>
      </c>
      <c r="AV51" t="s">
        <v>769</v>
      </c>
    </row>
    <row r="52" spans="2:48" x14ac:dyDescent="0.2">
      <c r="C52" t="s">
        <v>770</v>
      </c>
      <c r="D52">
        <v>2.2221000000000002</v>
      </c>
      <c r="E52">
        <v>0.40865580000000001</v>
      </c>
      <c r="F52" t="s">
        <v>771</v>
      </c>
      <c r="I52" t="s">
        <v>770</v>
      </c>
      <c r="J52">
        <v>1.3180000000000001</v>
      </c>
      <c r="K52">
        <v>0.76525909999999997</v>
      </c>
      <c r="L52" t="s">
        <v>771</v>
      </c>
      <c r="O52" t="s">
        <v>770</v>
      </c>
      <c r="P52">
        <v>0.33450000000000002</v>
      </c>
      <c r="Q52">
        <v>0.89999470000000004</v>
      </c>
      <c r="R52" t="s">
        <v>771</v>
      </c>
      <c r="U52" t="s">
        <v>770</v>
      </c>
      <c r="V52">
        <v>3.1495000000000002</v>
      </c>
      <c r="W52">
        <v>0.13516629999999999</v>
      </c>
      <c r="X52" t="s">
        <v>771</v>
      </c>
      <c r="AA52" t="s">
        <v>770</v>
      </c>
      <c r="AB52">
        <v>3.2378999999999998</v>
      </c>
      <c r="AC52">
        <v>0.11963890000000001</v>
      </c>
      <c r="AD52" t="s">
        <v>771</v>
      </c>
      <c r="AG52" t="s">
        <v>770</v>
      </c>
      <c r="AH52">
        <v>0.61439999999999995</v>
      </c>
      <c r="AI52">
        <v>0.89999470000000004</v>
      </c>
      <c r="AJ52" t="s">
        <v>771</v>
      </c>
      <c r="AM52" t="s">
        <v>770</v>
      </c>
      <c r="AN52">
        <v>0</v>
      </c>
      <c r="AO52">
        <v>0.89999470000000004</v>
      </c>
      <c r="AP52" t="s">
        <v>771</v>
      </c>
      <c r="AS52" t="s">
        <v>770</v>
      </c>
      <c r="AT52">
        <v>0.17910000000000001</v>
      </c>
      <c r="AU52">
        <v>0.89999470000000004</v>
      </c>
      <c r="AV52" t="s">
        <v>771</v>
      </c>
    </row>
    <row r="53" spans="2:48" x14ac:dyDescent="0.2">
      <c r="C53" t="s">
        <v>772</v>
      </c>
      <c r="D53">
        <v>2.3950999999999998</v>
      </c>
      <c r="E53">
        <v>0.34208919999999998</v>
      </c>
      <c r="F53" t="s">
        <v>771</v>
      </c>
      <c r="I53" t="s">
        <v>772</v>
      </c>
      <c r="J53">
        <v>13.0374</v>
      </c>
      <c r="K53">
        <v>1.0053E-3</v>
      </c>
      <c r="L53" t="s">
        <v>774</v>
      </c>
      <c r="O53" t="s">
        <v>772</v>
      </c>
      <c r="P53">
        <v>3.8368000000000002</v>
      </c>
      <c r="Q53">
        <v>4.7786700000000001E-2</v>
      </c>
      <c r="R53" t="s">
        <v>778</v>
      </c>
      <c r="U53" t="s">
        <v>772</v>
      </c>
      <c r="V53">
        <v>0.13550000000000001</v>
      </c>
      <c r="W53">
        <v>0.89999470000000004</v>
      </c>
      <c r="X53" t="s">
        <v>771</v>
      </c>
      <c r="AA53" t="s">
        <v>772</v>
      </c>
      <c r="AB53">
        <v>4.4690000000000003</v>
      </c>
      <c r="AC53">
        <v>1.61222E-2</v>
      </c>
      <c r="AD53" t="s">
        <v>778</v>
      </c>
      <c r="AG53" t="s">
        <v>772</v>
      </c>
      <c r="AH53">
        <v>4.2561</v>
      </c>
      <c r="AI53">
        <v>2.3524799999999998E-2</v>
      </c>
      <c r="AJ53" t="s">
        <v>778</v>
      </c>
      <c r="AM53" t="s">
        <v>772</v>
      </c>
      <c r="AN53">
        <v>2.1168999999999998</v>
      </c>
      <c r="AO53">
        <v>0.4511848</v>
      </c>
      <c r="AP53" t="s">
        <v>771</v>
      </c>
      <c r="AS53" t="s">
        <v>772</v>
      </c>
      <c r="AT53">
        <v>8.8255999999999997</v>
      </c>
      <c r="AU53">
        <v>1.0053E-3</v>
      </c>
      <c r="AV53" t="s">
        <v>774</v>
      </c>
    </row>
    <row r="54" spans="2:48" x14ac:dyDescent="0.2">
      <c r="C54" t="s">
        <v>773</v>
      </c>
      <c r="D54">
        <v>8.5004000000000008</v>
      </c>
      <c r="E54">
        <v>1.0053E-3</v>
      </c>
      <c r="F54" t="s">
        <v>774</v>
      </c>
      <c r="I54" t="s">
        <v>773</v>
      </c>
      <c r="J54">
        <v>14.626099999999999</v>
      </c>
      <c r="K54">
        <v>1.0053E-3</v>
      </c>
      <c r="L54" t="s">
        <v>774</v>
      </c>
      <c r="O54" t="s">
        <v>773</v>
      </c>
      <c r="P54">
        <v>14.9054</v>
      </c>
      <c r="Q54">
        <v>1.0053E-3</v>
      </c>
      <c r="R54" t="s">
        <v>774</v>
      </c>
      <c r="U54" t="s">
        <v>773</v>
      </c>
      <c r="V54">
        <v>3.9752000000000001</v>
      </c>
      <c r="W54">
        <v>3.8043399999999998E-2</v>
      </c>
      <c r="X54" t="s">
        <v>778</v>
      </c>
      <c r="AA54" t="s">
        <v>773</v>
      </c>
      <c r="AB54">
        <v>10.489000000000001</v>
      </c>
      <c r="AC54">
        <v>1.0053E-3</v>
      </c>
      <c r="AD54" t="s">
        <v>774</v>
      </c>
      <c r="AG54" t="s">
        <v>773</v>
      </c>
      <c r="AH54">
        <v>12.4496</v>
      </c>
      <c r="AI54">
        <v>1.0053E-3</v>
      </c>
      <c r="AJ54" t="s">
        <v>774</v>
      </c>
      <c r="AM54" t="s">
        <v>773</v>
      </c>
      <c r="AN54">
        <v>4.7732999999999999</v>
      </c>
      <c r="AO54">
        <v>9.2184999999999993E-3</v>
      </c>
      <c r="AP54" t="s">
        <v>774</v>
      </c>
      <c r="AS54" t="s">
        <v>773</v>
      </c>
      <c r="AT54">
        <v>16.425699999999999</v>
      </c>
      <c r="AU54">
        <v>1.0053E-3</v>
      </c>
      <c r="AV54" t="s">
        <v>774</v>
      </c>
    </row>
    <row r="55" spans="2:48" x14ac:dyDescent="0.2">
      <c r="C55" t="s">
        <v>775</v>
      </c>
      <c r="D55">
        <v>0.17299999999999999</v>
      </c>
      <c r="E55">
        <v>0.89999470000000004</v>
      </c>
      <c r="F55" t="s">
        <v>771</v>
      </c>
      <c r="I55" t="s">
        <v>775</v>
      </c>
      <c r="J55">
        <v>11.7194</v>
      </c>
      <c r="K55">
        <v>1.0053E-3</v>
      </c>
      <c r="L55" t="s">
        <v>774</v>
      </c>
      <c r="O55" t="s">
        <v>775</v>
      </c>
      <c r="P55">
        <v>4.1712999999999996</v>
      </c>
      <c r="Q55">
        <v>2.7261299999999999E-2</v>
      </c>
      <c r="R55" t="s">
        <v>778</v>
      </c>
      <c r="U55" t="s">
        <v>775</v>
      </c>
      <c r="V55">
        <v>3.0141</v>
      </c>
      <c r="W55">
        <v>0.1627866</v>
      </c>
      <c r="X55" t="s">
        <v>771</v>
      </c>
      <c r="AA55" t="s">
        <v>775</v>
      </c>
      <c r="AB55">
        <v>7.7069000000000001</v>
      </c>
      <c r="AC55">
        <v>1.0053E-3</v>
      </c>
      <c r="AD55" t="s">
        <v>774</v>
      </c>
      <c r="AG55" t="s">
        <v>775</v>
      </c>
      <c r="AH55">
        <v>3.6417000000000002</v>
      </c>
      <c r="AI55">
        <v>6.53257E-2</v>
      </c>
      <c r="AJ55" t="s">
        <v>771</v>
      </c>
      <c r="AM55" t="s">
        <v>775</v>
      </c>
      <c r="AN55">
        <v>2.1168999999999998</v>
      </c>
      <c r="AO55">
        <v>0.4511848</v>
      </c>
      <c r="AP55" t="s">
        <v>771</v>
      </c>
      <c r="AS55" t="s">
        <v>775</v>
      </c>
      <c r="AT55">
        <v>9.0046999999999997</v>
      </c>
      <c r="AU55">
        <v>1.0053E-3</v>
      </c>
      <c r="AV55" t="s">
        <v>774</v>
      </c>
    </row>
    <row r="56" spans="2:48" x14ac:dyDescent="0.2">
      <c r="C56" t="s">
        <v>776</v>
      </c>
      <c r="D56">
        <v>6.2782</v>
      </c>
      <c r="E56">
        <v>1.0053E-3</v>
      </c>
      <c r="F56" t="s">
        <v>774</v>
      </c>
      <c r="I56" t="s">
        <v>776</v>
      </c>
      <c r="J56">
        <v>13.3081</v>
      </c>
      <c r="K56">
        <v>1.0053E-3</v>
      </c>
      <c r="L56" t="s">
        <v>774</v>
      </c>
      <c r="O56" t="s">
        <v>776</v>
      </c>
      <c r="P56">
        <v>15.2399</v>
      </c>
      <c r="Q56">
        <v>1.0053E-3</v>
      </c>
      <c r="R56" t="s">
        <v>774</v>
      </c>
      <c r="U56" t="s">
        <v>776</v>
      </c>
      <c r="V56">
        <v>0.82569999999999999</v>
      </c>
      <c r="W56">
        <v>0.89999470000000004</v>
      </c>
      <c r="X56" t="s">
        <v>771</v>
      </c>
      <c r="AA56" t="s">
        <v>776</v>
      </c>
      <c r="AB56">
        <v>13.726900000000001</v>
      </c>
      <c r="AC56">
        <v>1.0053E-3</v>
      </c>
      <c r="AD56" t="s">
        <v>774</v>
      </c>
      <c r="AG56" t="s">
        <v>776</v>
      </c>
      <c r="AH56">
        <v>11.8353</v>
      </c>
      <c r="AI56">
        <v>1.0053E-3</v>
      </c>
      <c r="AJ56" t="s">
        <v>774</v>
      </c>
      <c r="AM56" t="s">
        <v>776</v>
      </c>
      <c r="AN56">
        <v>4.7732999999999999</v>
      </c>
      <c r="AO56">
        <v>9.2184999999999993E-3</v>
      </c>
      <c r="AP56" t="s">
        <v>774</v>
      </c>
      <c r="AS56" t="s">
        <v>776</v>
      </c>
      <c r="AT56">
        <v>16.604800000000001</v>
      </c>
      <c r="AU56">
        <v>1.0053E-3</v>
      </c>
      <c r="AV56" t="s">
        <v>774</v>
      </c>
    </row>
    <row r="57" spans="2:48" x14ac:dyDescent="0.2">
      <c r="C57" t="s">
        <v>777</v>
      </c>
      <c r="D57">
        <v>6.1052</v>
      </c>
      <c r="E57">
        <v>1.0053E-3</v>
      </c>
      <c r="F57" t="s">
        <v>774</v>
      </c>
      <c r="I57" t="s">
        <v>777</v>
      </c>
      <c r="J57">
        <v>1.5887</v>
      </c>
      <c r="K57">
        <v>0.65958050000000001</v>
      </c>
      <c r="L57" t="s">
        <v>771</v>
      </c>
      <c r="O57" t="s">
        <v>777</v>
      </c>
      <c r="P57">
        <v>11.0686</v>
      </c>
      <c r="Q57">
        <v>1.0053E-3</v>
      </c>
      <c r="R57" t="s">
        <v>774</v>
      </c>
      <c r="U57" t="s">
        <v>777</v>
      </c>
      <c r="V57">
        <v>3.8397999999999999</v>
      </c>
      <c r="W57">
        <v>4.7555100000000003E-2</v>
      </c>
      <c r="X57" t="s">
        <v>778</v>
      </c>
      <c r="AA57" t="s">
        <v>777</v>
      </c>
      <c r="AB57">
        <v>6.02</v>
      </c>
      <c r="AC57">
        <v>1.0053E-3</v>
      </c>
      <c r="AD57" t="s">
        <v>774</v>
      </c>
      <c r="AG57" t="s">
        <v>777</v>
      </c>
      <c r="AH57">
        <v>8.1935000000000002</v>
      </c>
      <c r="AI57">
        <v>1.0053E-3</v>
      </c>
      <c r="AJ57" t="s">
        <v>774</v>
      </c>
      <c r="AM57" t="s">
        <v>777</v>
      </c>
      <c r="AN57">
        <v>2.6564000000000001</v>
      </c>
      <c r="AO57">
        <v>0.2552198</v>
      </c>
      <c r="AP57" t="s">
        <v>771</v>
      </c>
      <c r="AS57" t="s">
        <v>777</v>
      </c>
      <c r="AT57">
        <v>7.6001000000000003</v>
      </c>
      <c r="AU57">
        <v>1.0053E-3</v>
      </c>
      <c r="AV57" t="s">
        <v>774</v>
      </c>
    </row>
    <row r="59" spans="2:48" x14ac:dyDescent="0.2">
      <c r="B59" t="s">
        <v>27</v>
      </c>
      <c r="C59" t="s">
        <v>764</v>
      </c>
      <c r="D59" t="s">
        <v>765</v>
      </c>
      <c r="E59" t="s">
        <v>765</v>
      </c>
      <c r="F59" t="s">
        <v>765</v>
      </c>
      <c r="H59" t="s">
        <v>23</v>
      </c>
      <c r="I59" s="39" t="s">
        <v>764</v>
      </c>
      <c r="J59" s="39" t="s">
        <v>765</v>
      </c>
      <c r="K59" s="39" t="s">
        <v>765</v>
      </c>
      <c r="L59" s="39" t="s">
        <v>765</v>
      </c>
      <c r="N59" t="s">
        <v>47</v>
      </c>
      <c r="O59" t="s">
        <v>764</v>
      </c>
      <c r="P59" t="s">
        <v>765</v>
      </c>
      <c r="Q59" t="s">
        <v>765</v>
      </c>
      <c r="R59" t="s">
        <v>765</v>
      </c>
      <c r="T59" t="s">
        <v>782</v>
      </c>
      <c r="U59" t="s">
        <v>764</v>
      </c>
      <c r="V59" t="s">
        <v>765</v>
      </c>
      <c r="W59" t="s">
        <v>765</v>
      </c>
      <c r="X59" t="s">
        <v>765</v>
      </c>
      <c r="Z59" t="s">
        <v>45</v>
      </c>
      <c r="AA59" t="s">
        <v>764</v>
      </c>
      <c r="AB59" t="s">
        <v>765</v>
      </c>
      <c r="AC59" t="s">
        <v>765</v>
      </c>
      <c r="AD59" t="s">
        <v>765</v>
      </c>
      <c r="AF59" t="s">
        <v>51</v>
      </c>
      <c r="AG59" t="s">
        <v>764</v>
      </c>
      <c r="AH59" t="s">
        <v>765</v>
      </c>
      <c r="AI59" t="s">
        <v>765</v>
      </c>
      <c r="AJ59" t="s">
        <v>765</v>
      </c>
      <c r="AL59" t="s">
        <v>19</v>
      </c>
      <c r="AM59" t="s">
        <v>764</v>
      </c>
      <c r="AN59" t="s">
        <v>765</v>
      </c>
      <c r="AO59" t="s">
        <v>765</v>
      </c>
      <c r="AP59" t="s">
        <v>765</v>
      </c>
      <c r="AR59" t="s">
        <v>7</v>
      </c>
      <c r="AS59" t="s">
        <v>764</v>
      </c>
      <c r="AT59" t="s">
        <v>765</v>
      </c>
      <c r="AU59" t="s">
        <v>765</v>
      </c>
      <c r="AV59" t="s">
        <v>765</v>
      </c>
    </row>
    <row r="60" spans="2:48" x14ac:dyDescent="0.2">
      <c r="C60" t="s">
        <v>766</v>
      </c>
      <c r="D60" t="s">
        <v>767</v>
      </c>
      <c r="E60" t="s">
        <v>768</v>
      </c>
      <c r="F60" t="s">
        <v>769</v>
      </c>
      <c r="I60" s="39" t="s">
        <v>766</v>
      </c>
      <c r="J60" s="39" t="s">
        <v>767</v>
      </c>
      <c r="K60" s="39" t="s">
        <v>768</v>
      </c>
      <c r="L60" s="39" t="s">
        <v>769</v>
      </c>
      <c r="O60" t="s">
        <v>766</v>
      </c>
      <c r="P60" t="s">
        <v>767</v>
      </c>
      <c r="Q60" t="s">
        <v>768</v>
      </c>
      <c r="R60" t="s">
        <v>769</v>
      </c>
      <c r="U60" t="s">
        <v>766</v>
      </c>
      <c r="V60" t="s">
        <v>767</v>
      </c>
      <c r="W60" t="s">
        <v>768</v>
      </c>
      <c r="X60" t="s">
        <v>769</v>
      </c>
      <c r="AA60" t="s">
        <v>766</v>
      </c>
      <c r="AB60" t="s">
        <v>767</v>
      </c>
      <c r="AC60" t="s">
        <v>768</v>
      </c>
      <c r="AD60" t="s">
        <v>769</v>
      </c>
      <c r="AG60" t="s">
        <v>766</v>
      </c>
      <c r="AH60" t="s">
        <v>767</v>
      </c>
      <c r="AI60" t="s">
        <v>768</v>
      </c>
      <c r="AJ60" t="s">
        <v>769</v>
      </c>
      <c r="AM60" t="s">
        <v>766</v>
      </c>
      <c r="AN60" t="s">
        <v>767</v>
      </c>
      <c r="AO60" t="s">
        <v>768</v>
      </c>
      <c r="AP60" t="s">
        <v>769</v>
      </c>
      <c r="AS60" t="s">
        <v>766</v>
      </c>
      <c r="AT60" t="s">
        <v>767</v>
      </c>
      <c r="AU60" t="s">
        <v>768</v>
      </c>
      <c r="AV60" t="s">
        <v>769</v>
      </c>
    </row>
    <row r="61" spans="2:48" x14ac:dyDescent="0.2">
      <c r="C61" t="s">
        <v>770</v>
      </c>
      <c r="D61">
        <v>2.8045</v>
      </c>
      <c r="E61">
        <v>0.2132801</v>
      </c>
      <c r="F61" t="s">
        <v>771</v>
      </c>
      <c r="I61" s="39" t="s">
        <v>770</v>
      </c>
      <c r="J61" s="39">
        <v>0</v>
      </c>
      <c r="K61" s="39">
        <v>0.89999470000000004</v>
      </c>
      <c r="L61" s="39" t="s">
        <v>771</v>
      </c>
      <c r="O61" t="s">
        <v>770</v>
      </c>
      <c r="P61">
        <v>1.8667</v>
      </c>
      <c r="Q61">
        <v>0.55101869999999997</v>
      </c>
      <c r="R61" t="s">
        <v>771</v>
      </c>
      <c r="U61" t="s">
        <v>770</v>
      </c>
      <c r="V61">
        <v>0.96419999999999995</v>
      </c>
      <c r="W61">
        <v>0.89999470000000004</v>
      </c>
      <c r="X61" t="s">
        <v>771</v>
      </c>
      <c r="AA61" t="s">
        <v>770</v>
      </c>
      <c r="AB61">
        <v>3.1581999999999999</v>
      </c>
      <c r="AC61">
        <v>0.13353010000000001</v>
      </c>
      <c r="AD61" t="s">
        <v>771</v>
      </c>
      <c r="AG61" t="s">
        <v>770</v>
      </c>
      <c r="AH61">
        <v>0</v>
      </c>
      <c r="AI61">
        <v>0.89999470000000004</v>
      </c>
      <c r="AJ61" t="s">
        <v>771</v>
      </c>
      <c r="AM61" t="s">
        <v>770</v>
      </c>
      <c r="AN61">
        <v>1.0021</v>
      </c>
      <c r="AO61">
        <v>0.88861179999999995</v>
      </c>
      <c r="AP61" t="s">
        <v>771</v>
      </c>
      <c r="AS61" t="s">
        <v>770</v>
      </c>
      <c r="AT61">
        <v>0</v>
      </c>
      <c r="AU61">
        <v>0.89999470000000004</v>
      </c>
      <c r="AV61" t="s">
        <v>771</v>
      </c>
    </row>
    <row r="62" spans="2:48" x14ac:dyDescent="0.2">
      <c r="C62" t="s">
        <v>772</v>
      </c>
      <c r="D62">
        <v>4.2609000000000004</v>
      </c>
      <c r="E62">
        <v>2.3328600000000001E-2</v>
      </c>
      <c r="F62" t="s">
        <v>778</v>
      </c>
      <c r="I62" s="39" t="s">
        <v>772</v>
      </c>
      <c r="J62" s="39">
        <v>2.0632999999999999</v>
      </c>
      <c r="K62" s="39">
        <v>0.47309129999999999</v>
      </c>
      <c r="L62" s="39" t="s">
        <v>771</v>
      </c>
      <c r="O62" t="s">
        <v>772</v>
      </c>
      <c r="P62">
        <v>5.6510999999999996</v>
      </c>
      <c r="Q62">
        <v>1.6654E-3</v>
      </c>
      <c r="R62" t="s">
        <v>774</v>
      </c>
      <c r="U62" t="s">
        <v>772</v>
      </c>
      <c r="V62">
        <v>0.99390000000000001</v>
      </c>
      <c r="W62">
        <v>0.89180459999999995</v>
      </c>
      <c r="X62" t="s">
        <v>771</v>
      </c>
      <c r="AA62" t="s">
        <v>772</v>
      </c>
      <c r="AB62">
        <v>4.0213999999999999</v>
      </c>
      <c r="AC62">
        <v>3.5205899999999998E-2</v>
      </c>
      <c r="AD62" t="s">
        <v>778</v>
      </c>
      <c r="AG62" t="s">
        <v>772</v>
      </c>
      <c r="AH62">
        <v>1.4059999999999999</v>
      </c>
      <c r="AI62">
        <v>0.73090719999999998</v>
      </c>
      <c r="AJ62" t="s">
        <v>771</v>
      </c>
      <c r="AM62" t="s">
        <v>772</v>
      </c>
      <c r="AN62">
        <v>4.8677000000000001</v>
      </c>
      <c r="AO62">
        <v>7.7175999999999998E-3</v>
      </c>
      <c r="AP62" t="s">
        <v>774</v>
      </c>
      <c r="AS62" t="s">
        <v>772</v>
      </c>
      <c r="AT62">
        <v>4.8940000000000001</v>
      </c>
      <c r="AU62">
        <v>7.3432999999999997E-3</v>
      </c>
      <c r="AV62" t="s">
        <v>774</v>
      </c>
    </row>
    <row r="63" spans="2:48" x14ac:dyDescent="0.2">
      <c r="C63" t="s">
        <v>773</v>
      </c>
      <c r="D63">
        <v>11.187799999999999</v>
      </c>
      <c r="E63">
        <v>1.0053E-3</v>
      </c>
      <c r="F63" t="s">
        <v>774</v>
      </c>
      <c r="I63" s="39" t="s">
        <v>773</v>
      </c>
      <c r="J63" s="39">
        <v>4.7070999999999996</v>
      </c>
      <c r="K63" s="39">
        <v>1.04286E-2</v>
      </c>
      <c r="L63" s="39" t="s">
        <v>778</v>
      </c>
      <c r="O63" t="s">
        <v>773</v>
      </c>
      <c r="P63">
        <v>18.246200000000002</v>
      </c>
      <c r="Q63">
        <v>1.0053E-3</v>
      </c>
      <c r="R63" t="s">
        <v>774</v>
      </c>
      <c r="U63" t="s">
        <v>773</v>
      </c>
      <c r="V63">
        <v>4.6618000000000004</v>
      </c>
      <c r="W63">
        <v>1.1341499999999999E-2</v>
      </c>
      <c r="X63" t="s">
        <v>778</v>
      </c>
      <c r="AA63" t="s">
        <v>773</v>
      </c>
      <c r="AB63">
        <v>10.743600000000001</v>
      </c>
      <c r="AC63">
        <v>1.0053E-3</v>
      </c>
      <c r="AD63" t="s">
        <v>774</v>
      </c>
      <c r="AG63" t="s">
        <v>773</v>
      </c>
      <c r="AH63">
        <v>3.1063999999999998</v>
      </c>
      <c r="AI63">
        <v>0.1435275</v>
      </c>
      <c r="AJ63" t="s">
        <v>771</v>
      </c>
      <c r="AM63" t="s">
        <v>773</v>
      </c>
      <c r="AN63">
        <v>13.295199999999999</v>
      </c>
      <c r="AO63">
        <v>1.0053E-3</v>
      </c>
      <c r="AP63" t="s">
        <v>774</v>
      </c>
      <c r="AS63" t="s">
        <v>773</v>
      </c>
      <c r="AT63">
        <v>9.4359999999999999</v>
      </c>
      <c r="AU63">
        <v>1.0053E-3</v>
      </c>
      <c r="AV63" t="s">
        <v>774</v>
      </c>
    </row>
    <row r="64" spans="2:48" x14ac:dyDescent="0.2">
      <c r="C64" t="s">
        <v>775</v>
      </c>
      <c r="D64">
        <v>1.4563999999999999</v>
      </c>
      <c r="E64">
        <v>0.71123340000000002</v>
      </c>
      <c r="F64" t="s">
        <v>771</v>
      </c>
      <c r="I64" s="39" t="s">
        <v>775</v>
      </c>
      <c r="J64" s="39">
        <v>2.0632999999999999</v>
      </c>
      <c r="K64" s="39">
        <v>0.47309129999999999</v>
      </c>
      <c r="L64" s="39" t="s">
        <v>771</v>
      </c>
      <c r="O64" t="s">
        <v>775</v>
      </c>
      <c r="P64">
        <v>7.5178000000000003</v>
      </c>
      <c r="Q64">
        <v>1.0053E-3</v>
      </c>
      <c r="R64" t="s">
        <v>774</v>
      </c>
      <c r="U64" t="s">
        <v>775</v>
      </c>
      <c r="V64">
        <v>2.9700000000000001E-2</v>
      </c>
      <c r="W64">
        <v>0.89999470000000004</v>
      </c>
      <c r="X64" t="s">
        <v>771</v>
      </c>
      <c r="AA64" t="s">
        <v>775</v>
      </c>
      <c r="AB64">
        <v>7.1795999999999998</v>
      </c>
      <c r="AC64">
        <v>1.0053E-3</v>
      </c>
      <c r="AD64" t="s">
        <v>774</v>
      </c>
      <c r="AG64" t="s">
        <v>775</v>
      </c>
      <c r="AH64">
        <v>1.4059999999999999</v>
      </c>
      <c r="AI64">
        <v>0.73090719999999998</v>
      </c>
      <c r="AJ64" t="s">
        <v>771</v>
      </c>
      <c r="AL64" s="39"/>
      <c r="AM64" s="39" t="s">
        <v>775</v>
      </c>
      <c r="AN64" s="39">
        <v>3.8656000000000001</v>
      </c>
      <c r="AO64" s="39">
        <v>4.5593500000000002E-2</v>
      </c>
      <c r="AP64" s="39" t="s">
        <v>778</v>
      </c>
      <c r="AQ64" s="39"/>
      <c r="AS64" t="s">
        <v>775</v>
      </c>
      <c r="AT64">
        <v>4.8940000000000001</v>
      </c>
      <c r="AU64">
        <v>7.3432999999999997E-3</v>
      </c>
      <c r="AV64" t="s">
        <v>774</v>
      </c>
    </row>
    <row r="65" spans="2:53" x14ac:dyDescent="0.2">
      <c r="C65" t="s">
        <v>776</v>
      </c>
      <c r="D65">
        <v>8.3833000000000002</v>
      </c>
      <c r="E65">
        <v>1.0053E-3</v>
      </c>
      <c r="F65" t="s">
        <v>774</v>
      </c>
      <c r="I65" s="39" t="s">
        <v>776</v>
      </c>
      <c r="J65" s="39">
        <v>4.7070999999999996</v>
      </c>
      <c r="K65" s="39">
        <v>1.04286E-2</v>
      </c>
      <c r="L65" s="39" t="s">
        <v>778</v>
      </c>
      <c r="O65" t="s">
        <v>776</v>
      </c>
      <c r="P65">
        <v>20.1129</v>
      </c>
      <c r="Q65">
        <v>1.0053E-3</v>
      </c>
      <c r="R65" t="s">
        <v>774</v>
      </c>
      <c r="U65" t="s">
        <v>776</v>
      </c>
      <c r="V65">
        <v>3.6976</v>
      </c>
      <c r="W65">
        <v>5.9804200000000002E-2</v>
      </c>
      <c r="X65" t="s">
        <v>771</v>
      </c>
      <c r="AA65" t="s">
        <v>776</v>
      </c>
      <c r="AB65">
        <v>13.9018</v>
      </c>
      <c r="AC65">
        <v>1.0053E-3</v>
      </c>
      <c r="AD65" t="s">
        <v>774</v>
      </c>
      <c r="AG65" t="s">
        <v>776</v>
      </c>
      <c r="AH65">
        <v>3.1063999999999998</v>
      </c>
      <c r="AI65">
        <v>0.1435275</v>
      </c>
      <c r="AJ65" t="s">
        <v>771</v>
      </c>
      <c r="AL65" s="39"/>
      <c r="AM65" s="39" t="s">
        <v>776</v>
      </c>
      <c r="AN65" s="39">
        <v>12.293100000000001</v>
      </c>
      <c r="AO65" s="39">
        <v>1.0053E-3</v>
      </c>
      <c r="AP65" s="39" t="s">
        <v>774</v>
      </c>
      <c r="AQ65" s="39"/>
      <c r="AS65" t="s">
        <v>776</v>
      </c>
      <c r="AT65">
        <v>9.4359999999999999</v>
      </c>
      <c r="AU65">
        <v>1.0053E-3</v>
      </c>
      <c r="AV65" t="s">
        <v>774</v>
      </c>
    </row>
    <row r="66" spans="2:53" x14ac:dyDescent="0.2">
      <c r="C66" t="s">
        <v>777</v>
      </c>
      <c r="D66">
        <v>6.9268999999999998</v>
      </c>
      <c r="E66">
        <v>1.0053E-3</v>
      </c>
      <c r="F66" t="s">
        <v>774</v>
      </c>
      <c r="I66" s="39" t="s">
        <v>777</v>
      </c>
      <c r="J66" s="39">
        <v>2.6438000000000001</v>
      </c>
      <c r="K66" s="39">
        <v>0.25906620000000002</v>
      </c>
      <c r="L66" s="39" t="s">
        <v>771</v>
      </c>
      <c r="O66" t="s">
        <v>777</v>
      </c>
      <c r="P66">
        <v>12.5951</v>
      </c>
      <c r="Q66">
        <v>1.0053E-3</v>
      </c>
      <c r="R66" t="s">
        <v>774</v>
      </c>
      <c r="U66" t="s">
        <v>777</v>
      </c>
      <c r="V66">
        <v>3.6678999999999999</v>
      </c>
      <c r="W66">
        <v>6.2686900000000004E-2</v>
      </c>
      <c r="X66" t="s">
        <v>771</v>
      </c>
      <c r="AA66" t="s">
        <v>777</v>
      </c>
      <c r="AB66">
        <v>6.7222</v>
      </c>
      <c r="AC66">
        <v>1.0053E-3</v>
      </c>
      <c r="AD66" t="s">
        <v>774</v>
      </c>
      <c r="AG66" t="s">
        <v>777</v>
      </c>
      <c r="AH66">
        <v>1.7003999999999999</v>
      </c>
      <c r="AI66">
        <v>0.6159367</v>
      </c>
      <c r="AJ66" t="s">
        <v>771</v>
      </c>
      <c r="AL66" s="39"/>
      <c r="AM66" s="39" t="s">
        <v>777</v>
      </c>
      <c r="AN66" s="39">
        <v>8.4275000000000002</v>
      </c>
      <c r="AO66" s="39">
        <v>1.0053E-3</v>
      </c>
      <c r="AP66" s="39" t="s">
        <v>774</v>
      </c>
      <c r="AQ66" s="39"/>
      <c r="AS66" t="s">
        <v>777</v>
      </c>
      <c r="AT66">
        <v>4.5419999999999998</v>
      </c>
      <c r="AU66">
        <v>1.4124899999999999E-2</v>
      </c>
      <c r="AV66" t="s">
        <v>778</v>
      </c>
    </row>
    <row r="67" spans="2:53" ht="16" x14ac:dyDescent="0.2">
      <c r="C67" s="24"/>
      <c r="AL67" s="39"/>
      <c r="AM67" s="39"/>
      <c r="AN67" s="39"/>
      <c r="AO67" s="39"/>
      <c r="AP67" s="39"/>
      <c r="AQ67" s="39"/>
    </row>
    <row r="68" spans="2:53" x14ac:dyDescent="0.2">
      <c r="B68" t="s">
        <v>38</v>
      </c>
      <c r="C68" t="s">
        <v>764</v>
      </c>
      <c r="D68" t="s">
        <v>765</v>
      </c>
      <c r="E68" t="s">
        <v>765</v>
      </c>
      <c r="F68" t="s">
        <v>765</v>
      </c>
      <c r="H68" t="s">
        <v>24</v>
      </c>
      <c r="I68" t="s">
        <v>764</v>
      </c>
      <c r="J68" t="s">
        <v>765</v>
      </c>
      <c r="K68" t="s">
        <v>765</v>
      </c>
      <c r="L68" t="s">
        <v>765</v>
      </c>
      <c r="N68" t="s">
        <v>33</v>
      </c>
      <c r="O68" t="s">
        <v>764</v>
      </c>
      <c r="P68" t="s">
        <v>765</v>
      </c>
      <c r="Q68" t="s">
        <v>765</v>
      </c>
      <c r="R68" t="s">
        <v>765</v>
      </c>
      <c r="T68" t="s">
        <v>781</v>
      </c>
      <c r="U68" t="s">
        <v>764</v>
      </c>
      <c r="V68" t="s">
        <v>765</v>
      </c>
      <c r="W68" t="s">
        <v>765</v>
      </c>
      <c r="X68" t="s">
        <v>765</v>
      </c>
      <c r="Z68" t="s">
        <v>46</v>
      </c>
      <c r="AA68" t="s">
        <v>764</v>
      </c>
      <c r="AB68" t="s">
        <v>765</v>
      </c>
      <c r="AC68" t="s">
        <v>765</v>
      </c>
      <c r="AD68" t="s">
        <v>765</v>
      </c>
      <c r="AF68" t="s">
        <v>52</v>
      </c>
      <c r="AG68" t="s">
        <v>764</v>
      </c>
      <c r="AH68" t="s">
        <v>765</v>
      </c>
      <c r="AI68" t="s">
        <v>765</v>
      </c>
      <c r="AJ68" t="s">
        <v>765</v>
      </c>
      <c r="AL68" s="39" t="s">
        <v>20</v>
      </c>
      <c r="AM68" s="39" t="s">
        <v>1154</v>
      </c>
      <c r="AN68" s="39" t="s">
        <v>765</v>
      </c>
      <c r="AO68" s="39" t="s">
        <v>765</v>
      </c>
      <c r="AP68" s="39" t="s">
        <v>765</v>
      </c>
      <c r="AQ68" s="39"/>
      <c r="AR68" t="s">
        <v>9</v>
      </c>
      <c r="AS68" t="s">
        <v>764</v>
      </c>
      <c r="AT68" t="s">
        <v>765</v>
      </c>
      <c r="AU68" t="s">
        <v>765</v>
      </c>
      <c r="AV68" t="s">
        <v>765</v>
      </c>
    </row>
    <row r="69" spans="2:53" x14ac:dyDescent="0.2">
      <c r="C69" t="s">
        <v>766</v>
      </c>
      <c r="D69" t="s">
        <v>767</v>
      </c>
      <c r="E69" t="s">
        <v>768</v>
      </c>
      <c r="F69" t="s">
        <v>769</v>
      </c>
      <c r="I69" t="s">
        <v>766</v>
      </c>
      <c r="J69" t="s">
        <v>767</v>
      </c>
      <c r="K69" t="s">
        <v>768</v>
      </c>
      <c r="L69" t="s">
        <v>769</v>
      </c>
      <c r="O69" t="s">
        <v>766</v>
      </c>
      <c r="P69" t="s">
        <v>767</v>
      </c>
      <c r="Q69" t="s">
        <v>768</v>
      </c>
      <c r="R69" t="s">
        <v>769</v>
      </c>
      <c r="U69" t="s">
        <v>766</v>
      </c>
      <c r="V69" t="s">
        <v>767</v>
      </c>
      <c r="W69" t="s">
        <v>768</v>
      </c>
      <c r="X69" t="s">
        <v>769</v>
      </c>
      <c r="AA69" t="s">
        <v>766</v>
      </c>
      <c r="AB69" t="s">
        <v>767</v>
      </c>
      <c r="AC69" t="s">
        <v>768</v>
      </c>
      <c r="AD69" t="s">
        <v>769</v>
      </c>
      <c r="AG69" t="s">
        <v>766</v>
      </c>
      <c r="AH69" t="s">
        <v>767</v>
      </c>
      <c r="AI69" t="s">
        <v>768</v>
      </c>
      <c r="AJ69" t="s">
        <v>769</v>
      </c>
      <c r="AL69" s="39"/>
      <c r="AM69" s="39" t="s">
        <v>766</v>
      </c>
      <c r="AN69" s="39" t="s">
        <v>767</v>
      </c>
      <c r="AO69" s="39" t="s">
        <v>768</v>
      </c>
      <c r="AP69" s="39" t="s">
        <v>769</v>
      </c>
      <c r="AQ69" s="39"/>
      <c r="AS69" t="s">
        <v>766</v>
      </c>
      <c r="AT69" t="s">
        <v>767</v>
      </c>
      <c r="AU69" t="s">
        <v>768</v>
      </c>
      <c r="AV69" t="s">
        <v>769</v>
      </c>
    </row>
    <row r="70" spans="2:53" x14ac:dyDescent="0.2">
      <c r="C70" t="s">
        <v>770</v>
      </c>
      <c r="D70">
        <v>0.44590000000000002</v>
      </c>
      <c r="E70">
        <v>0.89999470000000004</v>
      </c>
      <c r="F70" t="s">
        <v>771</v>
      </c>
      <c r="I70" t="s">
        <v>770</v>
      </c>
      <c r="J70">
        <v>0.36559999999999998</v>
      </c>
      <c r="K70">
        <v>0.89999470000000004</v>
      </c>
      <c r="L70" t="s">
        <v>771</v>
      </c>
      <c r="O70" t="s">
        <v>770</v>
      </c>
      <c r="P70">
        <v>0.28699999999999998</v>
      </c>
      <c r="Q70">
        <v>0.89999470000000004</v>
      </c>
      <c r="R70" t="s">
        <v>771</v>
      </c>
      <c r="U70" t="s">
        <v>770</v>
      </c>
      <c r="V70">
        <v>2.5788000000000002</v>
      </c>
      <c r="W70">
        <v>0.27939079999999999</v>
      </c>
      <c r="X70" t="s">
        <v>771</v>
      </c>
      <c r="AA70" t="s">
        <v>770</v>
      </c>
      <c r="AB70">
        <v>0</v>
      </c>
      <c r="AC70">
        <v>0.89999470000000004</v>
      </c>
      <c r="AD70" t="s">
        <v>771</v>
      </c>
      <c r="AG70" t="s">
        <v>770</v>
      </c>
      <c r="AH70">
        <v>3.0200000000000001E-2</v>
      </c>
      <c r="AI70">
        <v>0.89999470000000004</v>
      </c>
      <c r="AJ70" t="s">
        <v>771</v>
      </c>
      <c r="AL70" s="39"/>
      <c r="AM70" s="39" t="s">
        <v>770</v>
      </c>
      <c r="AN70" s="39">
        <v>0</v>
      </c>
      <c r="AO70" s="39">
        <v>0.89999470000000004</v>
      </c>
      <c r="AP70" s="39" t="s">
        <v>771</v>
      </c>
      <c r="AQ70" s="39"/>
      <c r="AS70" t="s">
        <v>770</v>
      </c>
      <c r="AT70">
        <v>0</v>
      </c>
      <c r="AU70">
        <v>0.89999470000000004</v>
      </c>
      <c r="AV70" t="s">
        <v>771</v>
      </c>
    </row>
    <row r="71" spans="2:53" x14ac:dyDescent="0.2">
      <c r="C71" t="s">
        <v>772</v>
      </c>
      <c r="D71">
        <v>3.5541999999999998</v>
      </c>
      <c r="E71">
        <v>7.4864E-2</v>
      </c>
      <c r="F71" t="s">
        <v>771</v>
      </c>
      <c r="I71" t="s">
        <v>772</v>
      </c>
      <c r="J71">
        <v>0.60799999999999998</v>
      </c>
      <c r="K71">
        <v>0.89999470000000004</v>
      </c>
      <c r="L71" t="s">
        <v>771</v>
      </c>
      <c r="O71" t="s">
        <v>772</v>
      </c>
      <c r="P71">
        <v>4.7355999999999998</v>
      </c>
      <c r="Q71">
        <v>9.8884999999999997E-3</v>
      </c>
      <c r="R71" t="s">
        <v>774</v>
      </c>
      <c r="U71" t="s">
        <v>772</v>
      </c>
      <c r="V71">
        <v>7.4999999999999997E-2</v>
      </c>
      <c r="W71">
        <v>0.89999470000000004</v>
      </c>
      <c r="X71" t="s">
        <v>771</v>
      </c>
      <c r="AA71" t="s">
        <v>772</v>
      </c>
      <c r="AB71">
        <v>4.7275999999999998</v>
      </c>
      <c r="AC71">
        <v>1.00394E-2</v>
      </c>
      <c r="AD71" t="s">
        <v>778</v>
      </c>
      <c r="AG71" t="s">
        <v>772</v>
      </c>
      <c r="AH71">
        <v>2.7145999999999999</v>
      </c>
      <c r="AI71">
        <v>0.23804110000000001</v>
      </c>
      <c r="AJ71" t="s">
        <v>771</v>
      </c>
      <c r="AL71" s="39"/>
      <c r="AM71" s="39" t="s">
        <v>772</v>
      </c>
      <c r="AN71" s="39">
        <v>0</v>
      </c>
      <c r="AO71" s="39">
        <v>0.89999470000000004</v>
      </c>
      <c r="AP71" s="39" t="s">
        <v>771</v>
      </c>
      <c r="AQ71" s="39"/>
      <c r="AS71" t="s">
        <v>772</v>
      </c>
      <c r="AT71">
        <v>4.9706000000000001</v>
      </c>
      <c r="AU71">
        <v>6.3499999999999997E-3</v>
      </c>
      <c r="AV71" t="s">
        <v>774</v>
      </c>
    </row>
    <row r="72" spans="2:53" x14ac:dyDescent="0.2">
      <c r="C72" t="s">
        <v>773</v>
      </c>
      <c r="D72">
        <v>10.3133</v>
      </c>
      <c r="E72">
        <v>1.0053E-3</v>
      </c>
      <c r="F72" t="s">
        <v>774</v>
      </c>
      <c r="I72" t="s">
        <v>773</v>
      </c>
      <c r="J72">
        <v>2.8487</v>
      </c>
      <c r="K72">
        <v>0.20175199999999999</v>
      </c>
      <c r="L72" t="s">
        <v>771</v>
      </c>
      <c r="O72" t="s">
        <v>773</v>
      </c>
      <c r="P72">
        <v>14.301500000000001</v>
      </c>
      <c r="Q72">
        <v>1.0053E-3</v>
      </c>
      <c r="R72" t="s">
        <v>774</v>
      </c>
      <c r="U72" t="s">
        <v>773</v>
      </c>
      <c r="V72">
        <v>3.3332000000000002</v>
      </c>
      <c r="W72">
        <v>0.10419009999999999</v>
      </c>
      <c r="X72" t="s">
        <v>771</v>
      </c>
      <c r="AA72" t="s">
        <v>773</v>
      </c>
      <c r="AB72">
        <v>16.635100000000001</v>
      </c>
      <c r="AC72">
        <v>1.0053E-3</v>
      </c>
      <c r="AD72" t="s">
        <v>774</v>
      </c>
      <c r="AG72" t="s">
        <v>773</v>
      </c>
      <c r="AH72">
        <v>10.8726</v>
      </c>
      <c r="AI72">
        <v>1.0053E-3</v>
      </c>
      <c r="AJ72" t="s">
        <v>774</v>
      </c>
      <c r="AL72" s="39"/>
      <c r="AM72" s="39" t="s">
        <v>773</v>
      </c>
      <c r="AN72" s="39">
        <v>4.298</v>
      </c>
      <c r="AO72" s="39">
        <v>2.1857999999999999E-2</v>
      </c>
      <c r="AP72" s="39" t="s">
        <v>778</v>
      </c>
      <c r="AQ72" s="39"/>
      <c r="AS72" t="s">
        <v>773</v>
      </c>
      <c r="AT72">
        <v>11.052899999999999</v>
      </c>
      <c r="AU72">
        <v>1.0053E-3</v>
      </c>
      <c r="AV72" t="s">
        <v>774</v>
      </c>
    </row>
    <row r="73" spans="2:53" x14ac:dyDescent="0.2">
      <c r="C73" t="s">
        <v>775</v>
      </c>
      <c r="D73">
        <v>3.1082999999999998</v>
      </c>
      <c r="E73">
        <v>0.143154</v>
      </c>
      <c r="F73" t="s">
        <v>771</v>
      </c>
      <c r="I73" t="s">
        <v>775</v>
      </c>
      <c r="J73">
        <v>0.2424</v>
      </c>
      <c r="K73">
        <v>0.89999470000000004</v>
      </c>
      <c r="L73" t="s">
        <v>771</v>
      </c>
      <c r="O73" t="s">
        <v>775</v>
      </c>
      <c r="P73">
        <v>4.4486999999999997</v>
      </c>
      <c r="Q73">
        <v>1.6719600000000001E-2</v>
      </c>
      <c r="R73" t="s">
        <v>778</v>
      </c>
      <c r="U73" t="s">
        <v>775</v>
      </c>
      <c r="V73">
        <v>2.6537999999999999</v>
      </c>
      <c r="W73">
        <v>0.2560133</v>
      </c>
      <c r="X73" t="s">
        <v>771</v>
      </c>
      <c r="AA73" t="s">
        <v>775</v>
      </c>
      <c r="AB73">
        <v>4.7275999999999998</v>
      </c>
      <c r="AC73">
        <v>1.00394E-2</v>
      </c>
      <c r="AD73" t="s">
        <v>778</v>
      </c>
      <c r="AG73" t="s">
        <v>775</v>
      </c>
      <c r="AH73">
        <v>2.7448000000000001</v>
      </c>
      <c r="AI73">
        <v>0.22961239999999999</v>
      </c>
      <c r="AJ73" t="s">
        <v>771</v>
      </c>
      <c r="AL73" s="39"/>
      <c r="AM73" s="39" t="s">
        <v>775</v>
      </c>
      <c r="AN73" s="39">
        <v>0</v>
      </c>
      <c r="AO73" s="39">
        <v>0.89999470000000004</v>
      </c>
      <c r="AP73" s="39" t="s">
        <v>771</v>
      </c>
      <c r="AQ73" s="39"/>
      <c r="AS73" t="s">
        <v>775</v>
      </c>
      <c r="AT73">
        <v>4.9706000000000001</v>
      </c>
      <c r="AU73">
        <v>6.3499999999999997E-3</v>
      </c>
      <c r="AV73" t="s">
        <v>774</v>
      </c>
    </row>
    <row r="74" spans="2:53" x14ac:dyDescent="0.2">
      <c r="C74" t="s">
        <v>776</v>
      </c>
      <c r="D74">
        <v>9.8673999999999999</v>
      </c>
      <c r="E74">
        <v>1.0053E-3</v>
      </c>
      <c r="F74" t="s">
        <v>774</v>
      </c>
      <c r="I74" t="s">
        <v>776</v>
      </c>
      <c r="J74">
        <v>2.4830999999999999</v>
      </c>
      <c r="K74">
        <v>0.31103459999999999</v>
      </c>
      <c r="L74" t="s">
        <v>771</v>
      </c>
      <c r="O74" t="s">
        <v>776</v>
      </c>
      <c r="P74">
        <v>14.0146</v>
      </c>
      <c r="Q74">
        <v>1.0053E-3</v>
      </c>
      <c r="R74" t="s">
        <v>774</v>
      </c>
      <c r="U74" t="s">
        <v>776</v>
      </c>
      <c r="V74">
        <v>0.75429999999999997</v>
      </c>
      <c r="W74">
        <v>0.89999470000000004</v>
      </c>
      <c r="X74" t="s">
        <v>771</v>
      </c>
      <c r="AA74" t="s">
        <v>776</v>
      </c>
      <c r="AB74">
        <v>16.635100000000001</v>
      </c>
      <c r="AC74">
        <v>1.0053E-3</v>
      </c>
      <c r="AD74" t="s">
        <v>774</v>
      </c>
      <c r="AG74" t="s">
        <v>776</v>
      </c>
      <c r="AH74">
        <v>10.902799999999999</v>
      </c>
      <c r="AI74">
        <v>1.0053E-3</v>
      </c>
      <c r="AJ74" t="s">
        <v>774</v>
      </c>
      <c r="AL74" s="39"/>
      <c r="AM74" s="39" t="s">
        <v>776</v>
      </c>
      <c r="AN74" s="39">
        <v>4.298</v>
      </c>
      <c r="AO74" s="39">
        <v>2.1857999999999999E-2</v>
      </c>
      <c r="AP74" s="39" t="s">
        <v>778</v>
      </c>
      <c r="AQ74" s="39"/>
      <c r="AS74" t="s">
        <v>776</v>
      </c>
      <c r="AT74">
        <v>11.052899999999999</v>
      </c>
      <c r="AU74">
        <v>1.0053E-3</v>
      </c>
      <c r="AV74" t="s">
        <v>774</v>
      </c>
    </row>
    <row r="75" spans="2:53" x14ac:dyDescent="0.2">
      <c r="C75" t="s">
        <v>777</v>
      </c>
      <c r="D75">
        <v>6.7591000000000001</v>
      </c>
      <c r="E75">
        <v>1.0053E-3</v>
      </c>
      <c r="F75" t="s">
        <v>774</v>
      </c>
      <c r="I75" t="s">
        <v>777</v>
      </c>
      <c r="J75">
        <v>2.2406999999999999</v>
      </c>
      <c r="K75">
        <v>0.40127859999999999</v>
      </c>
      <c r="L75" t="s">
        <v>771</v>
      </c>
      <c r="O75" t="s">
        <v>777</v>
      </c>
      <c r="P75">
        <v>9.5658999999999992</v>
      </c>
      <c r="Q75">
        <v>1.0053E-3</v>
      </c>
      <c r="R75" t="s">
        <v>774</v>
      </c>
      <c r="U75" t="s">
        <v>777</v>
      </c>
      <c r="V75">
        <v>3.4081000000000001</v>
      </c>
      <c r="W75">
        <v>9.3212699999999996E-2</v>
      </c>
      <c r="X75" t="s">
        <v>771</v>
      </c>
      <c r="AA75" t="s">
        <v>777</v>
      </c>
      <c r="AB75">
        <v>11.907500000000001</v>
      </c>
      <c r="AC75">
        <v>1.0053E-3</v>
      </c>
      <c r="AD75" t="s">
        <v>774</v>
      </c>
      <c r="AG75" t="s">
        <v>777</v>
      </c>
      <c r="AH75">
        <v>8.1579999999999995</v>
      </c>
      <c r="AI75">
        <v>1.0053E-3</v>
      </c>
      <c r="AJ75" t="s">
        <v>774</v>
      </c>
      <c r="AL75" s="39"/>
      <c r="AM75" s="39" t="s">
        <v>777</v>
      </c>
      <c r="AN75" s="39">
        <v>4.298</v>
      </c>
      <c r="AO75" s="39">
        <v>2.1857999999999999E-2</v>
      </c>
      <c r="AP75" s="39" t="s">
        <v>778</v>
      </c>
      <c r="AQ75" s="39"/>
      <c r="AS75" t="s">
        <v>777</v>
      </c>
      <c r="AT75">
        <v>6.0823999999999998</v>
      </c>
      <c r="AU75">
        <v>1.0053E-3</v>
      </c>
      <c r="AV75" t="s">
        <v>774</v>
      </c>
    </row>
    <row r="76" spans="2:53" x14ac:dyDescent="0.2">
      <c r="AL76" s="39"/>
      <c r="AM76" s="39"/>
      <c r="AN76" s="39"/>
      <c r="AO76" s="39"/>
      <c r="AP76" s="39"/>
      <c r="AQ76" s="39"/>
    </row>
    <row r="77" spans="2:53" x14ac:dyDescent="0.2">
      <c r="B77" t="s">
        <v>39</v>
      </c>
      <c r="C77" t="s">
        <v>764</v>
      </c>
      <c r="D77" t="s">
        <v>765</v>
      </c>
      <c r="E77" t="s">
        <v>765</v>
      </c>
      <c r="F77" t="s">
        <v>765</v>
      </c>
      <c r="H77" t="s">
        <v>25</v>
      </c>
      <c r="I77" t="s">
        <v>764</v>
      </c>
      <c r="J77" t="s">
        <v>765</v>
      </c>
      <c r="K77" t="s">
        <v>765</v>
      </c>
      <c r="L77" t="s">
        <v>765</v>
      </c>
      <c r="N77" t="s">
        <v>34</v>
      </c>
      <c r="O77" t="s">
        <v>764</v>
      </c>
      <c r="P77" t="s">
        <v>765</v>
      </c>
      <c r="Q77" t="s">
        <v>765</v>
      </c>
      <c r="R77" t="s">
        <v>765</v>
      </c>
      <c r="T77" t="s">
        <v>783</v>
      </c>
      <c r="U77" t="s">
        <v>764</v>
      </c>
      <c r="V77" t="s">
        <v>765</v>
      </c>
      <c r="W77" t="s">
        <v>765</v>
      </c>
      <c r="X77" t="s">
        <v>765</v>
      </c>
      <c r="AF77" t="s">
        <v>53</v>
      </c>
      <c r="AG77" t="s">
        <v>764</v>
      </c>
      <c r="AH77" t="s">
        <v>765</v>
      </c>
      <c r="AI77" t="s">
        <v>765</v>
      </c>
      <c r="AJ77" t="s">
        <v>765</v>
      </c>
      <c r="AL77" s="39" t="s">
        <v>18</v>
      </c>
      <c r="AM77" s="39" t="s">
        <v>764</v>
      </c>
      <c r="AN77" s="39" t="s">
        <v>765</v>
      </c>
      <c r="AO77" s="39" t="s">
        <v>765</v>
      </c>
      <c r="AP77" s="39" t="s">
        <v>765</v>
      </c>
      <c r="AQ77" s="39"/>
      <c r="AR77" t="s">
        <v>846</v>
      </c>
      <c r="AS77" s="3" t="s">
        <v>764</v>
      </c>
      <c r="AT77" s="3" t="s">
        <v>765</v>
      </c>
      <c r="AU77" s="3" t="s">
        <v>765</v>
      </c>
      <c r="AV77" s="3" t="s">
        <v>765</v>
      </c>
      <c r="AW77" s="3"/>
      <c r="AX77" s="3"/>
      <c r="AY77" s="3"/>
      <c r="AZ77" s="3"/>
      <c r="BA77" s="3"/>
    </row>
    <row r="78" spans="2:53" x14ac:dyDescent="0.2">
      <c r="C78" t="s">
        <v>766</v>
      </c>
      <c r="D78" t="s">
        <v>767</v>
      </c>
      <c r="E78" t="s">
        <v>768</v>
      </c>
      <c r="F78" t="s">
        <v>769</v>
      </c>
      <c r="I78" t="s">
        <v>766</v>
      </c>
      <c r="J78" t="s">
        <v>767</v>
      </c>
      <c r="K78" t="s">
        <v>768</v>
      </c>
      <c r="L78" t="s">
        <v>769</v>
      </c>
      <c r="O78" t="s">
        <v>766</v>
      </c>
      <c r="P78" t="s">
        <v>767</v>
      </c>
      <c r="Q78" t="s">
        <v>768</v>
      </c>
      <c r="R78" t="s">
        <v>769</v>
      </c>
      <c r="U78" t="s">
        <v>766</v>
      </c>
      <c r="V78" t="s">
        <v>767</v>
      </c>
      <c r="W78" t="s">
        <v>768</v>
      </c>
      <c r="X78" t="s">
        <v>769</v>
      </c>
      <c r="AG78" t="s">
        <v>766</v>
      </c>
      <c r="AH78" t="s">
        <v>767</v>
      </c>
      <c r="AI78" t="s">
        <v>768</v>
      </c>
      <c r="AJ78" t="s">
        <v>769</v>
      </c>
      <c r="AL78" s="39"/>
      <c r="AM78" s="39" t="s">
        <v>766</v>
      </c>
      <c r="AN78" s="39" t="s">
        <v>767</v>
      </c>
      <c r="AO78" s="39" t="s">
        <v>768</v>
      </c>
      <c r="AP78" s="39" t="s">
        <v>769</v>
      </c>
      <c r="AQ78" s="39"/>
      <c r="AS78" s="3" t="s">
        <v>766</v>
      </c>
      <c r="AT78" s="3" t="s">
        <v>767</v>
      </c>
      <c r="AU78" s="3" t="s">
        <v>768</v>
      </c>
      <c r="AV78" s="3" t="s">
        <v>769</v>
      </c>
      <c r="AW78" s="3"/>
      <c r="AX78" s="3"/>
      <c r="AY78" s="3"/>
      <c r="AZ78" s="3"/>
      <c r="BA78" s="3"/>
    </row>
    <row r="79" spans="2:53" x14ac:dyDescent="0.2">
      <c r="C79" t="s">
        <v>770</v>
      </c>
      <c r="D79">
        <v>2.6402999999999999</v>
      </c>
      <c r="E79">
        <v>0.26012610000000003</v>
      </c>
      <c r="F79" t="s">
        <v>771</v>
      </c>
      <c r="I79" t="s">
        <v>770</v>
      </c>
      <c r="J79">
        <v>1.2277</v>
      </c>
      <c r="K79">
        <v>0.80050500000000002</v>
      </c>
      <c r="L79" t="s">
        <v>771</v>
      </c>
      <c r="O79" t="s">
        <v>770</v>
      </c>
      <c r="P79">
        <v>0.48089999999999999</v>
      </c>
      <c r="Q79">
        <v>0.89999470000000004</v>
      </c>
      <c r="R79" t="s">
        <v>771</v>
      </c>
      <c r="U79" t="s">
        <v>770</v>
      </c>
      <c r="V79">
        <v>1.3414999999999999</v>
      </c>
      <c r="W79">
        <v>0.75608949999999997</v>
      </c>
      <c r="X79" t="s">
        <v>771</v>
      </c>
      <c r="AG79" t="s">
        <v>770</v>
      </c>
      <c r="AH79">
        <v>5.0799999999999998E-2</v>
      </c>
      <c r="AI79">
        <v>0.89999470000000004</v>
      </c>
      <c r="AJ79" t="s">
        <v>771</v>
      </c>
      <c r="AM79" t="s">
        <v>770</v>
      </c>
      <c r="AN79">
        <v>0.78749999999999998</v>
      </c>
      <c r="AO79">
        <v>0.89999470000000004</v>
      </c>
      <c r="AP79" t="s">
        <v>771</v>
      </c>
      <c r="AS79" s="3" t="s">
        <v>770</v>
      </c>
      <c r="AT79" s="3">
        <v>0</v>
      </c>
      <c r="AU79" s="3">
        <v>0.89999470000000004</v>
      </c>
      <c r="AV79" s="3" t="s">
        <v>771</v>
      </c>
      <c r="AW79" s="3"/>
      <c r="AX79" s="3"/>
      <c r="AY79" s="3"/>
      <c r="AZ79" s="3"/>
      <c r="BA79" s="3"/>
    </row>
    <row r="80" spans="2:53" x14ac:dyDescent="0.2">
      <c r="C80" t="s">
        <v>772</v>
      </c>
      <c r="D80">
        <v>0.3987</v>
      </c>
      <c r="E80">
        <v>0.89999470000000004</v>
      </c>
      <c r="F80" t="s">
        <v>771</v>
      </c>
      <c r="I80" t="s">
        <v>772</v>
      </c>
      <c r="J80">
        <v>6.5079000000000002</v>
      </c>
      <c r="K80">
        <v>1.0053E-3</v>
      </c>
      <c r="L80" t="s">
        <v>774</v>
      </c>
      <c r="O80" t="s">
        <v>772</v>
      </c>
      <c r="P80">
        <v>7.0849000000000002</v>
      </c>
      <c r="Q80">
        <v>1.0053E-3</v>
      </c>
      <c r="R80" t="s">
        <v>774</v>
      </c>
      <c r="U80" t="s">
        <v>772</v>
      </c>
      <c r="V80">
        <v>0.53700000000000003</v>
      </c>
      <c r="W80">
        <v>0.89999470000000004</v>
      </c>
      <c r="X80" t="s">
        <v>771</v>
      </c>
      <c r="AG80" t="s">
        <v>772</v>
      </c>
      <c r="AH80">
        <v>5.7961</v>
      </c>
      <c r="AI80">
        <v>1.2427E-3</v>
      </c>
      <c r="AJ80" t="s">
        <v>774</v>
      </c>
      <c r="AM80" t="s">
        <v>772</v>
      </c>
      <c r="AN80">
        <v>5.0547000000000004</v>
      </c>
      <c r="AO80">
        <v>5.4034E-3</v>
      </c>
      <c r="AP80" t="s">
        <v>774</v>
      </c>
      <c r="AS80" s="3" t="s">
        <v>772</v>
      </c>
      <c r="AT80" s="3">
        <v>4.2964000000000002</v>
      </c>
      <c r="AU80" s="3">
        <v>2.19204E-2</v>
      </c>
      <c r="AV80" s="3" t="s">
        <v>778</v>
      </c>
      <c r="AW80" s="3"/>
      <c r="AX80" s="3"/>
      <c r="AY80" s="3"/>
      <c r="AZ80" s="3"/>
      <c r="BA80" s="3"/>
    </row>
    <row r="81" spans="2:53" x14ac:dyDescent="0.2">
      <c r="C81" t="s">
        <v>773</v>
      </c>
      <c r="D81">
        <v>4.4923999999999999</v>
      </c>
      <c r="E81">
        <v>1.54553E-2</v>
      </c>
      <c r="F81" t="s">
        <v>778</v>
      </c>
      <c r="I81" t="s">
        <v>773</v>
      </c>
      <c r="J81">
        <v>13.7576</v>
      </c>
      <c r="K81">
        <v>1.0053E-3</v>
      </c>
      <c r="L81" t="s">
        <v>774</v>
      </c>
      <c r="O81" t="s">
        <v>773</v>
      </c>
      <c r="P81">
        <v>15.335699999999999</v>
      </c>
      <c r="Q81">
        <v>1.0053E-3</v>
      </c>
      <c r="R81" t="s">
        <v>774</v>
      </c>
      <c r="U81" t="s">
        <v>773</v>
      </c>
      <c r="V81">
        <v>4.1981999999999999</v>
      </c>
      <c r="W81">
        <v>2.6021099999999998E-2</v>
      </c>
      <c r="X81" t="s">
        <v>778</v>
      </c>
      <c r="AG81" t="s">
        <v>773</v>
      </c>
      <c r="AH81">
        <v>11.2453</v>
      </c>
      <c r="AI81">
        <v>1.0053E-3</v>
      </c>
      <c r="AJ81" t="s">
        <v>774</v>
      </c>
      <c r="AM81" t="s">
        <v>773</v>
      </c>
      <c r="AN81">
        <v>9.7073</v>
      </c>
      <c r="AO81">
        <v>1.0053E-3</v>
      </c>
      <c r="AP81" t="s">
        <v>774</v>
      </c>
      <c r="AS81" s="3" t="s">
        <v>773</v>
      </c>
      <c r="AT81" s="3">
        <v>9.4286999999999992</v>
      </c>
      <c r="AU81" s="3">
        <v>1.0053E-3</v>
      </c>
      <c r="AV81" s="3" t="s">
        <v>774</v>
      </c>
      <c r="AW81" s="3"/>
      <c r="AX81" s="3"/>
      <c r="AY81" s="3"/>
      <c r="AZ81" s="3"/>
      <c r="BA81" s="3"/>
    </row>
    <row r="82" spans="2:53" x14ac:dyDescent="0.2">
      <c r="C82" t="s">
        <v>775</v>
      </c>
      <c r="D82">
        <v>2.2416</v>
      </c>
      <c r="E82">
        <v>0.40089409999999998</v>
      </c>
      <c r="F82" t="s">
        <v>771</v>
      </c>
      <c r="I82" t="s">
        <v>775</v>
      </c>
      <c r="J82">
        <v>5.2801999999999998</v>
      </c>
      <c r="K82">
        <v>3.4865E-3</v>
      </c>
      <c r="L82" t="s">
        <v>774</v>
      </c>
      <c r="O82" t="s">
        <v>775</v>
      </c>
      <c r="P82">
        <v>7.5658000000000003</v>
      </c>
      <c r="Q82">
        <v>1.0053E-3</v>
      </c>
      <c r="R82" t="s">
        <v>774</v>
      </c>
      <c r="U82" t="s">
        <v>775</v>
      </c>
      <c r="V82">
        <v>0.80449999999999999</v>
      </c>
      <c r="W82">
        <v>0.89999470000000004</v>
      </c>
      <c r="X82" t="s">
        <v>771</v>
      </c>
      <c r="AG82" t="s">
        <v>775</v>
      </c>
      <c r="AH82">
        <v>5.7453000000000003</v>
      </c>
      <c r="AI82">
        <v>1.3768999999999999E-3</v>
      </c>
      <c r="AJ82" t="s">
        <v>774</v>
      </c>
      <c r="AM82" t="s">
        <v>775</v>
      </c>
      <c r="AN82">
        <v>4.2671999999999999</v>
      </c>
      <c r="AO82">
        <v>2.3073099999999999E-2</v>
      </c>
      <c r="AP82" t="s">
        <v>778</v>
      </c>
      <c r="AS82" s="3" t="s">
        <v>775</v>
      </c>
      <c r="AT82" s="3">
        <v>4.2964000000000002</v>
      </c>
      <c r="AU82" s="3">
        <v>2.19204E-2</v>
      </c>
      <c r="AV82" s="3" t="s">
        <v>778</v>
      </c>
      <c r="AW82" s="3"/>
      <c r="AX82" s="3"/>
      <c r="AY82" s="3"/>
      <c r="AZ82" s="3"/>
      <c r="BA82" s="3"/>
    </row>
    <row r="83" spans="2:53" x14ac:dyDescent="0.2">
      <c r="C83" t="s">
        <v>776</v>
      </c>
      <c r="D83">
        <v>1.8521000000000001</v>
      </c>
      <c r="E83">
        <v>0.55673139999999999</v>
      </c>
      <c r="F83" t="s">
        <v>771</v>
      </c>
      <c r="I83" t="s">
        <v>776</v>
      </c>
      <c r="J83">
        <v>12.5299</v>
      </c>
      <c r="K83">
        <v>1.0053E-3</v>
      </c>
      <c r="L83" t="s">
        <v>774</v>
      </c>
      <c r="O83" t="s">
        <v>776</v>
      </c>
      <c r="P83">
        <v>15.816599999999999</v>
      </c>
      <c r="Q83">
        <v>1.0053E-3</v>
      </c>
      <c r="R83" t="s">
        <v>774</v>
      </c>
      <c r="U83" t="s">
        <v>776</v>
      </c>
      <c r="V83">
        <v>2.8567</v>
      </c>
      <c r="W83">
        <v>0.199687</v>
      </c>
      <c r="X83" t="s">
        <v>771</v>
      </c>
      <c r="AG83" t="s">
        <v>776</v>
      </c>
      <c r="AH83">
        <v>11.1945</v>
      </c>
      <c r="AI83">
        <v>1.0053E-3</v>
      </c>
      <c r="AJ83" t="s">
        <v>774</v>
      </c>
      <c r="AM83" t="s">
        <v>776</v>
      </c>
      <c r="AN83">
        <v>8.9198000000000004</v>
      </c>
      <c r="AO83">
        <v>1.0053E-3</v>
      </c>
      <c r="AP83" t="s">
        <v>774</v>
      </c>
      <c r="AS83" s="3" t="s">
        <v>776</v>
      </c>
      <c r="AT83" s="3">
        <v>9.4286999999999992</v>
      </c>
      <c r="AU83" s="3">
        <v>1.0053E-3</v>
      </c>
      <c r="AV83" s="3" t="s">
        <v>774</v>
      </c>
      <c r="AW83" s="3"/>
      <c r="AX83" s="3"/>
      <c r="AY83" s="3"/>
      <c r="AZ83" s="3"/>
      <c r="BA83" s="3"/>
    </row>
    <row r="84" spans="2:53" x14ac:dyDescent="0.2">
      <c r="C84" t="s">
        <v>777</v>
      </c>
      <c r="D84">
        <v>4.0937000000000001</v>
      </c>
      <c r="E84">
        <v>3.1146099999999999E-2</v>
      </c>
      <c r="F84" t="s">
        <v>778</v>
      </c>
      <c r="I84" t="s">
        <v>777</v>
      </c>
      <c r="J84">
        <v>7.2496999999999998</v>
      </c>
      <c r="K84">
        <v>1.0053E-3</v>
      </c>
      <c r="L84" t="s">
        <v>774</v>
      </c>
      <c r="O84" t="s">
        <v>777</v>
      </c>
      <c r="P84">
        <v>8.2507999999999999</v>
      </c>
      <c r="Q84">
        <v>1.0053E-3</v>
      </c>
      <c r="R84" t="s">
        <v>774</v>
      </c>
      <c r="U84" t="s">
        <v>777</v>
      </c>
      <c r="V84">
        <v>3.6612</v>
      </c>
      <c r="W84">
        <v>6.3354999999999995E-2</v>
      </c>
      <c r="X84" t="s">
        <v>771</v>
      </c>
      <c r="AG84" t="s">
        <v>777</v>
      </c>
      <c r="AH84">
        <v>5.4492000000000003</v>
      </c>
      <c r="AI84">
        <v>2.4986000000000001E-3</v>
      </c>
      <c r="AJ84" t="s">
        <v>774</v>
      </c>
      <c r="AM84" t="s">
        <v>777</v>
      </c>
      <c r="AN84">
        <v>4.6525999999999996</v>
      </c>
      <c r="AO84">
        <v>1.15347E-2</v>
      </c>
      <c r="AP84" t="s">
        <v>778</v>
      </c>
      <c r="AS84" s="3" t="s">
        <v>777</v>
      </c>
      <c r="AT84" s="3">
        <v>5.1322999999999999</v>
      </c>
      <c r="AU84" s="3">
        <v>4.6515999999999997E-3</v>
      </c>
      <c r="AV84" s="3" t="s">
        <v>774</v>
      </c>
      <c r="AW84" s="3"/>
      <c r="AX84" s="3"/>
      <c r="AY84" s="3"/>
      <c r="AZ84" s="3"/>
      <c r="BA84" s="3"/>
    </row>
    <row r="85" spans="2:53" x14ac:dyDescent="0.2">
      <c r="AR85" s="3"/>
      <c r="AS85" s="3"/>
      <c r="AT85" s="3"/>
      <c r="AU85" s="3"/>
      <c r="AV85" s="3"/>
      <c r="AW85" s="3"/>
      <c r="AX85" s="3"/>
      <c r="AY85" s="3"/>
      <c r="AZ85" s="3"/>
      <c r="BA85" s="3"/>
    </row>
    <row r="86" spans="2:53" x14ac:dyDescent="0.2">
      <c r="B86" t="s">
        <v>35</v>
      </c>
      <c r="C86" t="s">
        <v>764</v>
      </c>
      <c r="D86" t="s">
        <v>765</v>
      </c>
      <c r="E86" t="s">
        <v>765</v>
      </c>
      <c r="F86" t="s">
        <v>765</v>
      </c>
      <c r="H86" t="s">
        <v>28</v>
      </c>
      <c r="I86" t="s">
        <v>764</v>
      </c>
      <c r="J86" t="s">
        <v>765</v>
      </c>
      <c r="K86" t="s">
        <v>765</v>
      </c>
      <c r="L86" t="s">
        <v>765</v>
      </c>
      <c r="N86" t="s">
        <v>36</v>
      </c>
      <c r="O86" t="s">
        <v>764</v>
      </c>
      <c r="P86" t="s">
        <v>765</v>
      </c>
      <c r="Q86" t="s">
        <v>765</v>
      </c>
      <c r="R86" t="s">
        <v>765</v>
      </c>
      <c r="T86" t="s">
        <v>784</v>
      </c>
      <c r="U86" t="s">
        <v>764</v>
      </c>
      <c r="V86" t="s">
        <v>765</v>
      </c>
      <c r="W86" t="s">
        <v>765</v>
      </c>
      <c r="X86" t="s">
        <v>765</v>
      </c>
      <c r="AF86" t="s">
        <v>54</v>
      </c>
      <c r="AG86" t="s">
        <v>764</v>
      </c>
      <c r="AH86" t="s">
        <v>765</v>
      </c>
      <c r="AI86" t="s">
        <v>765</v>
      </c>
      <c r="AJ86" t="s">
        <v>765</v>
      </c>
    </row>
    <row r="87" spans="2:53" x14ac:dyDescent="0.2">
      <c r="C87" t="s">
        <v>766</v>
      </c>
      <c r="D87" t="s">
        <v>767</v>
      </c>
      <c r="E87" t="s">
        <v>768</v>
      </c>
      <c r="F87" t="s">
        <v>769</v>
      </c>
      <c r="I87" t="s">
        <v>766</v>
      </c>
      <c r="J87" t="s">
        <v>767</v>
      </c>
      <c r="K87" t="s">
        <v>768</v>
      </c>
      <c r="L87" t="s">
        <v>769</v>
      </c>
      <c r="O87" t="s">
        <v>766</v>
      </c>
      <c r="P87" t="s">
        <v>767</v>
      </c>
      <c r="Q87" t="s">
        <v>768</v>
      </c>
      <c r="R87" t="s">
        <v>769</v>
      </c>
      <c r="U87" t="s">
        <v>766</v>
      </c>
      <c r="V87" t="s">
        <v>767</v>
      </c>
      <c r="W87" t="s">
        <v>768</v>
      </c>
      <c r="X87" t="s">
        <v>769</v>
      </c>
      <c r="AG87" t="s">
        <v>766</v>
      </c>
      <c r="AH87" t="s">
        <v>767</v>
      </c>
      <c r="AI87" t="s">
        <v>768</v>
      </c>
      <c r="AJ87" t="s">
        <v>769</v>
      </c>
    </row>
    <row r="88" spans="2:53" x14ac:dyDescent="0.2">
      <c r="C88" t="s">
        <v>770</v>
      </c>
      <c r="D88">
        <v>0.53090000000000004</v>
      </c>
      <c r="E88">
        <v>0.89999470000000004</v>
      </c>
      <c r="F88" t="s">
        <v>771</v>
      </c>
      <c r="I88" t="s">
        <v>770</v>
      </c>
      <c r="J88">
        <v>0</v>
      </c>
      <c r="K88">
        <v>0.89999470000000004</v>
      </c>
      <c r="L88" t="s">
        <v>771</v>
      </c>
      <c r="O88" t="s">
        <v>770</v>
      </c>
      <c r="P88">
        <v>0</v>
      </c>
      <c r="Q88">
        <v>0.89999470000000004</v>
      </c>
      <c r="R88" t="s">
        <v>771</v>
      </c>
      <c r="U88" t="s">
        <v>770</v>
      </c>
      <c r="V88">
        <v>3.8012000000000001</v>
      </c>
      <c r="W88">
        <v>5.06198E-2</v>
      </c>
      <c r="X88" t="s">
        <v>771</v>
      </c>
      <c r="AG88" t="s">
        <v>770</v>
      </c>
      <c r="AH88">
        <v>0.81669999999999998</v>
      </c>
      <c r="AI88">
        <v>0.89999470000000004</v>
      </c>
      <c r="AJ88" t="s">
        <v>771</v>
      </c>
    </row>
    <row r="89" spans="2:53" x14ac:dyDescent="0.2">
      <c r="C89" t="s">
        <v>772</v>
      </c>
      <c r="D89">
        <v>4.9184000000000001</v>
      </c>
      <c r="E89">
        <v>7.0117000000000001E-3</v>
      </c>
      <c r="F89" t="s">
        <v>774</v>
      </c>
      <c r="I89" t="s">
        <v>772</v>
      </c>
      <c r="J89">
        <v>3.6320999999999999</v>
      </c>
      <c r="K89">
        <v>6.6319199999999995E-2</v>
      </c>
      <c r="L89" t="s">
        <v>771</v>
      </c>
      <c r="O89" t="s">
        <v>772</v>
      </c>
      <c r="P89">
        <v>9.3844999999999992</v>
      </c>
      <c r="Q89">
        <v>1.0053E-3</v>
      </c>
      <c r="R89" t="s">
        <v>774</v>
      </c>
      <c r="U89" t="s">
        <v>772</v>
      </c>
      <c r="V89">
        <v>4.6003999999999996</v>
      </c>
      <c r="W89">
        <v>1.26932E-2</v>
      </c>
      <c r="X89" t="s">
        <v>778</v>
      </c>
      <c r="AG89" t="s">
        <v>772</v>
      </c>
      <c r="AH89">
        <v>3.3896999999999999</v>
      </c>
      <c r="AI89">
        <v>9.5810500000000007E-2</v>
      </c>
      <c r="AJ89" t="s">
        <v>771</v>
      </c>
    </row>
    <row r="90" spans="2:53" x14ac:dyDescent="0.2">
      <c r="C90" t="s">
        <v>773</v>
      </c>
      <c r="D90">
        <v>16.159500000000001</v>
      </c>
      <c r="E90">
        <v>1.0053E-3</v>
      </c>
      <c r="F90" t="s">
        <v>774</v>
      </c>
      <c r="I90" t="s">
        <v>773</v>
      </c>
      <c r="J90">
        <v>12.0527</v>
      </c>
      <c r="K90">
        <v>1.0053E-3</v>
      </c>
      <c r="L90" t="s">
        <v>774</v>
      </c>
      <c r="O90" t="s">
        <v>773</v>
      </c>
      <c r="P90">
        <v>18.422899999999998</v>
      </c>
      <c r="Q90">
        <v>1.0053E-3</v>
      </c>
      <c r="R90" t="s">
        <v>774</v>
      </c>
      <c r="U90" t="s">
        <v>773</v>
      </c>
      <c r="V90">
        <v>9.0018999999999991</v>
      </c>
      <c r="W90">
        <v>1.0053E-3</v>
      </c>
      <c r="X90" t="s">
        <v>774</v>
      </c>
      <c r="AG90" t="s">
        <v>773</v>
      </c>
      <c r="AH90">
        <v>5.9744000000000002</v>
      </c>
      <c r="AI90">
        <v>1.0053E-3</v>
      </c>
      <c r="AJ90" t="s">
        <v>774</v>
      </c>
    </row>
    <row r="91" spans="2:53" x14ac:dyDescent="0.2">
      <c r="C91" t="s">
        <v>775</v>
      </c>
      <c r="D91">
        <v>4.3875999999999999</v>
      </c>
      <c r="E91">
        <v>1.8652200000000001E-2</v>
      </c>
      <c r="F91" t="s">
        <v>778</v>
      </c>
      <c r="I91" t="s">
        <v>775</v>
      </c>
      <c r="J91">
        <v>3.6320999999999999</v>
      </c>
      <c r="K91">
        <v>6.6319199999999995E-2</v>
      </c>
      <c r="L91" t="s">
        <v>771</v>
      </c>
      <c r="O91" t="s">
        <v>775</v>
      </c>
      <c r="P91">
        <v>9.3844999999999992</v>
      </c>
      <c r="Q91">
        <v>1.0053E-3</v>
      </c>
      <c r="R91" t="s">
        <v>774</v>
      </c>
      <c r="U91" t="s">
        <v>775</v>
      </c>
      <c r="V91">
        <v>0.79920000000000002</v>
      </c>
      <c r="W91">
        <v>0.89999470000000004</v>
      </c>
      <c r="X91" t="s">
        <v>771</v>
      </c>
      <c r="AG91" t="s">
        <v>775</v>
      </c>
      <c r="AH91">
        <v>2.573</v>
      </c>
      <c r="AI91">
        <v>0.28126020000000002</v>
      </c>
      <c r="AJ91" t="s">
        <v>771</v>
      </c>
    </row>
    <row r="92" spans="2:53" x14ac:dyDescent="0.2">
      <c r="C92" t="s">
        <v>776</v>
      </c>
      <c r="D92">
        <v>15.6286</v>
      </c>
      <c r="E92">
        <v>1.0053E-3</v>
      </c>
      <c r="F92" t="s">
        <v>774</v>
      </c>
      <c r="I92" t="s">
        <v>776</v>
      </c>
      <c r="J92">
        <v>12.0527</v>
      </c>
      <c r="K92">
        <v>1.0053E-3</v>
      </c>
      <c r="L92" t="s">
        <v>774</v>
      </c>
      <c r="O92" t="s">
        <v>776</v>
      </c>
      <c r="P92">
        <v>18.422899999999998</v>
      </c>
      <c r="Q92">
        <v>1.0053E-3</v>
      </c>
      <c r="R92" t="s">
        <v>774</v>
      </c>
      <c r="U92" t="s">
        <v>776</v>
      </c>
      <c r="V92">
        <v>5.2007000000000003</v>
      </c>
      <c r="W92">
        <v>4.0734999999999999E-3</v>
      </c>
      <c r="X92" t="s">
        <v>774</v>
      </c>
      <c r="AG92" t="s">
        <v>776</v>
      </c>
      <c r="AH92">
        <v>5.1577000000000002</v>
      </c>
      <c r="AI92">
        <v>4.4286000000000004E-3</v>
      </c>
      <c r="AJ92" t="s">
        <v>774</v>
      </c>
    </row>
    <row r="93" spans="2:53" x14ac:dyDescent="0.2">
      <c r="C93" t="s">
        <v>777</v>
      </c>
      <c r="D93">
        <v>11.241</v>
      </c>
      <c r="E93">
        <v>1.0053E-3</v>
      </c>
      <c r="F93" t="s">
        <v>774</v>
      </c>
      <c r="I93" t="s">
        <v>777</v>
      </c>
      <c r="J93">
        <v>8.4205000000000005</v>
      </c>
      <c r="K93">
        <v>1.0053E-3</v>
      </c>
      <c r="L93" t="s">
        <v>774</v>
      </c>
      <c r="O93" t="s">
        <v>777</v>
      </c>
      <c r="P93">
        <v>9.0383999999999993</v>
      </c>
      <c r="Q93">
        <v>1.0053E-3</v>
      </c>
      <c r="R93" t="s">
        <v>774</v>
      </c>
      <c r="U93" t="s">
        <v>777</v>
      </c>
      <c r="V93">
        <v>4.4015000000000004</v>
      </c>
      <c r="W93">
        <v>1.81955E-2</v>
      </c>
      <c r="X93" t="s">
        <v>778</v>
      </c>
      <c r="AG93" t="s">
        <v>777</v>
      </c>
      <c r="AH93">
        <v>2.5847000000000002</v>
      </c>
      <c r="AI93">
        <v>0.27752510000000002</v>
      </c>
      <c r="AJ93" t="s">
        <v>771</v>
      </c>
    </row>
    <row r="95" spans="2:53" x14ac:dyDescent="0.2">
      <c r="B95" t="s">
        <v>10</v>
      </c>
      <c r="C95" t="s">
        <v>764</v>
      </c>
      <c r="D95" t="s">
        <v>765</v>
      </c>
      <c r="E95" t="s">
        <v>765</v>
      </c>
      <c r="F95" t="s">
        <v>765</v>
      </c>
      <c r="H95" t="s">
        <v>29</v>
      </c>
      <c r="I95" t="s">
        <v>764</v>
      </c>
      <c r="J95" t="s">
        <v>765</v>
      </c>
      <c r="K95" t="s">
        <v>765</v>
      </c>
      <c r="L95" t="s">
        <v>765</v>
      </c>
      <c r="N95" t="s">
        <v>37</v>
      </c>
      <c r="O95" t="s">
        <v>764</v>
      </c>
      <c r="P95" t="s">
        <v>765</v>
      </c>
      <c r="Q95" t="s">
        <v>765</v>
      </c>
      <c r="R95" t="s">
        <v>765</v>
      </c>
    </row>
    <row r="96" spans="2:53" x14ac:dyDescent="0.2">
      <c r="C96" t="s">
        <v>766</v>
      </c>
      <c r="D96" t="s">
        <v>767</v>
      </c>
      <c r="E96" t="s">
        <v>768</v>
      </c>
      <c r="F96" t="s">
        <v>769</v>
      </c>
      <c r="I96" t="s">
        <v>766</v>
      </c>
      <c r="J96" t="s">
        <v>767</v>
      </c>
      <c r="K96" t="s">
        <v>768</v>
      </c>
      <c r="L96" t="s">
        <v>769</v>
      </c>
      <c r="O96" t="s">
        <v>766</v>
      </c>
      <c r="P96" t="s">
        <v>767</v>
      </c>
      <c r="Q96" t="s">
        <v>768</v>
      </c>
      <c r="R96" t="s">
        <v>769</v>
      </c>
    </row>
    <row r="97" spans="2:18" x14ac:dyDescent="0.2">
      <c r="C97" t="s">
        <v>770</v>
      </c>
      <c r="D97">
        <v>0.2417</v>
      </c>
      <c r="E97">
        <v>0.89999470000000004</v>
      </c>
      <c r="F97" t="s">
        <v>771</v>
      </c>
      <c r="I97" t="s">
        <v>770</v>
      </c>
      <c r="J97">
        <v>0.99339999999999995</v>
      </c>
      <c r="K97">
        <v>0.89201419999999998</v>
      </c>
      <c r="L97" t="s">
        <v>771</v>
      </c>
      <c r="O97" t="s">
        <v>770</v>
      </c>
      <c r="P97">
        <v>0.8407</v>
      </c>
      <c r="Q97">
        <v>0.89999470000000004</v>
      </c>
      <c r="R97" t="s">
        <v>771</v>
      </c>
    </row>
    <row r="98" spans="2:18" x14ac:dyDescent="0.2">
      <c r="C98" t="s">
        <v>772</v>
      </c>
      <c r="D98">
        <v>6.3518999999999997</v>
      </c>
      <c r="E98">
        <v>1.0053E-3</v>
      </c>
      <c r="F98" t="s">
        <v>774</v>
      </c>
      <c r="I98" t="s">
        <v>772</v>
      </c>
      <c r="J98">
        <v>2.0084</v>
      </c>
      <c r="K98">
        <v>0.49549539999999997</v>
      </c>
      <c r="L98" t="s">
        <v>771</v>
      </c>
      <c r="O98" t="s">
        <v>772</v>
      </c>
      <c r="P98">
        <v>6.9737999999999998</v>
      </c>
      <c r="Q98">
        <v>1.0053E-3</v>
      </c>
      <c r="R98" t="s">
        <v>774</v>
      </c>
    </row>
    <row r="99" spans="2:18" x14ac:dyDescent="0.2">
      <c r="C99" t="s">
        <v>773</v>
      </c>
      <c r="D99">
        <v>11.5753</v>
      </c>
      <c r="E99">
        <v>1.0053E-3</v>
      </c>
      <c r="F99" t="s">
        <v>774</v>
      </c>
      <c r="I99" t="s">
        <v>773</v>
      </c>
      <c r="J99">
        <v>8.0465</v>
      </c>
      <c r="K99">
        <v>1.0053E-3</v>
      </c>
      <c r="L99" t="s">
        <v>774</v>
      </c>
      <c r="O99" t="s">
        <v>773</v>
      </c>
      <c r="P99">
        <v>14.3157</v>
      </c>
      <c r="Q99">
        <v>1.0053E-3</v>
      </c>
      <c r="R99" t="s">
        <v>774</v>
      </c>
    </row>
    <row r="100" spans="2:18" x14ac:dyDescent="0.2">
      <c r="B100" s="39"/>
      <c r="C100" s="39" t="s">
        <v>775</v>
      </c>
      <c r="D100" s="39">
        <v>6.1101999999999999</v>
      </c>
      <c r="E100" s="39">
        <v>1.0053E-3</v>
      </c>
      <c r="F100" s="39" t="s">
        <v>774</v>
      </c>
      <c r="G100" s="39"/>
      <c r="I100" t="s">
        <v>775</v>
      </c>
      <c r="J100">
        <v>1.0150999999999999</v>
      </c>
      <c r="K100">
        <v>0.88352929999999996</v>
      </c>
      <c r="L100" t="s">
        <v>771</v>
      </c>
      <c r="O100" t="s">
        <v>775</v>
      </c>
      <c r="P100">
        <v>6.1330999999999998</v>
      </c>
      <c r="Q100">
        <v>1.0053E-3</v>
      </c>
      <c r="R100" t="s">
        <v>774</v>
      </c>
    </row>
    <row r="101" spans="2:18" x14ac:dyDescent="0.2">
      <c r="B101" s="39"/>
      <c r="C101" s="39" t="s">
        <v>776</v>
      </c>
      <c r="D101" s="39">
        <v>11.333600000000001</v>
      </c>
      <c r="E101" s="39">
        <v>1.0053E-3</v>
      </c>
      <c r="F101" s="39" t="s">
        <v>774</v>
      </c>
      <c r="G101" s="39"/>
      <c r="I101" t="s">
        <v>776</v>
      </c>
      <c r="J101">
        <v>7.0532000000000004</v>
      </c>
      <c r="K101">
        <v>1.0053E-3</v>
      </c>
      <c r="L101" t="s">
        <v>774</v>
      </c>
      <c r="O101" t="s">
        <v>776</v>
      </c>
      <c r="P101">
        <v>13.475</v>
      </c>
      <c r="Q101">
        <v>1.0053E-3</v>
      </c>
      <c r="R101" t="s">
        <v>774</v>
      </c>
    </row>
    <row r="102" spans="2:18" x14ac:dyDescent="0.2">
      <c r="B102" s="39"/>
      <c r="C102" s="39" t="s">
        <v>777</v>
      </c>
      <c r="D102" s="39">
        <v>5.2233999999999998</v>
      </c>
      <c r="E102" s="39">
        <v>3.8955999999999999E-3</v>
      </c>
      <c r="F102" s="39" t="s">
        <v>774</v>
      </c>
      <c r="G102" s="39"/>
      <c r="I102" t="s">
        <v>777</v>
      </c>
      <c r="J102">
        <v>6.0381</v>
      </c>
      <c r="K102">
        <v>1.0053E-3</v>
      </c>
      <c r="L102" t="s">
        <v>774</v>
      </c>
      <c r="O102" t="s">
        <v>777</v>
      </c>
      <c r="P102">
        <v>7.3419999999999996</v>
      </c>
      <c r="Q102">
        <v>1.0053E-3</v>
      </c>
      <c r="R102" t="s">
        <v>774</v>
      </c>
    </row>
    <row r="103" spans="2:18" x14ac:dyDescent="0.2">
      <c r="B103" s="39"/>
      <c r="C103" s="39"/>
      <c r="D103" s="39"/>
      <c r="E103" s="39"/>
      <c r="F103" s="39"/>
      <c r="G103" s="39"/>
    </row>
    <row r="104" spans="2:18" x14ac:dyDescent="0.2">
      <c r="B104" s="39" t="s">
        <v>55</v>
      </c>
      <c r="C104" s="39" t="s">
        <v>764</v>
      </c>
      <c r="D104" s="39" t="s">
        <v>765</v>
      </c>
      <c r="E104" s="39" t="s">
        <v>765</v>
      </c>
      <c r="F104" s="39" t="s">
        <v>765</v>
      </c>
      <c r="G104" s="39"/>
      <c r="H104" t="s">
        <v>30</v>
      </c>
      <c r="I104" t="s">
        <v>764</v>
      </c>
      <c r="J104" t="s">
        <v>765</v>
      </c>
      <c r="K104" t="s">
        <v>765</v>
      </c>
      <c r="L104" t="s">
        <v>765</v>
      </c>
      <c r="N104" t="s">
        <v>40</v>
      </c>
      <c r="O104" t="s">
        <v>764</v>
      </c>
      <c r="P104" t="s">
        <v>765</v>
      </c>
      <c r="Q104" t="s">
        <v>765</v>
      </c>
      <c r="R104" t="s">
        <v>765</v>
      </c>
    </row>
    <row r="105" spans="2:18" x14ac:dyDescent="0.2">
      <c r="B105" s="39"/>
      <c r="C105" s="39" t="s">
        <v>766</v>
      </c>
      <c r="D105" s="39" t="s">
        <v>767</v>
      </c>
      <c r="E105" s="39" t="s">
        <v>768</v>
      </c>
      <c r="F105" s="39" t="s">
        <v>769</v>
      </c>
      <c r="G105" s="39"/>
      <c r="I105" t="s">
        <v>766</v>
      </c>
      <c r="J105" t="s">
        <v>767</v>
      </c>
      <c r="K105" t="s">
        <v>768</v>
      </c>
      <c r="L105" t="s">
        <v>769</v>
      </c>
      <c r="O105" t="s">
        <v>766</v>
      </c>
      <c r="P105" t="s">
        <v>767</v>
      </c>
      <c r="Q105" t="s">
        <v>768</v>
      </c>
      <c r="R105" t="s">
        <v>769</v>
      </c>
    </row>
    <row r="106" spans="2:18" x14ac:dyDescent="0.2">
      <c r="B106" s="39"/>
      <c r="C106" s="39" t="s">
        <v>770</v>
      </c>
      <c r="D106" s="39">
        <v>1.7385999999999999</v>
      </c>
      <c r="E106" s="39">
        <v>0.60102789999999995</v>
      </c>
      <c r="F106" s="39" t="s">
        <v>771</v>
      </c>
      <c r="G106" s="39"/>
      <c r="I106" t="s">
        <v>770</v>
      </c>
      <c r="J106">
        <v>1.3903000000000001</v>
      </c>
      <c r="K106">
        <v>0.73702610000000002</v>
      </c>
      <c r="L106" t="s">
        <v>771</v>
      </c>
      <c r="O106" t="s">
        <v>770</v>
      </c>
      <c r="P106">
        <v>6.4699999999999994E-2</v>
      </c>
      <c r="Q106">
        <v>0.89999470000000004</v>
      </c>
      <c r="R106" t="s">
        <v>771</v>
      </c>
    </row>
    <row r="107" spans="2:18" x14ac:dyDescent="0.2">
      <c r="B107" s="39"/>
      <c r="C107" s="39" t="s">
        <v>772</v>
      </c>
      <c r="D107" s="39">
        <v>7.8201999999999998</v>
      </c>
      <c r="E107" s="39">
        <v>1.0053E-3</v>
      </c>
      <c r="F107" s="39" t="s">
        <v>774</v>
      </c>
      <c r="G107" s="39"/>
      <c r="I107" t="s">
        <v>772</v>
      </c>
      <c r="J107">
        <v>4.1321000000000003</v>
      </c>
      <c r="K107">
        <v>2.91655E-2</v>
      </c>
      <c r="L107" t="s">
        <v>778</v>
      </c>
      <c r="O107" t="s">
        <v>772</v>
      </c>
      <c r="P107">
        <v>4.3400999999999996</v>
      </c>
      <c r="Q107">
        <v>2.0291099999999999E-2</v>
      </c>
      <c r="R107" t="s">
        <v>778</v>
      </c>
    </row>
    <row r="108" spans="2:18" x14ac:dyDescent="0.2">
      <c r="B108" s="39"/>
      <c r="C108" s="39" t="s">
        <v>773</v>
      </c>
      <c r="D108" s="39">
        <v>12.880699999999999</v>
      </c>
      <c r="E108" s="39">
        <v>1.0053E-3</v>
      </c>
      <c r="F108" s="39" t="s">
        <v>774</v>
      </c>
      <c r="G108" s="39"/>
      <c r="I108" t="s">
        <v>773</v>
      </c>
      <c r="J108">
        <v>11.5547</v>
      </c>
      <c r="K108">
        <v>1.0053E-3</v>
      </c>
      <c r="L108" t="s">
        <v>774</v>
      </c>
      <c r="O108" t="s">
        <v>773</v>
      </c>
      <c r="P108">
        <v>10.0077</v>
      </c>
      <c r="Q108">
        <v>1.0053E-3</v>
      </c>
      <c r="R108" t="s">
        <v>774</v>
      </c>
    </row>
    <row r="109" spans="2:18" x14ac:dyDescent="0.2">
      <c r="B109" s="39"/>
      <c r="C109" s="39" t="s">
        <v>775</v>
      </c>
      <c r="D109" s="39">
        <v>6.0815999999999999</v>
      </c>
      <c r="E109" s="39">
        <v>1.0053E-3</v>
      </c>
      <c r="F109" s="39" t="s">
        <v>774</v>
      </c>
      <c r="G109" s="39"/>
      <c r="I109" t="s">
        <v>775</v>
      </c>
      <c r="J109">
        <v>2.7418</v>
      </c>
      <c r="K109">
        <v>0.23044200000000001</v>
      </c>
      <c r="L109" t="s">
        <v>771</v>
      </c>
      <c r="O109" t="s">
        <v>775</v>
      </c>
      <c r="P109">
        <v>4.2754000000000003</v>
      </c>
      <c r="Q109">
        <v>2.2741299999999999E-2</v>
      </c>
      <c r="R109" t="s">
        <v>778</v>
      </c>
    </row>
    <row r="110" spans="2:18" x14ac:dyDescent="0.2">
      <c r="B110" s="39"/>
      <c r="C110" s="39" t="s">
        <v>776</v>
      </c>
      <c r="D110" s="39">
        <v>11.142099999999999</v>
      </c>
      <c r="E110" s="39">
        <v>1.0053E-3</v>
      </c>
      <c r="F110" s="39" t="s">
        <v>774</v>
      </c>
      <c r="G110" s="39"/>
      <c r="I110" t="s">
        <v>776</v>
      </c>
      <c r="J110">
        <v>10.164300000000001</v>
      </c>
      <c r="K110">
        <v>1.0053E-3</v>
      </c>
      <c r="L110" t="s">
        <v>774</v>
      </c>
      <c r="O110" t="s">
        <v>776</v>
      </c>
      <c r="P110">
        <v>9.9429999999999996</v>
      </c>
      <c r="Q110">
        <v>1.0053E-3</v>
      </c>
      <c r="R110" t="s">
        <v>774</v>
      </c>
    </row>
    <row r="111" spans="2:18" x14ac:dyDescent="0.2">
      <c r="B111" s="39"/>
      <c r="C111" s="39" t="s">
        <v>777</v>
      </c>
      <c r="D111" s="39">
        <v>5.0605000000000002</v>
      </c>
      <c r="E111" s="39">
        <v>5.3433999999999999E-3</v>
      </c>
      <c r="F111" s="39" t="s">
        <v>774</v>
      </c>
      <c r="G111" s="39"/>
      <c r="I111" t="s">
        <v>777</v>
      </c>
      <c r="J111">
        <v>7.4225000000000003</v>
      </c>
      <c r="K111">
        <v>1.0053E-3</v>
      </c>
      <c r="L111" t="s">
        <v>774</v>
      </c>
      <c r="O111" t="s">
        <v>777</v>
      </c>
      <c r="P111">
        <v>5.6675000000000004</v>
      </c>
      <c r="Q111">
        <v>1.6115000000000001E-3</v>
      </c>
      <c r="R111" t="s">
        <v>774</v>
      </c>
    </row>
    <row r="112" spans="2:18" x14ac:dyDescent="0.2">
      <c r="B112" s="39"/>
      <c r="C112" s="39"/>
      <c r="D112" s="39"/>
      <c r="E112" s="39"/>
      <c r="F112" s="39"/>
      <c r="G112" s="39"/>
    </row>
    <row r="113" spans="2:18" x14ac:dyDescent="0.2">
      <c r="B113" s="39" t="s">
        <v>780</v>
      </c>
      <c r="C113" s="39" t="s">
        <v>764</v>
      </c>
      <c r="D113" s="39" t="s">
        <v>765</v>
      </c>
      <c r="E113" s="39" t="s">
        <v>765</v>
      </c>
      <c r="F113" s="39" t="s">
        <v>765</v>
      </c>
      <c r="G113" s="39"/>
      <c r="N113" t="s">
        <v>41</v>
      </c>
      <c r="O113" t="s">
        <v>764</v>
      </c>
      <c r="P113" t="s">
        <v>765</v>
      </c>
      <c r="Q113" t="s">
        <v>765</v>
      </c>
      <c r="R113" t="s">
        <v>765</v>
      </c>
    </row>
    <row r="114" spans="2:18" x14ac:dyDescent="0.2">
      <c r="B114" s="39"/>
      <c r="C114" s="39" t="s">
        <v>766</v>
      </c>
      <c r="D114" s="39" t="s">
        <v>767</v>
      </c>
      <c r="E114" s="39" t="s">
        <v>768</v>
      </c>
      <c r="F114" s="39" t="s">
        <v>769</v>
      </c>
      <c r="G114" s="39"/>
      <c r="O114" t="s">
        <v>766</v>
      </c>
      <c r="P114" t="s">
        <v>767</v>
      </c>
      <c r="Q114" t="s">
        <v>768</v>
      </c>
      <c r="R114" t="s">
        <v>769</v>
      </c>
    </row>
    <row r="115" spans="2:18" x14ac:dyDescent="0.2">
      <c r="B115" s="39"/>
      <c r="C115" s="39" t="s">
        <v>770</v>
      </c>
      <c r="D115" s="39">
        <v>0</v>
      </c>
      <c r="E115" s="39">
        <v>0.89999470000000004</v>
      </c>
      <c r="F115" s="39" t="s">
        <v>771</v>
      </c>
      <c r="G115" s="39"/>
      <c r="O115" t="s">
        <v>770</v>
      </c>
      <c r="P115">
        <v>0.7107</v>
      </c>
      <c r="Q115">
        <v>0.89999470000000004</v>
      </c>
      <c r="R115" t="s">
        <v>771</v>
      </c>
    </row>
    <row r="116" spans="2:18" x14ac:dyDescent="0.2">
      <c r="B116" s="39"/>
      <c r="C116" s="39" t="s">
        <v>772</v>
      </c>
      <c r="D116" s="39">
        <v>0</v>
      </c>
      <c r="E116" s="39">
        <v>0.89999470000000004</v>
      </c>
      <c r="F116" s="39" t="s">
        <v>771</v>
      </c>
      <c r="G116" s="39"/>
      <c r="O116" t="s">
        <v>772</v>
      </c>
      <c r="P116">
        <v>9.0800000000000006E-2</v>
      </c>
      <c r="Q116">
        <v>0.89999470000000004</v>
      </c>
      <c r="R116" t="s">
        <v>771</v>
      </c>
    </row>
    <row r="117" spans="2:18" x14ac:dyDescent="0.2">
      <c r="B117" s="39"/>
      <c r="C117" s="39" t="s">
        <v>773</v>
      </c>
      <c r="D117" s="39">
        <v>4.5618999999999996</v>
      </c>
      <c r="E117" s="39">
        <v>1.3621599999999999E-2</v>
      </c>
      <c r="F117" s="39" t="s">
        <v>778</v>
      </c>
      <c r="G117" s="39"/>
      <c r="O117" t="s">
        <v>773</v>
      </c>
      <c r="P117">
        <v>4.1616</v>
      </c>
      <c r="Q117">
        <v>2.7724100000000002E-2</v>
      </c>
      <c r="R117" t="s">
        <v>778</v>
      </c>
    </row>
    <row r="118" spans="2:18" x14ac:dyDescent="0.2">
      <c r="B118" s="39"/>
      <c r="C118" s="39" t="s">
        <v>775</v>
      </c>
      <c r="D118" s="39">
        <v>0</v>
      </c>
      <c r="E118" s="39">
        <v>0.89999470000000004</v>
      </c>
      <c r="F118" s="39" t="s">
        <v>771</v>
      </c>
      <c r="G118" s="39"/>
      <c r="O118" t="s">
        <v>775</v>
      </c>
      <c r="P118">
        <v>0.80159999999999998</v>
      </c>
      <c r="Q118">
        <v>0.89999470000000004</v>
      </c>
      <c r="R118" t="s">
        <v>771</v>
      </c>
    </row>
    <row r="119" spans="2:18" x14ac:dyDescent="0.2">
      <c r="B119" s="39"/>
      <c r="C119" s="39" t="s">
        <v>776</v>
      </c>
      <c r="D119" s="39">
        <v>4.5618999999999996</v>
      </c>
      <c r="E119" s="39">
        <v>1.3621599999999999E-2</v>
      </c>
      <c r="F119" s="39" t="s">
        <v>778</v>
      </c>
      <c r="G119" s="39"/>
      <c r="O119" t="s">
        <v>776</v>
      </c>
      <c r="P119">
        <v>3.4508999999999999</v>
      </c>
      <c r="Q119">
        <v>8.7498199999999998E-2</v>
      </c>
      <c r="R119" t="s">
        <v>771</v>
      </c>
    </row>
    <row r="120" spans="2:18" x14ac:dyDescent="0.2">
      <c r="B120" s="39"/>
      <c r="C120" s="39" t="s">
        <v>777</v>
      </c>
      <c r="D120" s="39">
        <v>4.5618999999999996</v>
      </c>
      <c r="E120" s="39">
        <v>1.3621599999999999E-2</v>
      </c>
      <c r="F120" s="39" t="s">
        <v>778</v>
      </c>
      <c r="G120" s="39"/>
      <c r="O120" t="s">
        <v>777</v>
      </c>
      <c r="P120">
        <v>4.2523999999999997</v>
      </c>
      <c r="Q120">
        <v>2.36787E-2</v>
      </c>
      <c r="R120" t="s">
        <v>778</v>
      </c>
    </row>
    <row r="121" spans="2:18" x14ac:dyDescent="0.2">
      <c r="B121" s="39"/>
      <c r="C121" s="39"/>
      <c r="D121" s="39"/>
      <c r="E121" s="39"/>
      <c r="F121" s="39"/>
      <c r="G121" s="39"/>
    </row>
    <row r="122" spans="2:18" x14ac:dyDescent="0.2">
      <c r="B122" t="s">
        <v>5</v>
      </c>
      <c r="C122" t="s">
        <v>764</v>
      </c>
      <c r="D122" t="s">
        <v>765</v>
      </c>
      <c r="E122" t="s">
        <v>765</v>
      </c>
      <c r="F122" t="s">
        <v>765</v>
      </c>
    </row>
    <row r="123" spans="2:18" x14ac:dyDescent="0.2">
      <c r="C123" t="s">
        <v>766</v>
      </c>
      <c r="D123" t="s">
        <v>767</v>
      </c>
      <c r="E123" t="s">
        <v>768</v>
      </c>
      <c r="F123" t="s">
        <v>769</v>
      </c>
    </row>
    <row r="124" spans="2:18" x14ac:dyDescent="0.2">
      <c r="C124" t="s">
        <v>770</v>
      </c>
      <c r="D124">
        <v>0.99539999999999995</v>
      </c>
      <c r="E124">
        <v>0.89120759999999999</v>
      </c>
      <c r="F124" t="s">
        <v>771</v>
      </c>
    </row>
    <row r="125" spans="2:18" x14ac:dyDescent="0.2">
      <c r="C125" t="s">
        <v>772</v>
      </c>
      <c r="D125">
        <v>1.0437000000000001</v>
      </c>
      <c r="E125">
        <v>0.87236290000000005</v>
      </c>
      <c r="F125" t="s">
        <v>771</v>
      </c>
    </row>
    <row r="126" spans="2:18" x14ac:dyDescent="0.2">
      <c r="C126" t="s">
        <v>773</v>
      </c>
      <c r="D126">
        <v>2.9946000000000002</v>
      </c>
      <c r="E126">
        <v>0.1670729</v>
      </c>
      <c r="F126" t="s">
        <v>771</v>
      </c>
    </row>
    <row r="127" spans="2:18" x14ac:dyDescent="0.2">
      <c r="C127" t="s">
        <v>775</v>
      </c>
      <c r="D127">
        <v>2.0390999999999999</v>
      </c>
      <c r="E127">
        <v>0.48298609999999997</v>
      </c>
      <c r="F127" t="s">
        <v>771</v>
      </c>
    </row>
    <row r="128" spans="2:18" x14ac:dyDescent="0.2">
      <c r="C128" t="s">
        <v>776</v>
      </c>
      <c r="D128">
        <v>1.9992000000000001</v>
      </c>
      <c r="E128">
        <v>0.49925700000000001</v>
      </c>
      <c r="F128" t="s">
        <v>771</v>
      </c>
    </row>
    <row r="129" spans="2:6" x14ac:dyDescent="0.2">
      <c r="C129" t="s">
        <v>777</v>
      </c>
      <c r="D129">
        <v>4.0382999999999996</v>
      </c>
      <c r="E129">
        <v>3.4217699999999997E-2</v>
      </c>
      <c r="F129" t="s">
        <v>778</v>
      </c>
    </row>
    <row r="131" spans="2:6" x14ac:dyDescent="0.2">
      <c r="B131" t="s">
        <v>4</v>
      </c>
      <c r="C131" t="s">
        <v>764</v>
      </c>
      <c r="D131" t="s">
        <v>765</v>
      </c>
      <c r="E131" t="s">
        <v>765</v>
      </c>
      <c r="F131" t="s">
        <v>765</v>
      </c>
    </row>
    <row r="132" spans="2:6" x14ac:dyDescent="0.2">
      <c r="C132" t="s">
        <v>766</v>
      </c>
      <c r="D132" t="s">
        <v>767</v>
      </c>
      <c r="E132" t="s">
        <v>768</v>
      </c>
      <c r="F132" t="s">
        <v>769</v>
      </c>
    </row>
    <row r="133" spans="2:6" x14ac:dyDescent="0.2">
      <c r="C133" t="s">
        <v>770</v>
      </c>
      <c r="D133">
        <v>0.95989999999999998</v>
      </c>
      <c r="E133">
        <v>0.89999470000000004</v>
      </c>
      <c r="F133" t="s">
        <v>771</v>
      </c>
    </row>
    <row r="134" spans="2:6" x14ac:dyDescent="0.2">
      <c r="C134" t="s">
        <v>772</v>
      </c>
      <c r="D134">
        <v>0.90539999999999998</v>
      </c>
      <c r="E134">
        <v>0.89999470000000004</v>
      </c>
      <c r="F134" t="s">
        <v>771</v>
      </c>
    </row>
    <row r="135" spans="2:6" x14ac:dyDescent="0.2">
      <c r="C135" t="s">
        <v>773</v>
      </c>
      <c r="D135">
        <v>3.5676999999999999</v>
      </c>
      <c r="E135">
        <v>7.3315000000000005E-2</v>
      </c>
      <c r="F135" t="s">
        <v>771</v>
      </c>
    </row>
    <row r="136" spans="2:6" x14ac:dyDescent="0.2">
      <c r="C136" t="s">
        <v>775</v>
      </c>
      <c r="D136">
        <v>1.8653</v>
      </c>
      <c r="E136">
        <v>0.55157699999999998</v>
      </c>
      <c r="F136" t="s">
        <v>771</v>
      </c>
    </row>
    <row r="137" spans="2:6" x14ac:dyDescent="0.2">
      <c r="C137" t="s">
        <v>776</v>
      </c>
      <c r="D137">
        <v>2.6078999999999999</v>
      </c>
      <c r="E137">
        <v>0.27018579999999998</v>
      </c>
      <c r="F137" t="s">
        <v>771</v>
      </c>
    </row>
    <row r="138" spans="2:6" x14ac:dyDescent="0.2">
      <c r="C138" t="s">
        <v>777</v>
      </c>
      <c r="D138">
        <v>4.4730999999999996</v>
      </c>
      <c r="E138">
        <v>1.60012E-2</v>
      </c>
      <c r="F138" t="s">
        <v>778</v>
      </c>
    </row>
    <row r="150" spans="4:4" ht="16" x14ac:dyDescent="0.2">
      <c r="D150" s="24"/>
    </row>
    <row r="169" spans="4:4" ht="16" x14ac:dyDescent="0.2">
      <c r="D169" s="24"/>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737EC3-1F48-8B46-857B-D10AA337730B}">
  <dimension ref="A1:AX169"/>
  <sheetViews>
    <sheetView topLeftCell="B1" zoomScale="88" workbookViewId="0">
      <pane xSplit="1" topLeftCell="H1" activePane="topRight" state="frozen"/>
      <selection activeCell="B1" sqref="B1"/>
      <selection pane="topRight" activeCell="AP66" sqref="AP66"/>
    </sheetView>
  </sheetViews>
  <sheetFormatPr baseColWidth="10" defaultRowHeight="15" x14ac:dyDescent="0.2"/>
  <sheetData>
    <row r="1" spans="1:50" x14ac:dyDescent="0.2">
      <c r="A1" s="1" t="s">
        <v>158</v>
      </c>
    </row>
    <row r="2" spans="1:50" s="3" customFormat="1" x14ac:dyDescent="0.2"/>
    <row r="3" spans="1:50" x14ac:dyDescent="0.2">
      <c r="C3" s="13" t="s">
        <v>22</v>
      </c>
      <c r="D3" s="13" t="s">
        <v>23</v>
      </c>
      <c r="E3" s="13" t="s">
        <v>24</v>
      </c>
      <c r="F3" s="13" t="s">
        <v>25</v>
      </c>
      <c r="G3" s="13" t="s">
        <v>26</v>
      </c>
      <c r="H3" s="13" t="s">
        <v>27</v>
      </c>
      <c r="I3" s="13" t="s">
        <v>28</v>
      </c>
      <c r="J3" s="13" t="s">
        <v>29</v>
      </c>
      <c r="K3" s="13" t="s">
        <v>30</v>
      </c>
      <c r="L3" s="13" t="s">
        <v>31</v>
      </c>
      <c r="M3" s="13" t="s">
        <v>32</v>
      </c>
      <c r="N3" s="13" t="s">
        <v>33</v>
      </c>
      <c r="O3" s="13" t="s">
        <v>34</v>
      </c>
      <c r="P3" s="13" t="s">
        <v>35</v>
      </c>
      <c r="Q3" s="13" t="s">
        <v>36</v>
      </c>
      <c r="R3" s="13" t="s">
        <v>37</v>
      </c>
      <c r="S3" s="13" t="s">
        <v>38</v>
      </c>
      <c r="T3" s="13" t="s">
        <v>39</v>
      </c>
      <c r="U3" s="13" t="s">
        <v>40</v>
      </c>
      <c r="V3" s="13" t="s">
        <v>41</v>
      </c>
      <c r="W3" s="13" t="s">
        <v>43</v>
      </c>
      <c r="X3" s="13" t="s">
        <v>0</v>
      </c>
      <c r="Y3" s="13" t="s">
        <v>1</v>
      </c>
      <c r="Z3" s="13" t="s">
        <v>2</v>
      </c>
      <c r="AA3" s="13" t="s">
        <v>3</v>
      </c>
      <c r="AB3" s="13" t="s">
        <v>44</v>
      </c>
      <c r="AC3" s="13" t="s">
        <v>45</v>
      </c>
      <c r="AD3" s="13" t="s">
        <v>46</v>
      </c>
      <c r="AE3" s="13" t="s">
        <v>47</v>
      </c>
      <c r="AF3" s="13" t="s">
        <v>48</v>
      </c>
      <c r="AG3" s="13" t="s">
        <v>49</v>
      </c>
      <c r="AH3" s="13" t="s">
        <v>51</v>
      </c>
      <c r="AI3" s="13" t="s">
        <v>52</v>
      </c>
      <c r="AJ3" s="13" t="s">
        <v>53</v>
      </c>
      <c r="AK3" s="13" t="s">
        <v>54</v>
      </c>
      <c r="AL3" s="13" t="s">
        <v>116</v>
      </c>
      <c r="AM3" s="13" t="s">
        <v>4</v>
      </c>
      <c r="AN3" s="13" t="s">
        <v>5</v>
      </c>
      <c r="AO3" s="13" t="s">
        <v>19</v>
      </c>
      <c r="AP3" s="13" t="s">
        <v>20</v>
      </c>
      <c r="AQ3" s="13" t="s">
        <v>21</v>
      </c>
      <c r="AR3" s="13" t="s">
        <v>7</v>
      </c>
      <c r="AS3" s="13" t="s">
        <v>9</v>
      </c>
      <c r="AT3" s="13" t="s">
        <v>10</v>
      </c>
      <c r="AU3" s="13" t="s">
        <v>15</v>
      </c>
      <c r="AV3" s="13" t="s">
        <v>17</v>
      </c>
      <c r="AW3" s="13" t="s">
        <v>18</v>
      </c>
      <c r="AX3" s="13" t="s">
        <v>55</v>
      </c>
    </row>
    <row r="4" spans="1:50" x14ac:dyDescent="0.2">
      <c r="B4" t="s">
        <v>56</v>
      </c>
      <c r="C4" t="s">
        <v>57</v>
      </c>
      <c r="D4" t="s">
        <v>58</v>
      </c>
      <c r="E4" t="s">
        <v>59</v>
      </c>
      <c r="F4" t="s">
        <v>60</v>
      </c>
      <c r="G4" t="s">
        <v>61</v>
      </c>
      <c r="H4" t="s">
        <v>60</v>
      </c>
      <c r="I4" t="s">
        <v>60</v>
      </c>
      <c r="J4" t="s">
        <v>61</v>
      </c>
      <c r="K4" t="s">
        <v>61</v>
      </c>
      <c r="L4" t="s">
        <v>58</v>
      </c>
      <c r="M4" t="s">
        <v>58</v>
      </c>
      <c r="N4" t="s">
        <v>58</v>
      </c>
      <c r="O4" t="s">
        <v>58</v>
      </c>
      <c r="P4" t="s">
        <v>61</v>
      </c>
      <c r="Q4" t="s">
        <v>58</v>
      </c>
      <c r="R4" t="s">
        <v>61</v>
      </c>
      <c r="S4" t="s">
        <v>61</v>
      </c>
      <c r="T4" t="s">
        <v>61</v>
      </c>
      <c r="U4" t="s">
        <v>61</v>
      </c>
      <c r="V4" t="s">
        <v>61</v>
      </c>
      <c r="W4" t="s">
        <v>61</v>
      </c>
      <c r="X4" t="s">
        <v>61</v>
      </c>
      <c r="Y4" t="s">
        <v>61</v>
      </c>
      <c r="Z4" t="s">
        <v>61</v>
      </c>
      <c r="AA4" t="s">
        <v>61</v>
      </c>
      <c r="AB4" t="s">
        <v>62</v>
      </c>
      <c r="AC4" t="s">
        <v>62</v>
      </c>
      <c r="AD4" t="s">
        <v>62</v>
      </c>
      <c r="AE4" t="s">
        <v>62</v>
      </c>
      <c r="AF4" t="s">
        <v>62</v>
      </c>
      <c r="AG4" t="s">
        <v>62</v>
      </c>
      <c r="AH4" t="s">
        <v>61</v>
      </c>
      <c r="AI4" t="s">
        <v>62</v>
      </c>
      <c r="AJ4" t="s">
        <v>62</v>
      </c>
      <c r="AK4" t="s">
        <v>61</v>
      </c>
      <c r="AL4" t="s">
        <v>63</v>
      </c>
      <c r="AM4" t="s">
        <v>62</v>
      </c>
      <c r="AN4" t="s">
        <v>62</v>
      </c>
      <c r="AO4" t="s">
        <v>62</v>
      </c>
      <c r="AP4" t="s">
        <v>62</v>
      </c>
      <c r="AQ4" t="s">
        <v>62</v>
      </c>
      <c r="AR4" t="s">
        <v>64</v>
      </c>
      <c r="AS4" t="s">
        <v>64</v>
      </c>
      <c r="AT4" t="s">
        <v>64</v>
      </c>
      <c r="AU4" t="s">
        <v>64</v>
      </c>
      <c r="AV4" t="s">
        <v>64</v>
      </c>
      <c r="AW4" t="s">
        <v>64</v>
      </c>
      <c r="AX4" t="s">
        <v>64</v>
      </c>
    </row>
    <row r="5" spans="1:50" x14ac:dyDescent="0.2">
      <c r="B5" t="s">
        <v>118</v>
      </c>
      <c r="C5">
        <v>7.3313000000000003E-2</v>
      </c>
      <c r="D5">
        <v>0</v>
      </c>
      <c r="E5">
        <v>6.2178999999999998E-2</v>
      </c>
      <c r="F5">
        <v>6.2849000000000002E-2</v>
      </c>
      <c r="G5">
        <v>2.9651640000000001</v>
      </c>
      <c r="H5">
        <v>0.34701300000000002</v>
      </c>
      <c r="I5">
        <v>0</v>
      </c>
      <c r="J5">
        <v>0.10766299999999999</v>
      </c>
      <c r="K5">
        <v>0.19207099999999999</v>
      </c>
      <c r="L5">
        <v>0</v>
      </c>
      <c r="M5">
        <v>0</v>
      </c>
      <c r="N5">
        <v>5.91E-2</v>
      </c>
      <c r="O5">
        <v>2.5670999999999999E-2</v>
      </c>
      <c r="P5">
        <v>3.2546140000000001</v>
      </c>
      <c r="Q5">
        <v>1.3509E-2</v>
      </c>
      <c r="R5">
        <v>0.95346299999999995</v>
      </c>
      <c r="S5">
        <v>2.3892159999999998</v>
      </c>
      <c r="T5">
        <v>30.559850000000001</v>
      </c>
      <c r="U5">
        <v>0.21388699999999999</v>
      </c>
      <c r="V5">
        <v>9.8807799999999997</v>
      </c>
      <c r="W5">
        <v>0.166439</v>
      </c>
      <c r="X5">
        <v>0.50109800000000004</v>
      </c>
      <c r="Y5">
        <v>2.250588</v>
      </c>
      <c r="Z5">
        <v>1.0627139999999999</v>
      </c>
      <c r="AA5">
        <v>8.9552000000000007E-2</v>
      </c>
      <c r="AB5">
        <v>1.012329</v>
      </c>
      <c r="AC5">
        <v>2.3848210000000001</v>
      </c>
      <c r="AD5">
        <v>7.1009999999999997E-3</v>
      </c>
      <c r="AE5">
        <v>2.1915E-2</v>
      </c>
      <c r="AF5">
        <v>3.2878999999999999E-2</v>
      </c>
      <c r="AG5">
        <v>6.7673999999999998E-2</v>
      </c>
      <c r="AH5">
        <v>0</v>
      </c>
      <c r="AI5">
        <v>0.109597</v>
      </c>
      <c r="AJ5">
        <v>0.40211599999999997</v>
      </c>
      <c r="AK5">
        <v>2.5652000000000001E-2</v>
      </c>
      <c r="AL5">
        <v>0</v>
      </c>
      <c r="AM5">
        <v>0.43576100000000001</v>
      </c>
      <c r="AN5">
        <v>1.1616230000000001</v>
      </c>
      <c r="AO5">
        <v>8.0466999999999997E-2</v>
      </c>
      <c r="AP5">
        <v>0</v>
      </c>
      <c r="AQ5">
        <v>0.15123800000000001</v>
      </c>
      <c r="AR5">
        <v>0</v>
      </c>
      <c r="AS5">
        <v>0</v>
      </c>
      <c r="AT5">
        <v>1.7842E-2</v>
      </c>
      <c r="AU5">
        <v>0</v>
      </c>
      <c r="AV5">
        <v>1.0344000000000001E-2</v>
      </c>
      <c r="AW5">
        <v>0.17880099999999999</v>
      </c>
      <c r="AX5">
        <v>8.4201999999999999E-2</v>
      </c>
    </row>
    <row r="6" spans="1:50" x14ac:dyDescent="0.2">
      <c r="B6" t="s">
        <v>119</v>
      </c>
      <c r="C6">
        <v>0.10866199999999999</v>
      </c>
      <c r="D6">
        <v>0</v>
      </c>
      <c r="E6">
        <v>8.0734E-2</v>
      </c>
      <c r="F6">
        <v>8.4691000000000002E-2</v>
      </c>
      <c r="G6">
        <v>3.0082529999999998</v>
      </c>
      <c r="H6">
        <v>0.32570900000000003</v>
      </c>
      <c r="I6">
        <v>0</v>
      </c>
      <c r="J6">
        <v>9.8755999999999997E-2</v>
      </c>
      <c r="K6">
        <v>0.147504</v>
      </c>
      <c r="L6">
        <v>0</v>
      </c>
      <c r="M6">
        <v>0</v>
      </c>
      <c r="N6">
        <v>3.7515E-2</v>
      </c>
      <c r="O6">
        <v>2.861E-2</v>
      </c>
      <c r="P6">
        <v>2.0239600000000002</v>
      </c>
      <c r="Q6">
        <v>1.0409E-2</v>
      </c>
      <c r="R6">
        <v>0.581098</v>
      </c>
      <c r="S6">
        <v>2.392652</v>
      </c>
      <c r="T6">
        <v>13.460750000000001</v>
      </c>
      <c r="U6">
        <v>0.22311400000000001</v>
      </c>
      <c r="V6">
        <v>6.981643</v>
      </c>
      <c r="W6">
        <v>5.2729999999999999E-2</v>
      </c>
      <c r="X6">
        <v>0.43200300000000003</v>
      </c>
      <c r="Y6">
        <v>0.84539299999999995</v>
      </c>
      <c r="Z6">
        <v>1.286537</v>
      </c>
      <c r="AA6">
        <v>7.5895000000000004E-2</v>
      </c>
      <c r="AB6">
        <v>2.0551710000000001</v>
      </c>
      <c r="AC6">
        <v>4.7216579999999997</v>
      </c>
      <c r="AD6">
        <v>8.9960000000000005E-3</v>
      </c>
      <c r="AE6">
        <v>4.0675000000000003E-2</v>
      </c>
      <c r="AF6">
        <v>3.9477999999999999E-2</v>
      </c>
      <c r="AG6">
        <v>9.1953999999999994E-2</v>
      </c>
      <c r="AH6">
        <v>0</v>
      </c>
      <c r="AI6">
        <v>0.149787</v>
      </c>
      <c r="AJ6">
        <v>0.77524999999999999</v>
      </c>
      <c r="AK6">
        <v>3.6108000000000001E-2</v>
      </c>
      <c r="AL6">
        <v>0</v>
      </c>
      <c r="AM6">
        <v>0.35398499999999999</v>
      </c>
      <c r="AN6">
        <v>1.2166699999999999</v>
      </c>
      <c r="AO6">
        <v>0.1154</v>
      </c>
      <c r="AP6">
        <v>0</v>
      </c>
      <c r="AQ6">
        <v>0.248777</v>
      </c>
      <c r="AR6">
        <v>0</v>
      </c>
      <c r="AS6">
        <v>0</v>
      </c>
      <c r="AT6">
        <v>1.8381000000000002E-2</v>
      </c>
      <c r="AU6">
        <v>0</v>
      </c>
      <c r="AV6">
        <v>1.4279999999999999E-2</v>
      </c>
      <c r="AW6">
        <v>0.26671800000000001</v>
      </c>
      <c r="AX6">
        <v>6.8680000000000005E-2</v>
      </c>
    </row>
    <row r="7" spans="1:50" x14ac:dyDescent="0.2">
      <c r="B7" t="s">
        <v>120</v>
      </c>
      <c r="C7">
        <v>0.105938</v>
      </c>
      <c r="D7">
        <v>0</v>
      </c>
      <c r="E7">
        <v>0.255857</v>
      </c>
      <c r="F7">
        <v>0.137658</v>
      </c>
      <c r="G7">
        <v>6.3016800000000002</v>
      </c>
      <c r="H7">
        <v>0.58769700000000002</v>
      </c>
      <c r="I7">
        <v>0</v>
      </c>
      <c r="J7">
        <v>0.190834</v>
      </c>
      <c r="K7">
        <v>0.26713199999999998</v>
      </c>
      <c r="L7">
        <v>0</v>
      </c>
      <c r="M7">
        <v>0</v>
      </c>
      <c r="N7">
        <v>9.6554000000000001E-2</v>
      </c>
      <c r="O7">
        <v>4.8646000000000002E-2</v>
      </c>
      <c r="P7">
        <v>4.2304130000000004</v>
      </c>
      <c r="Q7">
        <v>1.3344999999999999E-2</v>
      </c>
      <c r="R7">
        <v>1.827699</v>
      </c>
      <c r="S7">
        <v>2.2899690000000001</v>
      </c>
      <c r="T7">
        <v>22.747810000000001</v>
      </c>
      <c r="U7">
        <v>0.19927800000000001</v>
      </c>
      <c r="V7">
        <v>12.21954</v>
      </c>
      <c r="W7">
        <v>0.13100700000000001</v>
      </c>
      <c r="X7">
        <v>0.437305</v>
      </c>
      <c r="Y7">
        <v>1.5059990000000001</v>
      </c>
      <c r="Z7">
        <v>4.2877409999999996</v>
      </c>
      <c r="AA7">
        <v>0.174734</v>
      </c>
      <c r="AB7">
        <v>1.4348110000000001</v>
      </c>
      <c r="AC7">
        <v>3.3594390000000001</v>
      </c>
      <c r="AD7">
        <v>1.1037E-2</v>
      </c>
      <c r="AE7">
        <v>3.7857000000000002E-2</v>
      </c>
      <c r="AF7">
        <v>4.0715000000000001E-2</v>
      </c>
      <c r="AG7">
        <v>8.4245E-2</v>
      </c>
      <c r="AH7">
        <v>0</v>
      </c>
      <c r="AI7">
        <v>0.212141</v>
      </c>
      <c r="AJ7">
        <v>1.1025050000000001</v>
      </c>
      <c r="AK7">
        <v>9.3414999999999998E-2</v>
      </c>
      <c r="AL7">
        <v>0</v>
      </c>
      <c r="AM7">
        <v>0.64851400000000003</v>
      </c>
      <c r="AN7">
        <v>1.903956</v>
      </c>
      <c r="AO7">
        <v>0.191354</v>
      </c>
      <c r="AP7">
        <v>0</v>
      </c>
      <c r="AQ7">
        <v>0</v>
      </c>
      <c r="AR7">
        <v>1.9376000000000001E-2</v>
      </c>
      <c r="AS7">
        <v>0</v>
      </c>
      <c r="AT7">
        <v>2.8496E-2</v>
      </c>
      <c r="AU7">
        <v>0</v>
      </c>
      <c r="AV7">
        <v>1.8341E-2</v>
      </c>
      <c r="AW7">
        <v>0.39056200000000002</v>
      </c>
      <c r="AX7">
        <v>8.7831000000000006E-2</v>
      </c>
    </row>
    <row r="8" spans="1:50" x14ac:dyDescent="0.2">
      <c r="B8" t="s">
        <v>121</v>
      </c>
      <c r="C8">
        <v>0.23102700000000001</v>
      </c>
      <c r="D8">
        <v>0</v>
      </c>
      <c r="E8">
        <v>0.42197899999999999</v>
      </c>
      <c r="F8">
        <v>0.143119</v>
      </c>
      <c r="G8">
        <v>8.7864850000000008</v>
      </c>
      <c r="H8">
        <v>1.074268</v>
      </c>
      <c r="I8">
        <v>0</v>
      </c>
      <c r="J8">
        <v>0.29444300000000001</v>
      </c>
      <c r="K8">
        <v>0.47672399999999998</v>
      </c>
      <c r="L8">
        <v>0</v>
      </c>
      <c r="M8">
        <v>0</v>
      </c>
      <c r="N8">
        <v>9.2427999999999996E-2</v>
      </c>
      <c r="O8">
        <v>6.4167000000000002E-2</v>
      </c>
      <c r="P8">
        <v>7.2784089999999999</v>
      </c>
      <c r="Q8">
        <v>2.0025000000000001E-2</v>
      </c>
      <c r="R8">
        <v>2.0931310000000001</v>
      </c>
      <c r="S8">
        <v>5.2724539999999998</v>
      </c>
      <c r="T8">
        <v>90.249459999999999</v>
      </c>
      <c r="U8">
        <v>0.45485700000000001</v>
      </c>
      <c r="V8">
        <v>44.249679999999998</v>
      </c>
      <c r="W8">
        <v>0.430535</v>
      </c>
      <c r="X8">
        <v>1.87677</v>
      </c>
      <c r="Y8">
        <v>5.9741850000000003</v>
      </c>
      <c r="Z8">
        <v>4.3004389999999999</v>
      </c>
      <c r="AA8">
        <v>0.32077800000000001</v>
      </c>
      <c r="AB8">
        <v>2.1610309999999999</v>
      </c>
      <c r="AC8">
        <v>5.7763679999999997</v>
      </c>
      <c r="AD8">
        <v>1.4956000000000001E-2</v>
      </c>
      <c r="AE8">
        <v>5.1700000000000003E-2</v>
      </c>
      <c r="AF8">
        <v>5.1477000000000002E-2</v>
      </c>
      <c r="AG8">
        <v>0.118352</v>
      </c>
      <c r="AH8">
        <v>0</v>
      </c>
      <c r="AI8">
        <v>0.284051</v>
      </c>
      <c r="AJ8">
        <v>0.90401100000000001</v>
      </c>
      <c r="AK8">
        <v>0.123696</v>
      </c>
      <c r="AL8">
        <v>0</v>
      </c>
      <c r="AM8">
        <v>2.0708929999999999</v>
      </c>
      <c r="AN8">
        <v>5.695557</v>
      </c>
      <c r="AO8">
        <v>0.242226</v>
      </c>
      <c r="AP8">
        <v>0</v>
      </c>
      <c r="AQ8">
        <v>0.223166</v>
      </c>
      <c r="AR8">
        <v>1.7992999999999999E-2</v>
      </c>
      <c r="AS8">
        <v>0</v>
      </c>
      <c r="AT8">
        <v>1.8804999999999999E-2</v>
      </c>
      <c r="AU8">
        <v>0</v>
      </c>
      <c r="AV8">
        <v>1.9762999999999999E-2</v>
      </c>
      <c r="AW8">
        <v>0.38763599999999998</v>
      </c>
      <c r="AX8">
        <v>0.10166500000000001</v>
      </c>
    </row>
    <row r="9" spans="1:50" x14ac:dyDescent="0.2">
      <c r="B9" t="s">
        <v>122</v>
      </c>
      <c r="C9">
        <v>0.114639</v>
      </c>
      <c r="D9">
        <v>0</v>
      </c>
      <c r="E9">
        <v>0.187278</v>
      </c>
      <c r="F9">
        <v>9.0215000000000004E-2</v>
      </c>
      <c r="G9">
        <v>4.4709830000000004</v>
      </c>
      <c r="H9">
        <v>0.46903099999999998</v>
      </c>
      <c r="I9">
        <v>0</v>
      </c>
      <c r="J9">
        <v>0.12414600000000001</v>
      </c>
      <c r="K9">
        <v>0.18379799999999999</v>
      </c>
      <c r="L9">
        <v>0</v>
      </c>
      <c r="M9">
        <v>0</v>
      </c>
      <c r="N9">
        <v>5.5371999999999998E-2</v>
      </c>
      <c r="O9">
        <v>4.6974000000000002E-2</v>
      </c>
      <c r="P9">
        <v>2.2963580000000001</v>
      </c>
      <c r="Q9">
        <v>6.6990000000000001E-3</v>
      </c>
      <c r="R9">
        <v>0.91253600000000001</v>
      </c>
      <c r="S9">
        <v>0.44846200000000003</v>
      </c>
      <c r="T9">
        <v>3.518783</v>
      </c>
      <c r="U9">
        <v>3.3080999999999999E-2</v>
      </c>
      <c r="V9">
        <v>1.0746519999999999</v>
      </c>
      <c r="W9">
        <v>5.0062000000000002E-2</v>
      </c>
      <c r="X9">
        <v>0.17544499999999999</v>
      </c>
      <c r="Y9">
        <v>0.29483300000000001</v>
      </c>
      <c r="Z9">
        <v>2.5695489999999999</v>
      </c>
      <c r="AA9">
        <v>0.123852</v>
      </c>
      <c r="AB9">
        <v>0.33915499999999998</v>
      </c>
      <c r="AC9">
        <v>0.80310700000000002</v>
      </c>
      <c r="AD9">
        <v>7.306E-3</v>
      </c>
      <c r="AE9">
        <v>1.5034E-2</v>
      </c>
      <c r="AF9">
        <v>2.7851000000000001E-2</v>
      </c>
      <c r="AG9">
        <v>6.1717000000000001E-2</v>
      </c>
      <c r="AH9">
        <v>0</v>
      </c>
      <c r="AI9">
        <v>0.198383</v>
      </c>
      <c r="AJ9">
        <v>0.84617200000000004</v>
      </c>
      <c r="AK9">
        <v>6.9511000000000003E-2</v>
      </c>
      <c r="AL9">
        <v>0</v>
      </c>
      <c r="AM9">
        <v>0.17302500000000001</v>
      </c>
      <c r="AN9">
        <v>0.658744</v>
      </c>
      <c r="AO9">
        <v>0.131716</v>
      </c>
      <c r="AP9">
        <v>0</v>
      </c>
      <c r="AQ9">
        <v>0</v>
      </c>
      <c r="AR9">
        <v>1.5379E-2</v>
      </c>
      <c r="AS9">
        <v>0</v>
      </c>
      <c r="AT9">
        <v>2.5680000000000001E-2</v>
      </c>
      <c r="AU9">
        <v>0</v>
      </c>
      <c r="AV9">
        <v>1.179E-2</v>
      </c>
      <c r="AW9">
        <v>0.31811499999999998</v>
      </c>
      <c r="AX9">
        <v>8.4280999999999995E-2</v>
      </c>
    </row>
    <row r="10" spans="1:50" x14ac:dyDescent="0.2">
      <c r="B10" t="s">
        <v>123</v>
      </c>
      <c r="C10">
        <v>9.5533000000000007E-2</v>
      </c>
      <c r="D10">
        <v>0</v>
      </c>
      <c r="E10">
        <v>0</v>
      </c>
      <c r="F10">
        <v>6.0923999999999999E-2</v>
      </c>
      <c r="G10">
        <v>1.9066369999999999</v>
      </c>
      <c r="H10">
        <v>0.20497499999999999</v>
      </c>
      <c r="I10">
        <v>0</v>
      </c>
      <c r="J10">
        <v>6.5307000000000004E-2</v>
      </c>
      <c r="K10">
        <v>9.6595E-2</v>
      </c>
      <c r="L10">
        <v>0</v>
      </c>
      <c r="M10">
        <v>0</v>
      </c>
      <c r="N10">
        <v>4.2464000000000002E-2</v>
      </c>
      <c r="O10">
        <v>0</v>
      </c>
      <c r="P10">
        <v>2.1026799999999999</v>
      </c>
      <c r="Q10">
        <v>0</v>
      </c>
      <c r="R10">
        <v>1.0779380000000001</v>
      </c>
      <c r="S10">
        <v>1.2446919999999999</v>
      </c>
      <c r="T10">
        <v>8.393967</v>
      </c>
      <c r="U10">
        <v>0.14785699999999999</v>
      </c>
      <c r="V10">
        <v>2.2510240000000001</v>
      </c>
      <c r="W10">
        <v>2.7673E-2</v>
      </c>
      <c r="X10">
        <v>0.23347200000000001</v>
      </c>
      <c r="Y10">
        <v>0.33738099999999999</v>
      </c>
      <c r="Z10">
        <v>0.318525</v>
      </c>
      <c r="AA10">
        <v>4.0107999999999998E-2</v>
      </c>
      <c r="AB10">
        <v>1.977927</v>
      </c>
      <c r="AC10">
        <v>4.9302809999999999</v>
      </c>
      <c r="AD10">
        <v>0</v>
      </c>
      <c r="AE10">
        <v>7.1225999999999998E-2</v>
      </c>
      <c r="AF10">
        <v>7.1165999999999993E-2</v>
      </c>
      <c r="AG10">
        <v>0.142232</v>
      </c>
      <c r="AH10">
        <v>0</v>
      </c>
      <c r="AI10">
        <v>0.13194600000000001</v>
      </c>
      <c r="AJ10">
        <v>0.75455300000000003</v>
      </c>
      <c r="AK10">
        <v>0</v>
      </c>
      <c r="AL10">
        <v>0</v>
      </c>
      <c r="AM10">
        <v>0.35997699999999999</v>
      </c>
      <c r="AN10">
        <v>0.96665199999999996</v>
      </c>
      <c r="AO10">
        <v>0.101299</v>
      </c>
      <c r="AP10">
        <v>0</v>
      </c>
      <c r="AQ10">
        <v>0.338976</v>
      </c>
      <c r="AR10">
        <v>0</v>
      </c>
      <c r="AS10">
        <v>0</v>
      </c>
      <c r="AT10">
        <v>2.1861999999999999E-2</v>
      </c>
      <c r="AU10">
        <v>0</v>
      </c>
      <c r="AV10">
        <v>0</v>
      </c>
      <c r="AW10">
        <v>0.11189499999999999</v>
      </c>
      <c r="AX10">
        <v>5.0832000000000002E-2</v>
      </c>
    </row>
    <row r="11" spans="1:50" x14ac:dyDescent="0.2">
      <c r="B11" t="s">
        <v>124</v>
      </c>
      <c r="C11">
        <v>0.107542</v>
      </c>
      <c r="D11">
        <v>0</v>
      </c>
      <c r="E11">
        <v>0</v>
      </c>
      <c r="F11">
        <v>0.10523399999999999</v>
      </c>
      <c r="G11">
        <v>6.2430890000000003</v>
      </c>
      <c r="H11">
        <v>0.86278200000000005</v>
      </c>
      <c r="I11">
        <v>0</v>
      </c>
      <c r="J11">
        <v>0.16336400000000001</v>
      </c>
      <c r="K11">
        <v>0.42817</v>
      </c>
      <c r="L11">
        <v>0</v>
      </c>
      <c r="M11">
        <v>0</v>
      </c>
      <c r="N11">
        <v>7.7290999999999999E-2</v>
      </c>
      <c r="O11">
        <v>4.2820999999999998E-2</v>
      </c>
      <c r="P11">
        <v>5.1429179999999999</v>
      </c>
      <c r="Q11">
        <v>0</v>
      </c>
      <c r="R11">
        <v>1.4640310000000001</v>
      </c>
      <c r="S11">
        <v>1.882468</v>
      </c>
      <c r="T11">
        <v>46.686630000000001</v>
      </c>
      <c r="U11">
        <v>0.23502799999999999</v>
      </c>
      <c r="V11">
        <v>12.770049999999999</v>
      </c>
      <c r="W11">
        <v>0.25668099999999999</v>
      </c>
      <c r="X11">
        <v>0.51590400000000003</v>
      </c>
      <c r="Y11">
        <v>4.0169050000000004</v>
      </c>
      <c r="Z11">
        <v>1.410086</v>
      </c>
      <c r="AA11">
        <v>0.237756</v>
      </c>
      <c r="AB11">
        <v>1.0345850000000001</v>
      </c>
      <c r="AC11">
        <v>2.5240629999999999</v>
      </c>
      <c r="AD11">
        <v>0</v>
      </c>
      <c r="AE11">
        <v>5.4899000000000003E-2</v>
      </c>
      <c r="AF11">
        <v>5.0736999999999997E-2</v>
      </c>
      <c r="AG11">
        <v>9.6535999999999997E-2</v>
      </c>
      <c r="AH11">
        <v>0</v>
      </c>
      <c r="AI11">
        <v>0.110971</v>
      </c>
      <c r="AJ11">
        <v>0.55020599999999997</v>
      </c>
      <c r="AK11">
        <v>4.1736000000000002E-2</v>
      </c>
      <c r="AL11">
        <v>0</v>
      </c>
      <c r="AM11">
        <v>0.444299</v>
      </c>
      <c r="AN11">
        <v>1.1421250000000001</v>
      </c>
      <c r="AO11">
        <v>7.8709000000000001E-2</v>
      </c>
      <c r="AP11">
        <v>0</v>
      </c>
      <c r="AQ11">
        <v>0.14526700000000001</v>
      </c>
      <c r="AR11">
        <v>0</v>
      </c>
      <c r="AS11">
        <v>0</v>
      </c>
      <c r="AT11">
        <v>1.9602000000000001E-2</v>
      </c>
      <c r="AU11">
        <v>0</v>
      </c>
      <c r="AV11">
        <v>0</v>
      </c>
      <c r="AW11">
        <v>0.184169</v>
      </c>
      <c r="AX11">
        <v>5.0613999999999999E-2</v>
      </c>
    </row>
    <row r="12" spans="1:50" x14ac:dyDescent="0.2">
      <c r="B12" t="s">
        <v>125</v>
      </c>
      <c r="C12">
        <v>0.173096</v>
      </c>
      <c r="D12">
        <v>0</v>
      </c>
      <c r="E12">
        <v>0</v>
      </c>
      <c r="F12">
        <v>0.135298</v>
      </c>
      <c r="G12">
        <v>5.5521630000000002</v>
      </c>
      <c r="H12">
        <v>0.67451499999999998</v>
      </c>
      <c r="I12">
        <v>0</v>
      </c>
      <c r="J12">
        <v>0.17538699999999999</v>
      </c>
      <c r="K12">
        <v>0.39074999999999999</v>
      </c>
      <c r="L12">
        <v>0</v>
      </c>
      <c r="M12">
        <v>0</v>
      </c>
      <c r="N12">
        <v>0.105797</v>
      </c>
      <c r="O12">
        <v>7.8026999999999999E-2</v>
      </c>
      <c r="P12">
        <v>5.3269529999999996</v>
      </c>
      <c r="Q12">
        <v>0</v>
      </c>
      <c r="R12">
        <v>1.649351</v>
      </c>
      <c r="S12">
        <v>1.8370359999999999</v>
      </c>
      <c r="T12">
        <v>25.743279999999999</v>
      </c>
      <c r="U12">
        <v>0.28119699999999997</v>
      </c>
      <c r="V12">
        <v>10.42313</v>
      </c>
      <c r="W12">
        <v>7.6724000000000001E-2</v>
      </c>
      <c r="X12">
        <v>0.40852100000000002</v>
      </c>
      <c r="Y12">
        <v>1.1547860000000001</v>
      </c>
      <c r="Z12">
        <v>1.3243560000000001</v>
      </c>
      <c r="AA12">
        <v>0.28226200000000001</v>
      </c>
      <c r="AB12">
        <v>2.3228770000000001</v>
      </c>
      <c r="AC12">
        <v>5.9467559999999997</v>
      </c>
      <c r="AD12">
        <v>0</v>
      </c>
      <c r="AE12">
        <v>6.2673999999999994E-2</v>
      </c>
      <c r="AF12">
        <v>6.5813999999999998E-2</v>
      </c>
      <c r="AG12">
        <v>0.139877</v>
      </c>
      <c r="AH12">
        <v>0</v>
      </c>
      <c r="AI12">
        <v>0.26533499999999999</v>
      </c>
      <c r="AJ12">
        <v>1.1088739999999999</v>
      </c>
      <c r="AK12">
        <v>4.2133999999999998E-2</v>
      </c>
      <c r="AL12">
        <v>0</v>
      </c>
      <c r="AM12">
        <v>1.0442180000000001</v>
      </c>
      <c r="AN12">
        <v>1.8972180000000001</v>
      </c>
      <c r="AO12">
        <v>0.204651</v>
      </c>
      <c r="AP12">
        <v>0</v>
      </c>
      <c r="AQ12">
        <v>0.36009600000000003</v>
      </c>
      <c r="AR12">
        <v>0</v>
      </c>
      <c r="AS12">
        <v>0</v>
      </c>
      <c r="AT12">
        <v>1.8238999999999998E-2</v>
      </c>
      <c r="AU12">
        <v>0</v>
      </c>
      <c r="AV12">
        <v>0</v>
      </c>
      <c r="AW12">
        <v>0.15634500000000001</v>
      </c>
      <c r="AX12">
        <v>4.9651000000000001E-2</v>
      </c>
    </row>
    <row r="13" spans="1:50" x14ac:dyDescent="0.2">
      <c r="B13" t="s">
        <v>126</v>
      </c>
      <c r="C13">
        <v>0.21312300000000001</v>
      </c>
      <c r="D13">
        <v>0</v>
      </c>
      <c r="E13">
        <v>0</v>
      </c>
      <c r="F13">
        <v>0.13733899999999999</v>
      </c>
      <c r="G13">
        <v>5.7382989999999996</v>
      </c>
      <c r="H13">
        <v>0.83298499999999998</v>
      </c>
      <c r="I13">
        <v>0</v>
      </c>
      <c r="J13">
        <v>0.10652499999999999</v>
      </c>
      <c r="K13">
        <v>0.23846200000000001</v>
      </c>
      <c r="L13">
        <v>0</v>
      </c>
      <c r="M13">
        <v>0</v>
      </c>
      <c r="N13">
        <v>7.3881000000000002E-2</v>
      </c>
      <c r="O13">
        <v>4.1799000000000003E-2</v>
      </c>
      <c r="P13">
        <v>3.645451</v>
      </c>
      <c r="Q13">
        <v>0</v>
      </c>
      <c r="R13">
        <v>1.647654</v>
      </c>
      <c r="S13">
        <v>1.74916</v>
      </c>
      <c r="T13">
        <v>44.367249999999999</v>
      </c>
      <c r="U13">
        <v>0.20773900000000001</v>
      </c>
      <c r="V13">
        <v>18.850819999999999</v>
      </c>
      <c r="W13">
        <v>0.17836299999999999</v>
      </c>
      <c r="X13">
        <v>0.62537100000000001</v>
      </c>
      <c r="Y13">
        <v>2.4309530000000001</v>
      </c>
      <c r="Z13">
        <v>2.2335440000000002</v>
      </c>
      <c r="AA13">
        <v>0.28858499999999998</v>
      </c>
      <c r="AB13">
        <v>2.2718240000000001</v>
      </c>
      <c r="AC13">
        <v>6.6404500000000004</v>
      </c>
      <c r="AD13">
        <v>0</v>
      </c>
      <c r="AE13">
        <v>8.0010999999999999E-2</v>
      </c>
      <c r="AF13">
        <v>9.0523999999999993E-2</v>
      </c>
      <c r="AG13">
        <v>0.20406299999999999</v>
      </c>
      <c r="AH13">
        <v>0</v>
      </c>
      <c r="AI13">
        <v>0.23338200000000001</v>
      </c>
      <c r="AJ13">
        <v>1.25021</v>
      </c>
      <c r="AK13">
        <v>5.1562999999999998E-2</v>
      </c>
      <c r="AL13">
        <v>0</v>
      </c>
      <c r="AM13">
        <v>0.82125199999999998</v>
      </c>
      <c r="AN13">
        <v>2.1080459999999999</v>
      </c>
      <c r="AO13">
        <v>0.166273</v>
      </c>
      <c r="AP13">
        <v>0</v>
      </c>
      <c r="AQ13">
        <v>0.22298200000000001</v>
      </c>
      <c r="AR13">
        <v>0</v>
      </c>
      <c r="AS13">
        <v>0</v>
      </c>
      <c r="AT13">
        <v>2.0517000000000001E-2</v>
      </c>
      <c r="AU13">
        <v>0</v>
      </c>
      <c r="AV13">
        <v>0</v>
      </c>
      <c r="AW13">
        <v>0.216891</v>
      </c>
      <c r="AX13">
        <v>6.5980999999999998E-2</v>
      </c>
    </row>
    <row r="14" spans="1:50" x14ac:dyDescent="0.2">
      <c r="B14" t="s">
        <v>127</v>
      </c>
      <c r="C14">
        <v>0.14336599999999999</v>
      </c>
      <c r="D14">
        <v>0</v>
      </c>
      <c r="E14">
        <v>0</v>
      </c>
      <c r="F14">
        <v>9.8593E-2</v>
      </c>
      <c r="G14">
        <v>4.0740769999999999</v>
      </c>
      <c r="H14">
        <v>0.61383900000000002</v>
      </c>
      <c r="I14">
        <v>0</v>
      </c>
      <c r="J14">
        <v>0.100689</v>
      </c>
      <c r="K14">
        <v>0.29368899999999998</v>
      </c>
      <c r="L14">
        <v>0</v>
      </c>
      <c r="M14">
        <v>0</v>
      </c>
      <c r="N14">
        <v>5.3497999999999997E-2</v>
      </c>
      <c r="O14">
        <v>3.8760999999999997E-2</v>
      </c>
      <c r="P14">
        <v>2.9991270000000001</v>
      </c>
      <c r="Q14">
        <v>0</v>
      </c>
      <c r="R14">
        <v>0.85025499999999998</v>
      </c>
      <c r="S14">
        <v>1.208853</v>
      </c>
      <c r="T14">
        <v>21.684799999999999</v>
      </c>
      <c r="U14">
        <v>0.15797</v>
      </c>
      <c r="V14">
        <v>9.2795749999999995</v>
      </c>
      <c r="W14">
        <v>0.10616100000000001</v>
      </c>
      <c r="X14">
        <v>0.46914</v>
      </c>
      <c r="Y14">
        <v>1.3320590000000001</v>
      </c>
      <c r="Z14">
        <v>1.091388</v>
      </c>
      <c r="AA14">
        <v>0.29022700000000001</v>
      </c>
      <c r="AB14">
        <v>1.6072139999999999</v>
      </c>
      <c r="AC14">
        <v>4.5766080000000002</v>
      </c>
      <c r="AD14">
        <v>0</v>
      </c>
      <c r="AE14">
        <v>4.6366999999999998E-2</v>
      </c>
      <c r="AF14">
        <v>4.675E-2</v>
      </c>
      <c r="AG14">
        <v>0.10394100000000001</v>
      </c>
      <c r="AH14">
        <v>0</v>
      </c>
      <c r="AI14">
        <v>0.15392500000000001</v>
      </c>
      <c r="AJ14">
        <v>0.74392199999999997</v>
      </c>
      <c r="AK14">
        <v>4.1491E-2</v>
      </c>
      <c r="AL14">
        <v>0</v>
      </c>
      <c r="AM14">
        <v>0.610232</v>
      </c>
      <c r="AN14">
        <v>1.3116049999999999</v>
      </c>
      <c r="AO14">
        <v>0.110849</v>
      </c>
      <c r="AP14">
        <v>0</v>
      </c>
      <c r="AQ14">
        <v>0.15739600000000001</v>
      </c>
      <c r="AR14">
        <v>0</v>
      </c>
      <c r="AS14">
        <v>0</v>
      </c>
      <c r="AT14">
        <v>1.7802999999999999E-2</v>
      </c>
      <c r="AU14">
        <v>0</v>
      </c>
      <c r="AV14">
        <v>0</v>
      </c>
      <c r="AW14">
        <v>0.15195500000000001</v>
      </c>
      <c r="AX14">
        <v>4.9544999999999999E-2</v>
      </c>
    </row>
    <row r="15" spans="1:50" x14ac:dyDescent="0.2">
      <c r="B15" t="s">
        <v>128</v>
      </c>
      <c r="C15">
        <v>7.3668999999999998E-2</v>
      </c>
      <c r="D15">
        <v>0</v>
      </c>
      <c r="E15">
        <v>0.10417899999999999</v>
      </c>
      <c r="F15">
        <v>7.5359999999999996E-2</v>
      </c>
      <c r="G15">
        <v>5.1110059999999997</v>
      </c>
      <c r="H15">
        <v>0.66805700000000001</v>
      </c>
      <c r="I15">
        <v>0</v>
      </c>
      <c r="J15">
        <v>0.18691099999999999</v>
      </c>
      <c r="K15">
        <v>0.29449799999999998</v>
      </c>
      <c r="L15">
        <v>0</v>
      </c>
      <c r="M15">
        <v>0</v>
      </c>
      <c r="N15">
        <v>6.8844000000000002E-2</v>
      </c>
      <c r="O15">
        <v>4.9556999999999997E-2</v>
      </c>
      <c r="P15">
        <v>4.5271090000000003</v>
      </c>
      <c r="Q15">
        <v>1.2682000000000001E-2</v>
      </c>
      <c r="R15">
        <v>1.3442080000000001</v>
      </c>
      <c r="S15">
        <v>4.0543630000000004</v>
      </c>
      <c r="T15">
        <v>83.996949999999998</v>
      </c>
      <c r="U15">
        <v>0.33438000000000001</v>
      </c>
      <c r="V15">
        <v>17.21125</v>
      </c>
      <c r="W15">
        <v>0.44326500000000002</v>
      </c>
      <c r="X15">
        <v>1.2590779999999999</v>
      </c>
      <c r="Y15">
        <v>5.3450449999999998</v>
      </c>
      <c r="Z15">
        <v>1.7935209999999999</v>
      </c>
      <c r="AA15">
        <v>0.140846</v>
      </c>
      <c r="AB15">
        <v>0.51302700000000001</v>
      </c>
      <c r="AC15">
        <v>1.027515</v>
      </c>
      <c r="AD15">
        <v>9.5630000000000003E-3</v>
      </c>
      <c r="AE15">
        <v>2.7188E-2</v>
      </c>
      <c r="AF15">
        <v>2.5739999999999999E-2</v>
      </c>
      <c r="AG15">
        <v>4.6968000000000003E-2</v>
      </c>
      <c r="AH15">
        <v>0</v>
      </c>
      <c r="AI15">
        <v>0.14799899999999999</v>
      </c>
      <c r="AJ15">
        <v>0.54540200000000005</v>
      </c>
      <c r="AK15">
        <v>2.7141999999999999E-2</v>
      </c>
      <c r="AL15">
        <v>0</v>
      </c>
      <c r="AM15">
        <v>1.2044440000000001</v>
      </c>
      <c r="AN15">
        <v>3.096514</v>
      </c>
      <c r="AO15">
        <v>0.123512</v>
      </c>
      <c r="AP15">
        <v>0</v>
      </c>
      <c r="AQ15">
        <v>0</v>
      </c>
      <c r="AR15">
        <v>0</v>
      </c>
      <c r="AS15">
        <v>0</v>
      </c>
      <c r="AT15">
        <v>2.3046000000000001E-2</v>
      </c>
      <c r="AU15">
        <v>0</v>
      </c>
      <c r="AV15">
        <v>1.4387E-2</v>
      </c>
      <c r="AW15">
        <v>0</v>
      </c>
      <c r="AX15">
        <v>8.3206000000000002E-2</v>
      </c>
    </row>
    <row r="16" spans="1:50" x14ac:dyDescent="0.2">
      <c r="B16" t="s">
        <v>129</v>
      </c>
      <c r="C16">
        <v>8.6916999999999994E-2</v>
      </c>
      <c r="D16">
        <v>0</v>
      </c>
      <c r="E16">
        <v>0.122266</v>
      </c>
      <c r="F16">
        <v>4.8517999999999999E-2</v>
      </c>
      <c r="G16">
        <v>2.1236860000000002</v>
      </c>
      <c r="H16">
        <v>0.32314700000000002</v>
      </c>
      <c r="I16">
        <v>0</v>
      </c>
      <c r="J16">
        <v>5.9471999999999997E-2</v>
      </c>
      <c r="K16">
        <v>0.150784</v>
      </c>
      <c r="L16">
        <v>0</v>
      </c>
      <c r="M16">
        <v>0</v>
      </c>
      <c r="N16">
        <v>3.7192000000000003E-2</v>
      </c>
      <c r="O16">
        <v>2.2421E-2</v>
      </c>
      <c r="P16">
        <v>2.1763159999999999</v>
      </c>
      <c r="Q16">
        <v>9.4590000000000004E-3</v>
      </c>
      <c r="R16">
        <v>0.61791499999999999</v>
      </c>
      <c r="S16">
        <v>1.0396129999999999</v>
      </c>
      <c r="T16">
        <v>8.1070709999999995</v>
      </c>
      <c r="U16">
        <v>0.120132</v>
      </c>
      <c r="V16">
        <v>2.9624069999999998</v>
      </c>
      <c r="W16">
        <v>5.3319999999999999E-2</v>
      </c>
      <c r="X16">
        <v>0.197709</v>
      </c>
      <c r="Y16">
        <v>0.69621</v>
      </c>
      <c r="Z16">
        <v>1.4059440000000001</v>
      </c>
      <c r="AA16">
        <v>9.3328999999999995E-2</v>
      </c>
      <c r="AB16">
        <v>0.86295299999999997</v>
      </c>
      <c r="AC16">
        <v>2.1448710000000002</v>
      </c>
      <c r="AD16">
        <v>1.0970000000000001E-2</v>
      </c>
      <c r="AE16">
        <v>3.3259999999999998E-2</v>
      </c>
      <c r="AF16">
        <v>3.8227999999999998E-2</v>
      </c>
      <c r="AG16">
        <v>8.1624000000000002E-2</v>
      </c>
      <c r="AH16">
        <v>0</v>
      </c>
      <c r="AI16">
        <v>0.14779600000000001</v>
      </c>
      <c r="AJ16">
        <v>0.62378699999999998</v>
      </c>
      <c r="AK16">
        <v>2.6405999999999999E-2</v>
      </c>
      <c r="AL16">
        <v>0</v>
      </c>
      <c r="AM16">
        <v>0.12577199999999999</v>
      </c>
      <c r="AN16">
        <v>0.61939699999999998</v>
      </c>
      <c r="AO16">
        <v>8.5669999999999996E-2</v>
      </c>
      <c r="AP16">
        <v>0</v>
      </c>
      <c r="AQ16">
        <v>0</v>
      </c>
      <c r="AR16">
        <v>0</v>
      </c>
      <c r="AS16">
        <v>0</v>
      </c>
      <c r="AT16">
        <v>1.2553E-2</v>
      </c>
      <c r="AU16">
        <v>0</v>
      </c>
      <c r="AV16">
        <v>4.6699999999999997E-3</v>
      </c>
      <c r="AW16">
        <v>0</v>
      </c>
      <c r="AX16">
        <v>6.4343999999999998E-2</v>
      </c>
    </row>
    <row r="17" spans="2:50" x14ac:dyDescent="0.2">
      <c r="B17" t="s">
        <v>130</v>
      </c>
      <c r="C17">
        <v>0.15040899999999999</v>
      </c>
      <c r="D17">
        <v>0</v>
      </c>
      <c r="E17">
        <v>0.28399799999999997</v>
      </c>
      <c r="F17">
        <v>0.15735299999999999</v>
      </c>
      <c r="G17">
        <v>7.5169790000000001</v>
      </c>
      <c r="H17">
        <v>0.92901400000000001</v>
      </c>
      <c r="I17">
        <v>0</v>
      </c>
      <c r="J17">
        <v>0.18007500000000001</v>
      </c>
      <c r="K17">
        <v>0.28731299999999999</v>
      </c>
      <c r="L17">
        <v>0</v>
      </c>
      <c r="M17">
        <v>0</v>
      </c>
      <c r="N17">
        <v>9.8449999999999996E-2</v>
      </c>
      <c r="O17">
        <v>5.9281E-2</v>
      </c>
      <c r="P17">
        <v>4.6421760000000001</v>
      </c>
      <c r="Q17">
        <v>2.0934999999999999E-2</v>
      </c>
      <c r="R17">
        <v>2.0444230000000001</v>
      </c>
      <c r="S17">
        <v>4.4586180000000004</v>
      </c>
      <c r="T17">
        <v>66.493989999999997</v>
      </c>
      <c r="U17">
        <v>0.409439</v>
      </c>
      <c r="V17">
        <v>25.276230000000002</v>
      </c>
      <c r="W17">
        <v>0.293682</v>
      </c>
      <c r="X17">
        <v>1.712235</v>
      </c>
      <c r="Y17">
        <v>5.007282</v>
      </c>
      <c r="Z17">
        <v>3.728618</v>
      </c>
      <c r="AA17">
        <v>0.29347099999999998</v>
      </c>
      <c r="AB17">
        <v>2.100619</v>
      </c>
      <c r="AC17">
        <v>5.3308470000000003</v>
      </c>
      <c r="AD17">
        <v>1.66E-2</v>
      </c>
      <c r="AE17">
        <v>5.4907999999999998E-2</v>
      </c>
      <c r="AF17">
        <v>8.5523000000000002E-2</v>
      </c>
      <c r="AG17">
        <v>0.17788699999999999</v>
      </c>
      <c r="AH17">
        <v>0</v>
      </c>
      <c r="AI17">
        <v>0.46155000000000002</v>
      </c>
      <c r="AJ17">
        <v>1.5166409999999999</v>
      </c>
      <c r="AK17">
        <v>0.104848</v>
      </c>
      <c r="AL17">
        <v>0</v>
      </c>
      <c r="AM17">
        <v>0.614703</v>
      </c>
      <c r="AN17">
        <v>1.899664</v>
      </c>
      <c r="AO17">
        <v>0.15041199999999999</v>
      </c>
      <c r="AP17">
        <v>0</v>
      </c>
      <c r="AQ17">
        <v>0</v>
      </c>
      <c r="AR17">
        <v>2.2314000000000001E-2</v>
      </c>
      <c r="AS17">
        <v>0</v>
      </c>
      <c r="AT17">
        <v>2.1000999999999999E-2</v>
      </c>
      <c r="AU17">
        <v>0</v>
      </c>
      <c r="AV17">
        <v>3.0651000000000001E-2</v>
      </c>
      <c r="AW17">
        <v>0.32963100000000001</v>
      </c>
      <c r="AX17">
        <v>9.5701999999999995E-2</v>
      </c>
    </row>
    <row r="18" spans="2:50" x14ac:dyDescent="0.2">
      <c r="B18" t="s">
        <v>131</v>
      </c>
      <c r="C18">
        <v>0.19542499999999999</v>
      </c>
      <c r="D18">
        <v>0</v>
      </c>
      <c r="E18">
        <v>0.318359</v>
      </c>
      <c r="F18">
        <v>0.124166</v>
      </c>
      <c r="G18">
        <v>7.0921329999999996</v>
      </c>
      <c r="H18">
        <v>1.007973</v>
      </c>
      <c r="I18">
        <v>0</v>
      </c>
      <c r="J18">
        <v>0.157501</v>
      </c>
      <c r="K18">
        <v>0.375803</v>
      </c>
      <c r="L18">
        <v>0</v>
      </c>
      <c r="M18">
        <v>0</v>
      </c>
      <c r="N18">
        <v>7.0824999999999999E-2</v>
      </c>
      <c r="O18">
        <v>3.0668999999999998E-2</v>
      </c>
      <c r="P18">
        <v>3.674458</v>
      </c>
      <c r="Q18">
        <v>1.0671999999999999E-2</v>
      </c>
      <c r="R18">
        <v>1.093321</v>
      </c>
      <c r="S18">
        <v>1.723722</v>
      </c>
      <c r="T18">
        <v>24.184619999999999</v>
      </c>
      <c r="U18">
        <v>0.16789299999999999</v>
      </c>
      <c r="V18">
        <v>10.44027</v>
      </c>
      <c r="W18">
        <v>0.183646</v>
      </c>
      <c r="X18">
        <v>0.46188200000000001</v>
      </c>
      <c r="Y18">
        <v>2.79095</v>
      </c>
      <c r="Z18">
        <v>5.1839230000000001</v>
      </c>
      <c r="AA18">
        <v>0.426645</v>
      </c>
      <c r="AB18">
        <v>0.91627800000000004</v>
      </c>
      <c r="AC18">
        <v>2.3024979999999999</v>
      </c>
      <c r="AD18">
        <v>9.5989999999999999E-3</v>
      </c>
      <c r="AE18">
        <v>3.7053000000000003E-2</v>
      </c>
      <c r="AF18">
        <v>3.6618999999999999E-2</v>
      </c>
      <c r="AG18">
        <v>8.9005000000000001E-2</v>
      </c>
      <c r="AH18">
        <v>0</v>
      </c>
      <c r="AI18">
        <v>0.29580600000000001</v>
      </c>
      <c r="AJ18">
        <v>0.92347100000000004</v>
      </c>
      <c r="AK18">
        <v>6.9516999999999995E-2</v>
      </c>
      <c r="AL18">
        <v>0</v>
      </c>
      <c r="AM18">
        <v>0.75600299999999998</v>
      </c>
      <c r="AN18">
        <v>2.118271</v>
      </c>
      <c r="AO18">
        <v>0.16448099999999999</v>
      </c>
      <c r="AP18">
        <v>0</v>
      </c>
      <c r="AQ18">
        <v>0</v>
      </c>
      <c r="AR18">
        <v>2.0615000000000001E-2</v>
      </c>
      <c r="AS18">
        <v>0</v>
      </c>
      <c r="AT18">
        <v>2.1767999999999999E-2</v>
      </c>
      <c r="AU18">
        <v>0</v>
      </c>
      <c r="AV18">
        <v>1.3313E-2</v>
      </c>
      <c r="AW18">
        <v>0.38397799999999999</v>
      </c>
      <c r="AX18">
        <v>7.4231000000000005E-2</v>
      </c>
    </row>
    <row r="19" spans="2:50" x14ac:dyDescent="0.2">
      <c r="B19" t="s">
        <v>132</v>
      </c>
      <c r="C19">
        <v>0.205987</v>
      </c>
      <c r="D19">
        <v>0</v>
      </c>
      <c r="E19">
        <v>0.40302100000000002</v>
      </c>
      <c r="F19">
        <v>0.205452</v>
      </c>
      <c r="G19">
        <v>8.8680109999999992</v>
      </c>
      <c r="H19">
        <v>1.425484</v>
      </c>
      <c r="I19">
        <v>0</v>
      </c>
      <c r="J19">
        <v>0.28232099999999999</v>
      </c>
      <c r="K19">
        <v>0.51858700000000002</v>
      </c>
      <c r="L19">
        <v>0</v>
      </c>
      <c r="M19">
        <v>0</v>
      </c>
      <c r="N19">
        <v>9.2603000000000005E-2</v>
      </c>
      <c r="O19">
        <v>5.1972999999999998E-2</v>
      </c>
      <c r="P19">
        <v>4.2291299999999996</v>
      </c>
      <c r="Q19">
        <v>8.4239999999999992E-3</v>
      </c>
      <c r="R19">
        <v>1.9405779999999999</v>
      </c>
      <c r="S19">
        <v>2.6089950000000002</v>
      </c>
      <c r="T19">
        <v>38.118020000000001</v>
      </c>
      <c r="U19">
        <v>0.25466100000000003</v>
      </c>
      <c r="V19">
        <v>13.895720000000001</v>
      </c>
      <c r="W19">
        <v>0.228661</v>
      </c>
      <c r="X19">
        <v>0.66308500000000004</v>
      </c>
      <c r="Y19">
        <v>3.0434429999999999</v>
      </c>
      <c r="Z19">
        <v>5.4255890000000004</v>
      </c>
      <c r="AA19">
        <v>0.40673100000000001</v>
      </c>
      <c r="AB19">
        <v>1.0295259999999999</v>
      </c>
      <c r="AC19">
        <v>2.3047330000000001</v>
      </c>
      <c r="AD19">
        <v>1.3814E-2</v>
      </c>
      <c r="AE19">
        <v>3.1611E-2</v>
      </c>
      <c r="AF19">
        <v>4.4880999999999997E-2</v>
      </c>
      <c r="AG19">
        <v>0.113315</v>
      </c>
      <c r="AH19">
        <v>0</v>
      </c>
      <c r="AI19">
        <v>0.31870599999999999</v>
      </c>
      <c r="AJ19">
        <v>1.3027340000000001</v>
      </c>
      <c r="AK19">
        <v>8.3876999999999993E-2</v>
      </c>
      <c r="AL19">
        <v>0</v>
      </c>
      <c r="AM19">
        <v>0.91472900000000001</v>
      </c>
      <c r="AN19">
        <v>2.3527490000000002</v>
      </c>
      <c r="AO19">
        <v>0.30321999999999999</v>
      </c>
      <c r="AP19">
        <v>0</v>
      </c>
      <c r="AQ19">
        <v>0</v>
      </c>
      <c r="AR19">
        <v>4.3358000000000001E-2</v>
      </c>
      <c r="AS19">
        <v>0</v>
      </c>
      <c r="AT19">
        <v>4.5144999999999998E-2</v>
      </c>
      <c r="AU19">
        <v>0</v>
      </c>
      <c r="AV19">
        <v>3.4701000000000003E-2</v>
      </c>
      <c r="AW19">
        <v>0.643405</v>
      </c>
      <c r="AX19">
        <v>0.114972</v>
      </c>
    </row>
    <row r="20" spans="2:50" x14ac:dyDescent="0.2">
      <c r="B20" t="s">
        <v>133</v>
      </c>
      <c r="C20">
        <v>8.6948999999999999E-2</v>
      </c>
      <c r="D20">
        <v>0</v>
      </c>
      <c r="E20">
        <v>0</v>
      </c>
      <c r="F20">
        <v>7.7050999999999994E-2</v>
      </c>
      <c r="G20">
        <v>3.5217209999999999</v>
      </c>
      <c r="H20">
        <v>0.415908</v>
      </c>
      <c r="I20">
        <v>0</v>
      </c>
      <c r="J20">
        <v>8.8047E-2</v>
      </c>
      <c r="K20">
        <v>0.21601999999999999</v>
      </c>
      <c r="L20">
        <v>0</v>
      </c>
      <c r="M20">
        <v>0</v>
      </c>
      <c r="N20">
        <v>5.0714000000000002E-2</v>
      </c>
      <c r="O20">
        <v>3.3315999999999998E-2</v>
      </c>
      <c r="P20">
        <v>2.787118</v>
      </c>
      <c r="Q20">
        <v>0</v>
      </c>
      <c r="R20">
        <v>0.94165100000000002</v>
      </c>
      <c r="S20">
        <v>0.63370899999999997</v>
      </c>
      <c r="T20">
        <v>18.963889999999999</v>
      </c>
      <c r="U20">
        <v>6.4943000000000001E-2</v>
      </c>
      <c r="V20">
        <v>4.3888590000000001</v>
      </c>
      <c r="W20">
        <v>0.101937</v>
      </c>
      <c r="X20">
        <v>0.324685</v>
      </c>
      <c r="Y20">
        <v>2.5073780000000001</v>
      </c>
      <c r="Z20">
        <v>0.74944200000000005</v>
      </c>
      <c r="AA20">
        <v>0.15315799999999999</v>
      </c>
      <c r="AB20">
        <v>0.263264</v>
      </c>
      <c r="AC20">
        <v>0.51959900000000003</v>
      </c>
      <c r="AD20">
        <v>0</v>
      </c>
      <c r="AE20">
        <v>4.2242000000000002E-2</v>
      </c>
      <c r="AF20">
        <v>2.9225999999999999E-2</v>
      </c>
      <c r="AG20">
        <v>3.6507999999999999E-2</v>
      </c>
      <c r="AH20">
        <v>0</v>
      </c>
      <c r="AI20">
        <v>0</v>
      </c>
      <c r="AJ20">
        <v>0.36405399999999999</v>
      </c>
      <c r="AK20">
        <v>0</v>
      </c>
      <c r="AL20">
        <v>0</v>
      </c>
      <c r="AM20">
        <v>0.280138</v>
      </c>
      <c r="AN20">
        <v>0.82616599999999996</v>
      </c>
      <c r="AO20">
        <v>0</v>
      </c>
      <c r="AP20">
        <v>0</v>
      </c>
      <c r="AQ20">
        <v>8.1296999999999994E-2</v>
      </c>
      <c r="AR20">
        <v>0</v>
      </c>
      <c r="AS20">
        <v>0</v>
      </c>
      <c r="AT20">
        <v>2.2936999999999999E-2</v>
      </c>
      <c r="AU20">
        <v>0</v>
      </c>
      <c r="AV20">
        <v>0</v>
      </c>
      <c r="AW20">
        <v>0.27557399999999999</v>
      </c>
      <c r="AX20">
        <v>0.10631</v>
      </c>
    </row>
    <row r="21" spans="2:50" x14ac:dyDescent="0.2">
      <c r="B21" t="s">
        <v>134</v>
      </c>
      <c r="C21">
        <v>9.9525000000000002E-2</v>
      </c>
      <c r="D21">
        <v>0</v>
      </c>
      <c r="E21">
        <v>0</v>
      </c>
      <c r="F21">
        <v>0.203011</v>
      </c>
      <c r="G21">
        <v>10.42193</v>
      </c>
      <c r="H21">
        <v>1.164121</v>
      </c>
      <c r="I21">
        <v>0</v>
      </c>
      <c r="J21">
        <v>0.158582</v>
      </c>
      <c r="K21">
        <v>0.30728</v>
      </c>
      <c r="L21">
        <v>0</v>
      </c>
      <c r="M21">
        <v>0</v>
      </c>
      <c r="N21">
        <v>8.0320000000000003E-2</v>
      </c>
      <c r="O21">
        <v>4.8357999999999998E-2</v>
      </c>
      <c r="P21">
        <v>5.9981809999999998</v>
      </c>
      <c r="Q21">
        <v>0</v>
      </c>
      <c r="R21">
        <v>2.2147329999999998</v>
      </c>
      <c r="S21">
        <v>3.4230830000000001</v>
      </c>
      <c r="T21">
        <v>140.63050000000001</v>
      </c>
      <c r="U21">
        <v>0.19481299999999999</v>
      </c>
      <c r="V21">
        <v>21.850370000000002</v>
      </c>
      <c r="W21">
        <v>0.43864599999999998</v>
      </c>
      <c r="X21">
        <v>1.417259</v>
      </c>
      <c r="Y21">
        <v>9.953246</v>
      </c>
      <c r="Z21">
        <v>2.0791870000000001</v>
      </c>
      <c r="AA21">
        <v>0.38820700000000002</v>
      </c>
      <c r="AB21">
        <v>0.18469099999999999</v>
      </c>
      <c r="AC21">
        <v>0.32701400000000003</v>
      </c>
      <c r="AD21">
        <v>0</v>
      </c>
      <c r="AE21">
        <v>3.5305000000000003E-2</v>
      </c>
      <c r="AF21">
        <v>3.3688999999999997E-2</v>
      </c>
      <c r="AG21">
        <v>4.1730999999999997E-2</v>
      </c>
      <c r="AH21">
        <v>0</v>
      </c>
      <c r="AI21">
        <v>0</v>
      </c>
      <c r="AJ21">
        <v>0.52537299999999998</v>
      </c>
      <c r="AK21">
        <v>9.7572999999999993E-2</v>
      </c>
      <c r="AL21">
        <v>0</v>
      </c>
      <c r="AM21">
        <v>0.66848200000000002</v>
      </c>
      <c r="AN21">
        <v>1.6044149999999999</v>
      </c>
      <c r="AO21">
        <v>6.9444000000000006E-2</v>
      </c>
      <c r="AP21">
        <v>0</v>
      </c>
      <c r="AQ21">
        <v>9.7002000000000005E-2</v>
      </c>
      <c r="AR21">
        <v>3.6604999999999999E-2</v>
      </c>
      <c r="AS21">
        <v>0</v>
      </c>
      <c r="AT21">
        <v>8.1292000000000003E-2</v>
      </c>
      <c r="AU21">
        <v>0</v>
      </c>
      <c r="AV21">
        <v>0</v>
      </c>
      <c r="AW21">
        <v>0.89527800000000002</v>
      </c>
      <c r="AX21">
        <v>0.32111600000000001</v>
      </c>
    </row>
    <row r="22" spans="2:50" x14ac:dyDescent="0.2">
      <c r="B22" t="s">
        <v>135</v>
      </c>
      <c r="C22">
        <v>9.0290999999999996E-2</v>
      </c>
      <c r="D22">
        <v>0</v>
      </c>
      <c r="E22">
        <v>0</v>
      </c>
      <c r="F22">
        <v>0.12256300000000001</v>
      </c>
      <c r="G22">
        <v>9.1595069999999996</v>
      </c>
      <c r="H22">
        <v>1.0107889999999999</v>
      </c>
      <c r="I22">
        <v>0</v>
      </c>
      <c r="J22">
        <v>0.23086799999999999</v>
      </c>
      <c r="K22">
        <v>0.40087600000000001</v>
      </c>
      <c r="L22">
        <v>0</v>
      </c>
      <c r="M22">
        <v>0</v>
      </c>
      <c r="N22">
        <v>7.8726000000000004E-2</v>
      </c>
      <c r="O22">
        <v>4.1932999999999998E-2</v>
      </c>
      <c r="P22">
        <v>3.2300559999999998</v>
      </c>
      <c r="Q22">
        <v>0</v>
      </c>
      <c r="R22">
        <v>1.3530409999999999</v>
      </c>
      <c r="S22">
        <v>1.0561700000000001</v>
      </c>
      <c r="T22">
        <v>47.026879999999998</v>
      </c>
      <c r="U22">
        <v>8.0103999999999995E-2</v>
      </c>
      <c r="V22">
        <v>12.569660000000001</v>
      </c>
      <c r="W22">
        <v>0.182729</v>
      </c>
      <c r="X22">
        <v>0.443465</v>
      </c>
      <c r="Y22">
        <v>2.6396660000000001</v>
      </c>
      <c r="Z22">
        <v>3.5919500000000002</v>
      </c>
      <c r="AA22">
        <v>0.53204899999999999</v>
      </c>
      <c r="AB22">
        <v>0.231401</v>
      </c>
      <c r="AC22">
        <v>0.47320299999999998</v>
      </c>
      <c r="AD22">
        <v>0</v>
      </c>
      <c r="AE22">
        <v>3.8526999999999999E-2</v>
      </c>
      <c r="AF22">
        <v>3.1704000000000003E-2</v>
      </c>
      <c r="AG22">
        <v>4.7382000000000001E-2</v>
      </c>
      <c r="AH22">
        <v>0</v>
      </c>
      <c r="AI22">
        <v>0.109573</v>
      </c>
      <c r="AJ22">
        <v>0.93023699999999998</v>
      </c>
      <c r="AK22">
        <v>8.7825E-2</v>
      </c>
      <c r="AL22">
        <v>0</v>
      </c>
      <c r="AM22">
        <v>0.81873200000000002</v>
      </c>
      <c r="AN22">
        <v>2.0123180000000001</v>
      </c>
      <c r="AO22">
        <v>0.130777</v>
      </c>
      <c r="AP22">
        <v>0</v>
      </c>
      <c r="AQ22">
        <v>0.15717800000000001</v>
      </c>
      <c r="AR22">
        <v>0</v>
      </c>
      <c r="AS22">
        <v>0</v>
      </c>
      <c r="AT22">
        <v>1.8286E-2</v>
      </c>
      <c r="AU22">
        <v>0</v>
      </c>
      <c r="AV22">
        <v>0</v>
      </c>
      <c r="AW22">
        <v>0.22459799999999999</v>
      </c>
      <c r="AX22">
        <v>6.4134999999999998E-2</v>
      </c>
    </row>
    <row r="23" spans="2:50" x14ac:dyDescent="0.2">
      <c r="B23" t="s">
        <v>136</v>
      </c>
      <c r="C23">
        <v>0.255467</v>
      </c>
      <c r="D23">
        <v>0</v>
      </c>
      <c r="E23">
        <v>0</v>
      </c>
      <c r="F23">
        <v>0.28754800000000003</v>
      </c>
      <c r="G23">
        <v>13.23817</v>
      </c>
      <c r="H23">
        <v>1.7756970000000001</v>
      </c>
      <c r="I23">
        <v>0</v>
      </c>
      <c r="J23">
        <v>0.39427899999999999</v>
      </c>
      <c r="K23">
        <v>0.879166</v>
      </c>
      <c r="L23">
        <v>0</v>
      </c>
      <c r="M23">
        <v>0</v>
      </c>
      <c r="N23">
        <v>0.17339099999999999</v>
      </c>
      <c r="O23">
        <v>0.102602</v>
      </c>
      <c r="P23">
        <v>8.8363639999999997</v>
      </c>
      <c r="Q23">
        <v>0</v>
      </c>
      <c r="R23">
        <v>4.4263240000000001</v>
      </c>
      <c r="S23">
        <v>3.2907489999999999</v>
      </c>
      <c r="T23">
        <v>50.316090000000003</v>
      </c>
      <c r="U23">
        <v>0.38727600000000001</v>
      </c>
      <c r="V23">
        <v>19.201250000000002</v>
      </c>
      <c r="W23">
        <v>0.21553700000000001</v>
      </c>
      <c r="X23">
        <v>0.59748699999999999</v>
      </c>
      <c r="Y23">
        <v>1.7111149999999999</v>
      </c>
      <c r="Z23">
        <v>2.3605700000000001</v>
      </c>
      <c r="AA23">
        <v>0.42547299999999999</v>
      </c>
      <c r="AB23">
        <v>2.527377</v>
      </c>
      <c r="AC23">
        <v>6.2837269999999998</v>
      </c>
      <c r="AD23">
        <v>0</v>
      </c>
      <c r="AE23">
        <v>8.4517999999999996E-2</v>
      </c>
      <c r="AF23">
        <v>7.8002000000000002E-2</v>
      </c>
      <c r="AG23">
        <v>0.15503700000000001</v>
      </c>
      <c r="AH23">
        <v>0</v>
      </c>
      <c r="AI23">
        <v>0.23288300000000001</v>
      </c>
      <c r="AJ23">
        <v>1.124565</v>
      </c>
      <c r="AK23">
        <v>5.6134000000000003E-2</v>
      </c>
      <c r="AL23">
        <v>0</v>
      </c>
      <c r="AM23">
        <v>1.6800870000000001</v>
      </c>
      <c r="AN23">
        <v>4.0493980000000001</v>
      </c>
      <c r="AO23">
        <v>0.27713300000000002</v>
      </c>
      <c r="AP23">
        <v>0</v>
      </c>
      <c r="AQ23">
        <v>0.36436800000000003</v>
      </c>
      <c r="AR23">
        <v>3.7893999999999997E-2</v>
      </c>
      <c r="AS23">
        <v>0</v>
      </c>
      <c r="AT23">
        <v>5.5676000000000003E-2</v>
      </c>
      <c r="AU23">
        <v>0</v>
      </c>
      <c r="AV23">
        <v>0</v>
      </c>
      <c r="AW23">
        <v>0.61931899999999995</v>
      </c>
      <c r="AX23">
        <v>0.12951799999999999</v>
      </c>
    </row>
    <row r="24" spans="2:50" x14ac:dyDescent="0.2">
      <c r="B24" t="s">
        <v>137</v>
      </c>
      <c r="C24">
        <v>0.15260099999999999</v>
      </c>
      <c r="D24">
        <v>0</v>
      </c>
      <c r="E24">
        <v>0</v>
      </c>
      <c r="F24">
        <v>0.15764300000000001</v>
      </c>
      <c r="G24">
        <v>10.06251</v>
      </c>
      <c r="H24">
        <v>1.1510549999999999</v>
      </c>
      <c r="I24">
        <v>0</v>
      </c>
      <c r="J24">
        <v>0.25366699999999998</v>
      </c>
      <c r="K24">
        <v>0.45034000000000002</v>
      </c>
      <c r="L24">
        <v>0</v>
      </c>
      <c r="M24">
        <v>0</v>
      </c>
      <c r="N24">
        <v>8.3469000000000002E-2</v>
      </c>
      <c r="O24">
        <v>4.5608000000000003E-2</v>
      </c>
      <c r="P24">
        <v>4.8550500000000003</v>
      </c>
      <c r="Q24">
        <v>0</v>
      </c>
      <c r="R24">
        <v>2.068133</v>
      </c>
      <c r="S24">
        <v>2.010656</v>
      </c>
      <c r="T24">
        <v>74.18262</v>
      </c>
      <c r="U24">
        <v>0.17474100000000001</v>
      </c>
      <c r="V24">
        <v>21.699539999999999</v>
      </c>
      <c r="W24">
        <v>0.35612300000000002</v>
      </c>
      <c r="X24">
        <v>1.131694</v>
      </c>
      <c r="Y24">
        <v>4.570112</v>
      </c>
      <c r="Z24">
        <v>2.628593</v>
      </c>
      <c r="AA24">
        <v>0.49441400000000002</v>
      </c>
      <c r="AB24">
        <v>0.196654</v>
      </c>
      <c r="AC24">
        <v>0.38169599999999998</v>
      </c>
      <c r="AD24">
        <v>0</v>
      </c>
      <c r="AE24">
        <v>2.3452000000000001E-2</v>
      </c>
      <c r="AF24">
        <v>2.5950000000000001E-2</v>
      </c>
      <c r="AG24">
        <v>5.5299000000000001E-2</v>
      </c>
      <c r="AH24">
        <v>0</v>
      </c>
      <c r="AI24">
        <v>0.103324</v>
      </c>
      <c r="AJ24">
        <v>0.66274999999999995</v>
      </c>
      <c r="AK24">
        <v>5.5218000000000003E-2</v>
      </c>
      <c r="AL24">
        <v>0</v>
      </c>
      <c r="AM24">
        <v>1.7560180000000001</v>
      </c>
      <c r="AN24">
        <v>3.7307229999999998</v>
      </c>
      <c r="AO24">
        <v>0.160464</v>
      </c>
      <c r="AP24">
        <v>0</v>
      </c>
      <c r="AQ24">
        <v>0.13034200000000001</v>
      </c>
      <c r="AR24">
        <v>3.1392999999999997E-2</v>
      </c>
      <c r="AS24">
        <v>0</v>
      </c>
      <c r="AT24">
        <v>2.6238999999999998E-2</v>
      </c>
      <c r="AU24">
        <v>0</v>
      </c>
      <c r="AV24">
        <v>0</v>
      </c>
      <c r="AW24">
        <v>0.351744</v>
      </c>
      <c r="AX24">
        <v>6.4572000000000004E-2</v>
      </c>
    </row>
    <row r="25" spans="2:50" x14ac:dyDescent="0.2">
      <c r="B25" t="s">
        <v>138</v>
      </c>
      <c r="C25">
        <v>0.428539</v>
      </c>
      <c r="D25">
        <v>0.45613700000000001</v>
      </c>
      <c r="E25">
        <v>0.14727699999999999</v>
      </c>
      <c r="F25">
        <v>0.272702</v>
      </c>
      <c r="G25">
        <v>4.4831300000000001</v>
      </c>
      <c r="H25">
        <v>0.71395799999999998</v>
      </c>
      <c r="I25">
        <v>1.3518000000000001E-2</v>
      </c>
      <c r="J25">
        <v>0.12647800000000001</v>
      </c>
      <c r="K25">
        <v>0.28545100000000001</v>
      </c>
      <c r="L25">
        <v>0</v>
      </c>
      <c r="M25">
        <v>0.170068</v>
      </c>
      <c r="N25">
        <v>9.7620999999999999E-2</v>
      </c>
      <c r="O25">
        <v>0.12895100000000001</v>
      </c>
      <c r="P25">
        <v>5.8616729999999997</v>
      </c>
      <c r="Q25">
        <v>5.2385000000000001E-2</v>
      </c>
      <c r="R25">
        <v>2.0132469999999998</v>
      </c>
      <c r="S25">
        <v>4.4899459999999998</v>
      </c>
      <c r="T25">
        <v>23.37857</v>
      </c>
      <c r="U25">
        <v>0.34647299999999998</v>
      </c>
      <c r="V25">
        <v>6.8557249999999996</v>
      </c>
      <c r="W25">
        <v>0.10553</v>
      </c>
      <c r="X25">
        <v>0.55360100000000001</v>
      </c>
      <c r="Y25">
        <v>1.293841</v>
      </c>
      <c r="Z25">
        <v>1.9194040000000001</v>
      </c>
      <c r="AA25">
        <v>0.19438900000000001</v>
      </c>
      <c r="AB25">
        <v>3.5200130000000001</v>
      </c>
      <c r="AC25">
        <v>9.5599740000000004</v>
      </c>
      <c r="AD25">
        <v>3.6047000000000003E-2</v>
      </c>
      <c r="AE25">
        <v>0.141759</v>
      </c>
      <c r="AF25">
        <v>0.14074200000000001</v>
      </c>
      <c r="AG25">
        <v>0.336779</v>
      </c>
      <c r="AH25">
        <v>0</v>
      </c>
      <c r="AI25">
        <v>0.452013</v>
      </c>
      <c r="AJ25">
        <v>2.129378</v>
      </c>
      <c r="AK25">
        <v>7.3372999999999994E-2</v>
      </c>
      <c r="AL25">
        <v>8.0724000000000004E-2</v>
      </c>
      <c r="AM25">
        <v>0.25138700000000003</v>
      </c>
      <c r="AN25">
        <v>0.79003800000000002</v>
      </c>
      <c r="AO25">
        <v>0.202815</v>
      </c>
      <c r="AP25">
        <v>0</v>
      </c>
      <c r="AQ25">
        <v>0.56699100000000002</v>
      </c>
      <c r="AR25">
        <v>9.2822000000000002E-2</v>
      </c>
      <c r="AS25">
        <v>2.8820999999999999E-2</v>
      </c>
      <c r="AT25">
        <v>0.37240099999999998</v>
      </c>
      <c r="AU25">
        <v>4.0969999999999999E-2</v>
      </c>
      <c r="AV25">
        <v>1.9205E-2</v>
      </c>
      <c r="AW25">
        <v>1.314287</v>
      </c>
      <c r="AX25">
        <v>0.24781900000000001</v>
      </c>
    </row>
    <row r="26" spans="2:50" x14ac:dyDescent="0.2">
      <c r="B26" t="s">
        <v>139</v>
      </c>
      <c r="C26">
        <v>0.31572699999999998</v>
      </c>
      <c r="D26">
        <v>0.53856300000000001</v>
      </c>
      <c r="E26">
        <v>0.20663500000000001</v>
      </c>
      <c r="F26">
        <v>0.22616600000000001</v>
      </c>
      <c r="G26">
        <v>4.9960690000000003</v>
      </c>
      <c r="H26">
        <v>0.86111000000000004</v>
      </c>
      <c r="I26">
        <v>1.6043999999999999E-2</v>
      </c>
      <c r="J26">
        <v>0.15746099999999999</v>
      </c>
      <c r="K26">
        <v>0.40634799999999999</v>
      </c>
      <c r="L26">
        <v>0</v>
      </c>
      <c r="M26">
        <v>0.20255999999999999</v>
      </c>
      <c r="N26">
        <v>9.5726000000000006E-2</v>
      </c>
      <c r="O26">
        <v>0.100631</v>
      </c>
      <c r="P26">
        <v>5.7502769999999996</v>
      </c>
      <c r="Q26">
        <v>3.3903000000000003E-2</v>
      </c>
      <c r="R26">
        <v>2.0013040000000002</v>
      </c>
      <c r="S26">
        <v>4.2456659999999999</v>
      </c>
      <c r="T26">
        <v>23.379460000000002</v>
      </c>
      <c r="U26">
        <v>0.318662</v>
      </c>
      <c r="V26">
        <v>7.5814430000000002</v>
      </c>
      <c r="W26">
        <v>0.120573</v>
      </c>
      <c r="X26">
        <v>0.54672600000000005</v>
      </c>
      <c r="Y26">
        <v>1.2808919999999999</v>
      </c>
      <c r="Z26">
        <v>2.4059740000000001</v>
      </c>
      <c r="AA26">
        <v>0.204734</v>
      </c>
      <c r="AB26">
        <v>2.256672</v>
      </c>
      <c r="AC26">
        <v>5.5694600000000003</v>
      </c>
      <c r="AD26">
        <v>2.7868E-2</v>
      </c>
      <c r="AE26">
        <v>9.7659999999999997E-2</v>
      </c>
      <c r="AF26">
        <v>0.13231699999999999</v>
      </c>
      <c r="AG26">
        <v>0.28758800000000001</v>
      </c>
      <c r="AH26">
        <v>0</v>
      </c>
      <c r="AI26">
        <v>0.42180000000000001</v>
      </c>
      <c r="AJ26">
        <v>1.452332</v>
      </c>
      <c r="AK26">
        <v>7.152E-2</v>
      </c>
      <c r="AL26">
        <v>8.9844999999999994E-2</v>
      </c>
      <c r="AM26">
        <v>0.30043799999999998</v>
      </c>
      <c r="AN26">
        <v>0.94955599999999996</v>
      </c>
      <c r="AO26">
        <v>0.18412500000000001</v>
      </c>
      <c r="AP26">
        <v>0</v>
      </c>
      <c r="AQ26">
        <v>0.50537699999999997</v>
      </c>
      <c r="AR26">
        <v>3.7325999999999998E-2</v>
      </c>
      <c r="AS26">
        <v>2.5108999999999999E-2</v>
      </c>
      <c r="AT26">
        <v>0.27350600000000003</v>
      </c>
      <c r="AU26">
        <v>2.6231999999999998E-2</v>
      </c>
      <c r="AV26">
        <v>8.4569999999999992E-3</v>
      </c>
      <c r="AW26">
        <v>0.79142900000000005</v>
      </c>
      <c r="AX26">
        <v>0.17855099999999999</v>
      </c>
    </row>
    <row r="27" spans="2:50" x14ac:dyDescent="0.2">
      <c r="B27" t="s">
        <v>140</v>
      </c>
      <c r="C27">
        <v>0.48202200000000001</v>
      </c>
      <c r="D27">
        <v>1.0451060000000001</v>
      </c>
      <c r="E27">
        <v>0.37814900000000001</v>
      </c>
      <c r="F27">
        <v>0.32086799999999999</v>
      </c>
      <c r="G27">
        <v>8.758832</v>
      </c>
      <c r="H27">
        <v>1.4302729999999999</v>
      </c>
      <c r="I27">
        <v>2.1281999999999999E-2</v>
      </c>
      <c r="J27">
        <v>0.21775900000000001</v>
      </c>
      <c r="K27">
        <v>0.59753800000000001</v>
      </c>
      <c r="L27">
        <v>0</v>
      </c>
      <c r="M27">
        <v>0.218885</v>
      </c>
      <c r="N27">
        <v>0.22023999999999999</v>
      </c>
      <c r="O27">
        <v>0.15518599999999999</v>
      </c>
      <c r="P27">
        <v>10.559189999999999</v>
      </c>
      <c r="Q27">
        <v>3.4583999999999997E-2</v>
      </c>
      <c r="R27">
        <v>3.4917050000000001</v>
      </c>
      <c r="S27">
        <v>4.633572</v>
      </c>
      <c r="T27">
        <v>33.425910000000002</v>
      </c>
      <c r="U27">
        <v>0.40088699999999999</v>
      </c>
      <c r="V27">
        <v>11.40911</v>
      </c>
      <c r="W27">
        <v>0.139484</v>
      </c>
      <c r="X27">
        <v>0.69725300000000001</v>
      </c>
      <c r="Y27">
        <v>2.000766</v>
      </c>
      <c r="Z27">
        <v>4.4479009999999999</v>
      </c>
      <c r="AA27">
        <v>0.46554400000000001</v>
      </c>
      <c r="AB27">
        <v>2.3154949999999999</v>
      </c>
      <c r="AC27">
        <v>6.2191720000000004</v>
      </c>
      <c r="AD27">
        <v>3.3773999999999998E-2</v>
      </c>
      <c r="AE27">
        <v>0.12674299999999999</v>
      </c>
      <c r="AF27">
        <v>0.13622600000000001</v>
      </c>
      <c r="AG27">
        <v>0.29402099999999998</v>
      </c>
      <c r="AH27">
        <v>0</v>
      </c>
      <c r="AI27">
        <v>0.44042999999999999</v>
      </c>
      <c r="AJ27">
        <v>1.554551</v>
      </c>
      <c r="AK27">
        <v>0.13674800000000001</v>
      </c>
      <c r="AL27">
        <v>0.15512599999999999</v>
      </c>
      <c r="AM27">
        <v>0.32873400000000003</v>
      </c>
      <c r="AN27">
        <v>1.0135559999999999</v>
      </c>
      <c r="AO27">
        <v>0.25402999999999998</v>
      </c>
      <c r="AP27">
        <v>0</v>
      </c>
      <c r="AQ27">
        <v>0.61228899999999997</v>
      </c>
      <c r="AR27">
        <v>9.0673000000000004E-2</v>
      </c>
      <c r="AS27">
        <v>2.283E-2</v>
      </c>
      <c r="AT27">
        <v>0.285717</v>
      </c>
      <c r="AU27">
        <v>2.9746999999999999E-2</v>
      </c>
      <c r="AV27">
        <v>2.4232E-2</v>
      </c>
      <c r="AW27">
        <v>1.3016650000000001</v>
      </c>
      <c r="AX27">
        <v>0.27756199999999998</v>
      </c>
    </row>
    <row r="28" spans="2:50" x14ac:dyDescent="0.2">
      <c r="B28" t="s">
        <v>141</v>
      </c>
      <c r="C28">
        <v>0.66073599999999999</v>
      </c>
      <c r="D28">
        <v>1.2056279999999999</v>
      </c>
      <c r="E28">
        <v>0.332706</v>
      </c>
      <c r="F28">
        <v>0.36660599999999999</v>
      </c>
      <c r="G28">
        <v>9.1028950000000002</v>
      </c>
      <c r="H28">
        <v>1.5813839999999999</v>
      </c>
      <c r="I28">
        <v>3.0606999999999999E-2</v>
      </c>
      <c r="J28">
        <v>0.267876</v>
      </c>
      <c r="K28">
        <v>0.72836199999999995</v>
      </c>
      <c r="L28">
        <v>0</v>
      </c>
      <c r="M28">
        <v>0.25422400000000001</v>
      </c>
      <c r="N28">
        <v>0.18069299999999999</v>
      </c>
      <c r="O28">
        <v>0.14454800000000001</v>
      </c>
      <c r="P28">
        <v>10.6356</v>
      </c>
      <c r="Q28">
        <v>4.2673999999999997E-2</v>
      </c>
      <c r="R28">
        <v>3.4408940000000001</v>
      </c>
      <c r="S28">
        <v>5.8099270000000001</v>
      </c>
      <c r="T28">
        <v>35.418050000000001</v>
      </c>
      <c r="U28">
        <v>0.43409500000000001</v>
      </c>
      <c r="V28">
        <v>13.073600000000001</v>
      </c>
      <c r="W28">
        <v>0.149531</v>
      </c>
      <c r="X28">
        <v>0.77990000000000004</v>
      </c>
      <c r="Y28">
        <v>2.1891720000000001</v>
      </c>
      <c r="Z28">
        <v>4.1893370000000001</v>
      </c>
      <c r="AA28">
        <v>0.51281200000000005</v>
      </c>
      <c r="AB28">
        <v>2.31453</v>
      </c>
      <c r="AC28">
        <v>5.8980509999999997</v>
      </c>
      <c r="AD28">
        <v>3.6545000000000001E-2</v>
      </c>
      <c r="AE28">
        <v>0.112798</v>
      </c>
      <c r="AF28">
        <v>0.146096</v>
      </c>
      <c r="AG28">
        <v>0.334312</v>
      </c>
      <c r="AH28">
        <v>0</v>
      </c>
      <c r="AI28">
        <v>0.39843099999999998</v>
      </c>
      <c r="AJ28">
        <v>1.426509</v>
      </c>
      <c r="AK28">
        <v>0.12038600000000001</v>
      </c>
      <c r="AL28">
        <v>0.169852</v>
      </c>
      <c r="AM28">
        <v>0.37336399999999997</v>
      </c>
      <c r="AN28">
        <v>1.0415890000000001</v>
      </c>
      <c r="AO28">
        <v>0.214453</v>
      </c>
      <c r="AP28">
        <v>0</v>
      </c>
      <c r="AQ28">
        <v>0.55185600000000001</v>
      </c>
      <c r="AR28">
        <v>7.1063000000000001E-2</v>
      </c>
      <c r="AS28">
        <v>2.7050000000000001E-2</v>
      </c>
      <c r="AT28">
        <v>0.33208100000000002</v>
      </c>
      <c r="AU28">
        <v>3.7588000000000003E-2</v>
      </c>
      <c r="AV28">
        <v>2.2092000000000001E-2</v>
      </c>
      <c r="AW28">
        <v>1.3908590000000001</v>
      </c>
      <c r="AX28">
        <v>0.33139099999999999</v>
      </c>
    </row>
    <row r="29" spans="2:50" x14ac:dyDescent="0.2">
      <c r="B29" t="s">
        <v>142</v>
      </c>
      <c r="C29">
        <v>0.41547699999999999</v>
      </c>
      <c r="D29">
        <v>0.66072799999999998</v>
      </c>
      <c r="E29">
        <v>0.216664</v>
      </c>
      <c r="F29">
        <v>0.25553100000000001</v>
      </c>
      <c r="G29">
        <v>5.8293689999999998</v>
      </c>
      <c r="H29">
        <v>0.98461299999999996</v>
      </c>
      <c r="I29">
        <v>1.5311E-2</v>
      </c>
      <c r="J29">
        <v>0.143178</v>
      </c>
      <c r="K29">
        <v>0.37246000000000001</v>
      </c>
      <c r="L29">
        <v>0</v>
      </c>
      <c r="M29">
        <v>0.16293299999999999</v>
      </c>
      <c r="N29">
        <v>0.107097</v>
      </c>
      <c r="O29">
        <v>8.4751000000000007E-2</v>
      </c>
      <c r="P29">
        <v>5.5686489999999997</v>
      </c>
      <c r="Q29">
        <v>3.1788999999999998E-2</v>
      </c>
      <c r="R29">
        <v>2.2078829999999998</v>
      </c>
      <c r="S29">
        <v>3.0516700000000001</v>
      </c>
      <c r="T29">
        <v>15.49746</v>
      </c>
      <c r="U29">
        <v>0.25143500000000002</v>
      </c>
      <c r="V29">
        <v>5.3444599999999998</v>
      </c>
      <c r="W29">
        <v>0.107608</v>
      </c>
      <c r="X29">
        <v>0.40298499999999998</v>
      </c>
      <c r="Y29">
        <v>1.0593189999999999</v>
      </c>
      <c r="Z29">
        <v>2.7139280000000001</v>
      </c>
      <c r="AA29">
        <v>0.23688899999999999</v>
      </c>
      <c r="AB29">
        <v>1.8573459999999999</v>
      </c>
      <c r="AC29">
        <v>4.9514670000000001</v>
      </c>
      <c r="AD29">
        <v>2.6818000000000002E-2</v>
      </c>
      <c r="AE29">
        <v>0.10580299999999999</v>
      </c>
      <c r="AF29">
        <v>0.13097</v>
      </c>
      <c r="AG29">
        <v>0.28772300000000001</v>
      </c>
      <c r="AH29">
        <v>0</v>
      </c>
      <c r="AI29">
        <v>0.39962500000000001</v>
      </c>
      <c r="AJ29">
        <v>1.7793330000000001</v>
      </c>
      <c r="AK29">
        <v>8.0990999999999994E-2</v>
      </c>
      <c r="AL29">
        <v>7.8514E-2</v>
      </c>
      <c r="AM29">
        <v>0.172291</v>
      </c>
      <c r="AN29">
        <v>0.59490900000000002</v>
      </c>
      <c r="AO29">
        <v>0.15720400000000001</v>
      </c>
      <c r="AP29">
        <v>0</v>
      </c>
      <c r="AQ29">
        <v>0.30522300000000002</v>
      </c>
      <c r="AR29">
        <v>8.9368000000000003E-2</v>
      </c>
      <c r="AS29">
        <v>1.6892999999999998E-2</v>
      </c>
      <c r="AT29">
        <v>0.22658400000000001</v>
      </c>
      <c r="AU29">
        <v>2.7164000000000001E-2</v>
      </c>
      <c r="AV29">
        <v>1.3344999999999999E-2</v>
      </c>
      <c r="AW29">
        <v>1.2471620000000001</v>
      </c>
      <c r="AX29">
        <v>0.20793800000000001</v>
      </c>
    </row>
    <row r="30" spans="2:50" x14ac:dyDescent="0.2">
      <c r="B30" t="s">
        <v>143</v>
      </c>
      <c r="C30">
        <v>0.31033500000000003</v>
      </c>
      <c r="D30">
        <v>0</v>
      </c>
      <c r="E30">
        <v>0</v>
      </c>
      <c r="F30">
        <v>0.274729</v>
      </c>
      <c r="G30">
        <v>7.3050810000000004</v>
      </c>
      <c r="H30">
        <v>1.05738</v>
      </c>
      <c r="I30">
        <v>3.6788000000000001E-2</v>
      </c>
      <c r="J30">
        <v>0.30331399999999997</v>
      </c>
      <c r="K30">
        <v>0.80991199999999997</v>
      </c>
      <c r="L30">
        <v>8.4197999999999995E-2</v>
      </c>
      <c r="M30">
        <v>0</v>
      </c>
      <c r="N30">
        <v>0.18542800000000001</v>
      </c>
      <c r="O30">
        <v>0.17599699999999999</v>
      </c>
      <c r="P30">
        <v>11.77852</v>
      </c>
      <c r="Q30">
        <v>2.7321999999999999E-2</v>
      </c>
      <c r="R30">
        <v>4.4988859999999997</v>
      </c>
      <c r="S30">
        <v>4.9151619999999996</v>
      </c>
      <c r="T30">
        <v>38.2271</v>
      </c>
      <c r="U30">
        <v>0.53411299999999995</v>
      </c>
      <c r="V30">
        <v>15.61421</v>
      </c>
      <c r="W30">
        <v>0.15992100000000001</v>
      </c>
      <c r="X30">
        <v>0.82610799999999995</v>
      </c>
      <c r="Y30">
        <v>2.32443</v>
      </c>
      <c r="Z30">
        <v>1.2364569999999999</v>
      </c>
      <c r="AA30">
        <v>0.37982500000000002</v>
      </c>
      <c r="AB30">
        <v>2.4646439999999998</v>
      </c>
      <c r="AC30">
        <v>6.1106129999999999</v>
      </c>
      <c r="AD30">
        <v>0</v>
      </c>
      <c r="AE30">
        <v>8.7082999999999994E-2</v>
      </c>
      <c r="AF30">
        <v>9.4033000000000005E-2</v>
      </c>
      <c r="AG30">
        <v>0.20267199999999999</v>
      </c>
      <c r="AH30">
        <v>7.5160000000000005E-2</v>
      </c>
      <c r="AI30">
        <v>0.32726100000000002</v>
      </c>
      <c r="AJ30">
        <v>1.199112</v>
      </c>
      <c r="AK30">
        <v>7.7098E-2</v>
      </c>
      <c r="AL30">
        <v>0</v>
      </c>
      <c r="AM30">
        <v>0.573577</v>
      </c>
      <c r="AN30">
        <v>1.5551360000000001</v>
      </c>
      <c r="AO30">
        <v>0.17950099999999999</v>
      </c>
      <c r="AP30">
        <v>0</v>
      </c>
      <c r="AQ30">
        <v>0.46682699999999999</v>
      </c>
      <c r="AR30">
        <v>5.2475000000000001E-2</v>
      </c>
      <c r="AS30">
        <v>5.2635000000000001E-2</v>
      </c>
      <c r="AT30">
        <v>0.558172</v>
      </c>
      <c r="AU30">
        <v>7.2047E-2</v>
      </c>
      <c r="AV30">
        <v>0</v>
      </c>
      <c r="AW30">
        <v>1.0176240000000001</v>
      </c>
      <c r="AX30">
        <v>0.27796399999999999</v>
      </c>
    </row>
    <row r="31" spans="2:50" x14ac:dyDescent="0.2">
      <c r="B31" t="s">
        <v>144</v>
      </c>
      <c r="C31">
        <v>0.34023900000000001</v>
      </c>
      <c r="D31">
        <v>0</v>
      </c>
      <c r="E31">
        <v>0</v>
      </c>
      <c r="F31">
        <v>0.25395200000000001</v>
      </c>
      <c r="G31">
        <v>8.9641830000000002</v>
      </c>
      <c r="H31">
        <v>1.13557</v>
      </c>
      <c r="I31">
        <v>2.1502E-2</v>
      </c>
      <c r="J31">
        <v>0.241178</v>
      </c>
      <c r="K31">
        <v>0.52020500000000003</v>
      </c>
      <c r="L31">
        <v>0.112138</v>
      </c>
      <c r="M31">
        <v>0</v>
      </c>
      <c r="N31">
        <v>0.19517399999999999</v>
      </c>
      <c r="O31">
        <v>0.16241</v>
      </c>
      <c r="P31">
        <v>12.571999999999999</v>
      </c>
      <c r="Q31">
        <v>5.0081000000000001E-2</v>
      </c>
      <c r="R31">
        <v>4.0687670000000002</v>
      </c>
      <c r="S31">
        <v>3.5569039999999998</v>
      </c>
      <c r="T31">
        <v>36.683839999999996</v>
      </c>
      <c r="U31">
        <v>0.35895199999999999</v>
      </c>
      <c r="V31">
        <v>13.46189</v>
      </c>
      <c r="W31">
        <v>0.199631</v>
      </c>
      <c r="X31">
        <v>0.88541700000000001</v>
      </c>
      <c r="Y31">
        <v>2.564568</v>
      </c>
      <c r="Z31">
        <v>1.3504449999999999</v>
      </c>
      <c r="AA31">
        <v>0.37395</v>
      </c>
      <c r="AB31">
        <v>2.9185949999999998</v>
      </c>
      <c r="AC31">
        <v>7.4146789999999996</v>
      </c>
      <c r="AD31">
        <v>0</v>
      </c>
      <c r="AE31">
        <v>0.12956799999999999</v>
      </c>
      <c r="AF31">
        <v>0.13450999999999999</v>
      </c>
      <c r="AG31">
        <v>0.28822599999999998</v>
      </c>
      <c r="AH31">
        <v>0.11502800000000001</v>
      </c>
      <c r="AI31">
        <v>0.29642200000000002</v>
      </c>
      <c r="AJ31">
        <v>1.785304</v>
      </c>
      <c r="AK31">
        <v>7.2786000000000003E-2</v>
      </c>
      <c r="AL31">
        <v>0</v>
      </c>
      <c r="AM31">
        <v>0.98333499999999996</v>
      </c>
      <c r="AN31">
        <v>2.2206990000000002</v>
      </c>
      <c r="AO31">
        <v>0.161443</v>
      </c>
      <c r="AP31">
        <v>0</v>
      </c>
      <c r="AQ31">
        <v>0.52736099999999997</v>
      </c>
      <c r="AR31">
        <v>5.3815000000000002E-2</v>
      </c>
      <c r="AS31">
        <v>2.2998000000000001E-2</v>
      </c>
      <c r="AT31">
        <v>0.282468</v>
      </c>
      <c r="AU31">
        <v>3.5945999999999999E-2</v>
      </c>
      <c r="AV31">
        <v>2.8271000000000001E-2</v>
      </c>
      <c r="AW31">
        <v>0.84869399999999995</v>
      </c>
      <c r="AX31">
        <v>0.18351799999999999</v>
      </c>
    </row>
    <row r="32" spans="2:50" x14ac:dyDescent="0.2">
      <c r="B32" t="s">
        <v>145</v>
      </c>
      <c r="C32">
        <v>0.46098600000000001</v>
      </c>
      <c r="D32">
        <v>0</v>
      </c>
      <c r="E32">
        <v>0</v>
      </c>
      <c r="F32">
        <v>0.39859499999999998</v>
      </c>
      <c r="G32">
        <v>9.0194360000000007</v>
      </c>
      <c r="H32">
        <v>1.0952010000000001</v>
      </c>
      <c r="I32">
        <v>4.7948999999999999E-2</v>
      </c>
      <c r="J32">
        <v>0.41571900000000001</v>
      </c>
      <c r="K32">
        <v>0.70490600000000003</v>
      </c>
      <c r="L32">
        <v>0.118118</v>
      </c>
      <c r="M32">
        <v>0</v>
      </c>
      <c r="N32">
        <v>0.23904900000000001</v>
      </c>
      <c r="O32">
        <v>0.21046400000000001</v>
      </c>
      <c r="P32">
        <v>11.089840000000001</v>
      </c>
      <c r="Q32">
        <v>6.6305000000000003E-2</v>
      </c>
      <c r="R32">
        <v>4.320462</v>
      </c>
      <c r="S32">
        <v>6.4782400000000004</v>
      </c>
      <c r="T32">
        <v>46.75</v>
      </c>
      <c r="U32">
        <v>0.71103300000000003</v>
      </c>
      <c r="V32">
        <v>17.011009999999999</v>
      </c>
      <c r="W32">
        <v>0.16752</v>
      </c>
      <c r="X32">
        <v>1.0219849999999999</v>
      </c>
      <c r="Y32">
        <v>1.9812179999999999</v>
      </c>
      <c r="Z32">
        <v>1.187997</v>
      </c>
      <c r="AA32">
        <v>0.25752000000000003</v>
      </c>
      <c r="AB32">
        <v>3.4062570000000001</v>
      </c>
      <c r="AC32">
        <v>8.2354079999999996</v>
      </c>
      <c r="AD32">
        <v>5.5848000000000002E-2</v>
      </c>
      <c r="AE32">
        <v>0.19131100000000001</v>
      </c>
      <c r="AF32">
        <v>0.24286199999999999</v>
      </c>
      <c r="AG32">
        <v>0.46115099999999998</v>
      </c>
      <c r="AH32">
        <v>5.0927E-2</v>
      </c>
      <c r="AI32">
        <v>0.81922499999999998</v>
      </c>
      <c r="AJ32">
        <v>2.1650770000000001</v>
      </c>
      <c r="AK32">
        <v>5.7397999999999998E-2</v>
      </c>
      <c r="AL32">
        <v>0</v>
      </c>
      <c r="AM32">
        <v>1.0419659999999999</v>
      </c>
      <c r="AN32">
        <v>2.3838810000000001</v>
      </c>
      <c r="AO32">
        <v>0.29581200000000002</v>
      </c>
      <c r="AP32">
        <v>0</v>
      </c>
      <c r="AQ32">
        <v>1.0732109999999999</v>
      </c>
      <c r="AR32">
        <v>7.5146000000000004E-2</v>
      </c>
      <c r="AS32">
        <v>2.1957000000000001E-2</v>
      </c>
      <c r="AT32">
        <v>0.26593600000000001</v>
      </c>
      <c r="AU32">
        <v>3.8619000000000001E-2</v>
      </c>
      <c r="AV32">
        <v>3.2855000000000002E-2</v>
      </c>
      <c r="AW32">
        <v>1.0644940000000001</v>
      </c>
      <c r="AX32">
        <v>0.18363399999999999</v>
      </c>
    </row>
    <row r="33" spans="2:50" x14ac:dyDescent="0.2">
      <c r="B33" t="s">
        <v>146</v>
      </c>
      <c r="C33">
        <v>0.30796200000000001</v>
      </c>
      <c r="D33">
        <v>0</v>
      </c>
      <c r="E33">
        <v>0</v>
      </c>
      <c r="F33">
        <v>0.29675299999999999</v>
      </c>
      <c r="G33">
        <v>5.2406480000000002</v>
      </c>
      <c r="H33">
        <v>0.823855</v>
      </c>
      <c r="I33">
        <v>2.0514999999999999E-2</v>
      </c>
      <c r="J33">
        <v>0.19303500000000001</v>
      </c>
      <c r="K33">
        <v>0.48623499999999997</v>
      </c>
      <c r="L33">
        <v>0.101523</v>
      </c>
      <c r="M33">
        <v>0</v>
      </c>
      <c r="N33">
        <v>0.160693</v>
      </c>
      <c r="O33">
        <v>0.154117</v>
      </c>
      <c r="P33">
        <v>7.5293669999999997</v>
      </c>
      <c r="Q33">
        <v>5.2340999999999999E-2</v>
      </c>
      <c r="R33">
        <v>2.987323</v>
      </c>
      <c r="S33">
        <v>3.8669579999999999</v>
      </c>
      <c r="T33">
        <v>22.879740000000002</v>
      </c>
      <c r="U33">
        <v>0.39091199999999998</v>
      </c>
      <c r="V33">
        <v>8.3158100000000008</v>
      </c>
      <c r="W33">
        <v>0.11353000000000001</v>
      </c>
      <c r="X33">
        <v>0.63690899999999995</v>
      </c>
      <c r="Y33">
        <v>1.388395</v>
      </c>
      <c r="Z33">
        <v>0.92231099999999999</v>
      </c>
      <c r="AA33">
        <v>0.28647600000000001</v>
      </c>
      <c r="AB33">
        <v>2.0925500000000001</v>
      </c>
      <c r="AC33">
        <v>5.4541839999999997</v>
      </c>
      <c r="AD33">
        <v>5.2823000000000002E-2</v>
      </c>
      <c r="AE33">
        <v>0.15268899999999999</v>
      </c>
      <c r="AF33">
        <v>0.197799</v>
      </c>
      <c r="AG33">
        <v>0.34913300000000003</v>
      </c>
      <c r="AH33">
        <v>5.5795999999999998E-2</v>
      </c>
      <c r="AI33">
        <v>0.54476199999999997</v>
      </c>
      <c r="AJ33">
        <v>1.949978</v>
      </c>
      <c r="AK33">
        <v>5.9533999999999997E-2</v>
      </c>
      <c r="AL33">
        <v>0</v>
      </c>
      <c r="AM33">
        <v>0.32243699999999997</v>
      </c>
      <c r="AN33">
        <v>0.97180500000000003</v>
      </c>
      <c r="AO33">
        <v>0.143674</v>
      </c>
      <c r="AP33">
        <v>0</v>
      </c>
      <c r="AQ33">
        <v>0.61635499999999999</v>
      </c>
      <c r="AR33">
        <v>8.6862999999999996E-2</v>
      </c>
      <c r="AS33">
        <v>2.6040000000000001E-2</v>
      </c>
      <c r="AT33">
        <v>0.26725399999999999</v>
      </c>
      <c r="AU33">
        <v>4.0150999999999999E-2</v>
      </c>
      <c r="AV33">
        <v>0</v>
      </c>
      <c r="AW33">
        <v>0.98049399999999998</v>
      </c>
      <c r="AX33">
        <v>0.25598100000000001</v>
      </c>
    </row>
    <row r="34" spans="2:50" x14ac:dyDescent="0.2">
      <c r="B34" t="s">
        <v>147</v>
      </c>
      <c r="C34">
        <v>0.48039399999999999</v>
      </c>
      <c r="D34">
        <v>0</v>
      </c>
      <c r="E34">
        <v>0</v>
      </c>
      <c r="F34">
        <v>0.524895</v>
      </c>
      <c r="G34">
        <v>15.60169</v>
      </c>
      <c r="H34">
        <v>2.2019280000000001</v>
      </c>
      <c r="I34">
        <v>5.7014000000000002E-2</v>
      </c>
      <c r="J34">
        <v>0.50268599999999997</v>
      </c>
      <c r="K34">
        <v>1.2682500000000001</v>
      </c>
      <c r="L34">
        <v>9.4088000000000005E-2</v>
      </c>
      <c r="M34">
        <v>0</v>
      </c>
      <c r="N34">
        <v>0.38561899999999999</v>
      </c>
      <c r="O34">
        <v>0.27697100000000002</v>
      </c>
      <c r="P34">
        <v>18.614799999999999</v>
      </c>
      <c r="Q34">
        <v>4.0870999999999998E-2</v>
      </c>
      <c r="R34">
        <v>7.7015849999999997</v>
      </c>
      <c r="S34">
        <v>8.2395580000000006</v>
      </c>
      <c r="T34">
        <v>68.706990000000005</v>
      </c>
      <c r="U34">
        <v>0.71285200000000004</v>
      </c>
      <c r="V34">
        <v>26.564489999999999</v>
      </c>
      <c r="W34">
        <v>0.256965</v>
      </c>
      <c r="X34">
        <v>1.935635</v>
      </c>
      <c r="Y34">
        <v>3.533649</v>
      </c>
      <c r="Z34">
        <v>3.1390729999999998</v>
      </c>
      <c r="AA34">
        <v>0.73870800000000003</v>
      </c>
      <c r="AB34">
        <v>3.2720829999999999</v>
      </c>
      <c r="AC34">
        <v>8.4395600000000002</v>
      </c>
      <c r="AD34">
        <v>4.3298000000000003E-2</v>
      </c>
      <c r="AE34">
        <v>0.14932799999999999</v>
      </c>
      <c r="AF34">
        <v>0.16936100000000001</v>
      </c>
      <c r="AG34">
        <v>0.36569800000000002</v>
      </c>
      <c r="AH34">
        <v>0.14559</v>
      </c>
      <c r="AI34">
        <v>0.61831800000000003</v>
      </c>
      <c r="AJ34">
        <v>2.2539400000000001</v>
      </c>
      <c r="AK34">
        <v>0.131886</v>
      </c>
      <c r="AL34">
        <v>0</v>
      </c>
      <c r="AM34">
        <v>0.863089</v>
      </c>
      <c r="AN34">
        <v>2.0876450000000002</v>
      </c>
      <c r="AO34">
        <v>0.14705599999999999</v>
      </c>
      <c r="AP34">
        <v>0</v>
      </c>
      <c r="AQ34">
        <v>0.674539</v>
      </c>
      <c r="AR34">
        <v>0.125052</v>
      </c>
      <c r="AS34">
        <v>4.5888999999999999E-2</v>
      </c>
      <c r="AT34">
        <v>0.51600599999999996</v>
      </c>
      <c r="AU34">
        <v>6.5203999999999998E-2</v>
      </c>
      <c r="AV34">
        <v>3.2793000000000003E-2</v>
      </c>
      <c r="AW34">
        <v>1.857173</v>
      </c>
      <c r="AX34">
        <v>0.28737299999999999</v>
      </c>
    </row>
    <row r="35" spans="2:50" x14ac:dyDescent="0.2">
      <c r="B35" t="s">
        <v>148</v>
      </c>
      <c r="C35">
        <v>0.31396200000000002</v>
      </c>
      <c r="D35">
        <v>2.203865</v>
      </c>
      <c r="E35">
        <v>0.74260000000000004</v>
      </c>
      <c r="F35">
        <v>0.49204799999999999</v>
      </c>
      <c r="G35">
        <v>15.51332</v>
      </c>
      <c r="H35">
        <v>2.357593</v>
      </c>
      <c r="I35">
        <v>3.4127999999999999E-2</v>
      </c>
      <c r="J35">
        <v>0.41641499999999998</v>
      </c>
      <c r="K35">
        <v>1.057823</v>
      </c>
      <c r="L35">
        <v>0</v>
      </c>
      <c r="M35">
        <v>0.28136499999999998</v>
      </c>
      <c r="N35">
        <v>0.39521099999999998</v>
      </c>
      <c r="O35">
        <v>0.259548</v>
      </c>
      <c r="P35">
        <v>35.87491</v>
      </c>
      <c r="Q35">
        <v>0.112307</v>
      </c>
      <c r="R35">
        <v>5.3964530000000002</v>
      </c>
      <c r="S35">
        <v>22.0395</v>
      </c>
      <c r="T35">
        <v>161.2747</v>
      </c>
      <c r="U35">
        <v>1.0148919999999999</v>
      </c>
      <c r="V35">
        <v>53.713709999999999</v>
      </c>
      <c r="W35">
        <v>0.165907</v>
      </c>
      <c r="X35">
        <v>5.8087369999999998</v>
      </c>
      <c r="Y35">
        <v>12.900309999999999</v>
      </c>
      <c r="Z35">
        <v>10.384499999999999</v>
      </c>
      <c r="AA35">
        <v>0.98175599999999996</v>
      </c>
      <c r="AB35">
        <v>5.4625779999999997</v>
      </c>
      <c r="AC35">
        <v>17.135480000000001</v>
      </c>
      <c r="AD35">
        <v>0.13261700000000001</v>
      </c>
      <c r="AE35">
        <v>0.34805999999999998</v>
      </c>
      <c r="AF35">
        <v>0.400084</v>
      </c>
      <c r="AG35">
        <v>0.87201899999999999</v>
      </c>
      <c r="AH35">
        <v>0</v>
      </c>
      <c r="AI35">
        <v>0.86110399999999998</v>
      </c>
      <c r="AJ35">
        <v>2.2120730000000002</v>
      </c>
      <c r="AK35">
        <v>0.158166</v>
      </c>
      <c r="AL35">
        <v>0.41795199999999999</v>
      </c>
      <c r="AM35">
        <v>2.288656</v>
      </c>
      <c r="AN35">
        <v>5.2637710000000002</v>
      </c>
      <c r="AO35">
        <v>0.34592800000000001</v>
      </c>
      <c r="AP35">
        <v>4.4844000000000002E-2</v>
      </c>
      <c r="AQ35">
        <v>0.87749500000000002</v>
      </c>
      <c r="AR35">
        <v>7.9339999999999994E-2</v>
      </c>
      <c r="AS35">
        <v>4.0254999999999999E-2</v>
      </c>
      <c r="AT35">
        <v>0.364618</v>
      </c>
      <c r="AU35">
        <v>4.6308000000000002E-2</v>
      </c>
      <c r="AV35">
        <v>5.2544E-2</v>
      </c>
      <c r="AW35">
        <v>1.17171</v>
      </c>
      <c r="AX35">
        <v>0.31870100000000001</v>
      </c>
    </row>
    <row r="36" spans="2:50" x14ac:dyDescent="0.2">
      <c r="B36" t="s">
        <v>149</v>
      </c>
      <c r="C36">
        <v>0.36454999999999999</v>
      </c>
      <c r="D36">
        <v>0.89518399999999998</v>
      </c>
      <c r="E36">
        <v>0.32153300000000001</v>
      </c>
      <c r="F36">
        <v>0.40405400000000002</v>
      </c>
      <c r="G36">
        <v>11.752459999999999</v>
      </c>
      <c r="H36">
        <v>1.576684</v>
      </c>
      <c r="I36">
        <v>5.0924999999999998E-2</v>
      </c>
      <c r="J36">
        <v>0.56606800000000002</v>
      </c>
      <c r="K36">
        <v>0.97102200000000005</v>
      </c>
      <c r="L36">
        <v>0</v>
      </c>
      <c r="M36">
        <v>0.236541</v>
      </c>
      <c r="N36">
        <v>0.36392000000000002</v>
      </c>
      <c r="O36">
        <v>0.24096500000000001</v>
      </c>
      <c r="P36">
        <v>19.40559</v>
      </c>
      <c r="Q36">
        <v>7.2050000000000003E-2</v>
      </c>
      <c r="R36">
        <v>5.510345</v>
      </c>
      <c r="S36">
        <v>8.7408370000000009</v>
      </c>
      <c r="T36">
        <v>62.102829999999997</v>
      </c>
      <c r="U36">
        <v>0.76283699999999999</v>
      </c>
      <c r="V36">
        <v>22.129629999999999</v>
      </c>
      <c r="W36">
        <v>0.24332400000000001</v>
      </c>
      <c r="X36">
        <v>1.025638</v>
      </c>
      <c r="Y36">
        <v>3.076908</v>
      </c>
      <c r="Z36">
        <v>3.179395</v>
      </c>
      <c r="AA36">
        <v>0.27644200000000002</v>
      </c>
      <c r="AB36">
        <v>4.2165080000000001</v>
      </c>
      <c r="AC36">
        <v>10.294409999999999</v>
      </c>
      <c r="AD36">
        <v>0.11185199999999999</v>
      </c>
      <c r="AE36">
        <v>0.33975100000000003</v>
      </c>
      <c r="AF36">
        <v>0.54858600000000002</v>
      </c>
      <c r="AG36">
        <v>0.78799799999999998</v>
      </c>
      <c r="AH36">
        <v>0</v>
      </c>
      <c r="AI36">
        <v>1.5500940000000001</v>
      </c>
      <c r="AJ36">
        <v>2.432223</v>
      </c>
      <c r="AK36">
        <v>4.8543999999999997E-2</v>
      </c>
      <c r="AL36">
        <v>0.124913</v>
      </c>
      <c r="AM36">
        <v>2.0120490000000002</v>
      </c>
      <c r="AN36">
        <v>4.7646750000000004</v>
      </c>
      <c r="AO36">
        <v>0.66034700000000002</v>
      </c>
      <c r="AP36">
        <v>6.5591999999999998E-2</v>
      </c>
      <c r="AQ36">
        <v>1.1599060000000001</v>
      </c>
      <c r="AR36">
        <v>6.1532999999999997E-2</v>
      </c>
      <c r="AS36">
        <v>2.8528999999999999E-2</v>
      </c>
      <c r="AT36">
        <v>0.29706300000000002</v>
      </c>
      <c r="AU36">
        <v>3.3522999999999997E-2</v>
      </c>
      <c r="AV36">
        <v>4.7744000000000002E-2</v>
      </c>
      <c r="AW36">
        <v>0.671234</v>
      </c>
      <c r="AX36">
        <v>0.221111</v>
      </c>
    </row>
    <row r="37" spans="2:50" x14ac:dyDescent="0.2">
      <c r="B37" t="s">
        <v>150</v>
      </c>
      <c r="C37">
        <v>0.36159799999999997</v>
      </c>
      <c r="D37">
        <v>1.914647</v>
      </c>
      <c r="E37">
        <v>0.63810800000000001</v>
      </c>
      <c r="F37">
        <v>0.42130699999999999</v>
      </c>
      <c r="G37">
        <v>13.977510000000001</v>
      </c>
      <c r="H37">
        <v>1.9168069999999999</v>
      </c>
      <c r="I37">
        <v>4.6828000000000002E-2</v>
      </c>
      <c r="J37">
        <v>0.41549799999999998</v>
      </c>
      <c r="K37">
        <v>1.0460560000000001</v>
      </c>
      <c r="L37">
        <v>0</v>
      </c>
      <c r="M37">
        <v>0.29781299999999999</v>
      </c>
      <c r="N37">
        <v>0.40623300000000001</v>
      </c>
      <c r="O37">
        <v>0.282586</v>
      </c>
      <c r="P37">
        <v>22.176110000000001</v>
      </c>
      <c r="Q37">
        <v>5.7045999999999999E-2</v>
      </c>
      <c r="R37">
        <v>6.2311030000000001</v>
      </c>
      <c r="S37">
        <v>6.5336259999999999</v>
      </c>
      <c r="T37">
        <v>58.026940000000003</v>
      </c>
      <c r="U37">
        <v>0.49508999999999997</v>
      </c>
      <c r="V37">
        <v>19.552779999999998</v>
      </c>
      <c r="W37">
        <v>0.21352599999999999</v>
      </c>
      <c r="X37">
        <v>0.97050800000000004</v>
      </c>
      <c r="Y37">
        <v>4.2163139999999997</v>
      </c>
      <c r="Z37">
        <v>11.724119999999999</v>
      </c>
      <c r="AA37">
        <v>0.96551200000000004</v>
      </c>
      <c r="AB37">
        <v>2.8681939999999999</v>
      </c>
      <c r="AC37">
        <v>8.1714120000000001</v>
      </c>
      <c r="AD37">
        <v>6.9026000000000004E-2</v>
      </c>
      <c r="AE37">
        <v>0.19963</v>
      </c>
      <c r="AF37">
        <v>0.26452999999999999</v>
      </c>
      <c r="AG37">
        <v>0.45304</v>
      </c>
      <c r="AH37">
        <v>0</v>
      </c>
      <c r="AI37">
        <v>0.86588399999999999</v>
      </c>
      <c r="AJ37">
        <v>1.905273</v>
      </c>
      <c r="AK37">
        <v>0.15629599999999999</v>
      </c>
      <c r="AL37">
        <v>0.26009500000000002</v>
      </c>
      <c r="AM37">
        <v>0.79583199999999998</v>
      </c>
      <c r="AN37">
        <v>1.8459209999999999</v>
      </c>
      <c r="AO37">
        <v>0.36990899999999999</v>
      </c>
      <c r="AP37">
        <v>2.0084999999999999E-2</v>
      </c>
      <c r="AQ37">
        <v>0.95287900000000003</v>
      </c>
      <c r="AR37">
        <v>6.7738000000000007E-2</v>
      </c>
      <c r="AS37">
        <v>3.1970999999999999E-2</v>
      </c>
      <c r="AT37">
        <v>0.329121</v>
      </c>
      <c r="AU37">
        <v>3.3780999999999999E-2</v>
      </c>
      <c r="AV37">
        <v>4.9564999999999998E-2</v>
      </c>
      <c r="AW37">
        <v>1.136164</v>
      </c>
      <c r="AX37">
        <v>0.25668800000000003</v>
      </c>
    </row>
    <row r="38" spans="2:50" x14ac:dyDescent="0.2">
      <c r="B38" t="s">
        <v>151</v>
      </c>
      <c r="C38">
        <v>0.314614</v>
      </c>
      <c r="D38">
        <v>1.118007</v>
      </c>
      <c r="E38">
        <v>0.48318499999999998</v>
      </c>
      <c r="F38">
        <v>0.39212799999999998</v>
      </c>
      <c r="G38">
        <v>9.9961990000000007</v>
      </c>
      <c r="H38">
        <v>1.539954</v>
      </c>
      <c r="I38">
        <v>5.2023E-2</v>
      </c>
      <c r="J38">
        <v>0.39154699999999998</v>
      </c>
      <c r="K38">
        <v>0.99590299999999998</v>
      </c>
      <c r="L38">
        <v>0</v>
      </c>
      <c r="M38">
        <v>0.25792599999999999</v>
      </c>
      <c r="N38">
        <v>0.30172599999999999</v>
      </c>
      <c r="O38">
        <v>0.24836800000000001</v>
      </c>
      <c r="P38">
        <v>19.105399999999999</v>
      </c>
      <c r="Q38">
        <v>8.1023999999999999E-2</v>
      </c>
      <c r="R38">
        <v>5.2506529999999998</v>
      </c>
      <c r="S38">
        <v>8.4529890000000005</v>
      </c>
      <c r="T38">
        <v>67.449619999999996</v>
      </c>
      <c r="U38">
        <v>0.62863400000000003</v>
      </c>
      <c r="V38">
        <v>23.40117</v>
      </c>
      <c r="W38">
        <v>0.18467500000000001</v>
      </c>
      <c r="X38">
        <v>1.213616</v>
      </c>
      <c r="Y38">
        <v>3.7308279999999998</v>
      </c>
      <c r="Z38">
        <v>5.830292</v>
      </c>
      <c r="AA38">
        <v>0.45469199999999999</v>
      </c>
      <c r="AB38">
        <v>4.8897329999999997</v>
      </c>
      <c r="AC38">
        <v>13.24211</v>
      </c>
      <c r="AD38">
        <v>0.14392199999999999</v>
      </c>
      <c r="AE38">
        <v>0.41819499999999998</v>
      </c>
      <c r="AF38">
        <v>0.719584</v>
      </c>
      <c r="AG38">
        <v>1.0660240000000001</v>
      </c>
      <c r="AH38">
        <v>0</v>
      </c>
      <c r="AI38">
        <v>2.6649799999999999</v>
      </c>
      <c r="AJ38">
        <v>4.1189730000000004</v>
      </c>
      <c r="AK38">
        <v>0.107822</v>
      </c>
      <c r="AL38">
        <v>0.26356299999999999</v>
      </c>
      <c r="AM38">
        <v>0.59845800000000005</v>
      </c>
      <c r="AN38">
        <v>1.6419090000000001</v>
      </c>
      <c r="AO38">
        <v>0.45867400000000003</v>
      </c>
      <c r="AP38">
        <v>2.6360000000000001E-2</v>
      </c>
      <c r="AQ38">
        <v>1.1890160000000001</v>
      </c>
      <c r="AR38">
        <v>6.6223000000000004E-2</v>
      </c>
      <c r="AS38">
        <v>2.5509E-2</v>
      </c>
      <c r="AT38">
        <v>0.264156</v>
      </c>
      <c r="AU38">
        <v>3.3313000000000002E-2</v>
      </c>
      <c r="AV38">
        <v>3.5031E-2</v>
      </c>
      <c r="AW38">
        <v>0.914018</v>
      </c>
      <c r="AX38">
        <v>0.26127099999999998</v>
      </c>
    </row>
    <row r="39" spans="2:50" x14ac:dyDescent="0.2">
      <c r="B39" t="s">
        <v>152</v>
      </c>
      <c r="C39">
        <v>0.35843999999999998</v>
      </c>
      <c r="D39">
        <v>1.2084839999999999</v>
      </c>
      <c r="E39">
        <v>0.41650399999999999</v>
      </c>
      <c r="F39">
        <v>0.36080000000000001</v>
      </c>
      <c r="G39">
        <v>10.807969999999999</v>
      </c>
      <c r="H39">
        <v>1.822921</v>
      </c>
      <c r="I39">
        <v>3.9372999999999998E-2</v>
      </c>
      <c r="J39">
        <v>0.31136200000000003</v>
      </c>
      <c r="K39">
        <v>0.80534099999999997</v>
      </c>
      <c r="L39">
        <v>0</v>
      </c>
      <c r="M39">
        <v>0.20072400000000001</v>
      </c>
      <c r="N39">
        <v>0.27372099999999999</v>
      </c>
      <c r="O39">
        <v>0.20740500000000001</v>
      </c>
      <c r="P39">
        <v>18.255230000000001</v>
      </c>
      <c r="Q39">
        <v>6.4665E-2</v>
      </c>
      <c r="R39">
        <v>4.8583790000000002</v>
      </c>
      <c r="S39">
        <v>7.2945690000000001</v>
      </c>
      <c r="T39">
        <v>49.6631</v>
      </c>
      <c r="U39">
        <v>0.38743</v>
      </c>
      <c r="V39">
        <v>15.20589</v>
      </c>
      <c r="W39">
        <v>0.22317999999999999</v>
      </c>
      <c r="X39">
        <v>1.0581309999999999</v>
      </c>
      <c r="Y39">
        <v>3.5744479999999998</v>
      </c>
      <c r="Z39">
        <v>4.624301</v>
      </c>
      <c r="AA39">
        <v>0.51610100000000003</v>
      </c>
      <c r="AB39">
        <v>2.9880789999999999</v>
      </c>
      <c r="AC39">
        <v>8.9865150000000007</v>
      </c>
      <c r="AD39">
        <v>6.4001000000000002E-2</v>
      </c>
      <c r="AE39">
        <v>0.200488</v>
      </c>
      <c r="AF39">
        <v>0.218163</v>
      </c>
      <c r="AG39">
        <v>0.41899199999999998</v>
      </c>
      <c r="AH39">
        <v>0</v>
      </c>
      <c r="AI39">
        <v>0.58780900000000003</v>
      </c>
      <c r="AJ39">
        <v>1.5382480000000001</v>
      </c>
      <c r="AK39">
        <v>0.104046</v>
      </c>
      <c r="AL39">
        <v>0.182727</v>
      </c>
      <c r="AM39">
        <v>0.81375299999999995</v>
      </c>
      <c r="AN39">
        <v>1.8875470000000001</v>
      </c>
      <c r="AO39">
        <v>0.29705900000000002</v>
      </c>
      <c r="AP39">
        <v>2.5486999999999999E-2</v>
      </c>
      <c r="AQ39">
        <v>0.62608200000000003</v>
      </c>
      <c r="AR39">
        <v>5.2482000000000001E-2</v>
      </c>
      <c r="AS39">
        <v>3.4261E-2</v>
      </c>
      <c r="AT39">
        <v>0.37103399999999997</v>
      </c>
      <c r="AU39">
        <v>4.1016999999999998E-2</v>
      </c>
      <c r="AV39">
        <v>3.3225999999999999E-2</v>
      </c>
      <c r="AW39">
        <v>1.2061379999999999</v>
      </c>
      <c r="AX39">
        <v>0.28221400000000002</v>
      </c>
    </row>
    <row r="40" spans="2:50" x14ac:dyDescent="0.2">
      <c r="B40" t="s">
        <v>153</v>
      </c>
      <c r="C40">
        <v>0.46731099999999998</v>
      </c>
      <c r="D40">
        <v>0</v>
      </c>
      <c r="E40">
        <v>0</v>
      </c>
      <c r="F40">
        <v>0.60729100000000003</v>
      </c>
      <c r="G40">
        <v>17.68892</v>
      </c>
      <c r="H40">
        <v>2.0425620000000002</v>
      </c>
      <c r="I40">
        <v>5.1307999999999999E-2</v>
      </c>
      <c r="J40">
        <v>0.55929700000000004</v>
      </c>
      <c r="K40">
        <v>0.98059799999999997</v>
      </c>
      <c r="L40">
        <v>8.2039000000000001E-2</v>
      </c>
      <c r="M40">
        <v>0</v>
      </c>
      <c r="N40">
        <v>0.399895</v>
      </c>
      <c r="O40">
        <v>0.25056200000000001</v>
      </c>
      <c r="P40">
        <v>20.147069999999999</v>
      </c>
      <c r="Q40">
        <v>5.3428999999999997E-2</v>
      </c>
      <c r="R40">
        <v>7.2711649999999999</v>
      </c>
      <c r="S40">
        <v>7.1857769999999999</v>
      </c>
      <c r="T40">
        <v>49.833449999999999</v>
      </c>
      <c r="U40">
        <v>0.51378900000000005</v>
      </c>
      <c r="V40">
        <v>16.713249999999999</v>
      </c>
      <c r="W40">
        <v>0.31993300000000002</v>
      </c>
      <c r="X40">
        <v>1.248154</v>
      </c>
      <c r="Y40">
        <v>3.026878</v>
      </c>
      <c r="Z40">
        <v>2.192151</v>
      </c>
      <c r="AA40">
        <v>0.53905999999999998</v>
      </c>
      <c r="AB40">
        <v>4.1803049999999997</v>
      </c>
      <c r="AC40">
        <v>11.7819</v>
      </c>
      <c r="AD40">
        <v>5.6153000000000002E-2</v>
      </c>
      <c r="AE40">
        <v>0.21895999999999999</v>
      </c>
      <c r="AF40">
        <v>0.270144</v>
      </c>
      <c r="AG40">
        <v>0.498583</v>
      </c>
      <c r="AH40">
        <v>0.11143599999999999</v>
      </c>
      <c r="AI40">
        <v>0.72353699999999999</v>
      </c>
      <c r="AJ40">
        <v>1.9350179999999999</v>
      </c>
      <c r="AK40">
        <v>8.8213E-2</v>
      </c>
      <c r="AL40">
        <v>0</v>
      </c>
      <c r="AM40">
        <v>1.3015600000000001</v>
      </c>
      <c r="AN40">
        <v>2.856344</v>
      </c>
      <c r="AO40">
        <v>0.29048000000000002</v>
      </c>
      <c r="AP40">
        <v>0</v>
      </c>
      <c r="AQ40">
        <v>0.79118699999999997</v>
      </c>
      <c r="AR40">
        <v>0.13891600000000001</v>
      </c>
      <c r="AS40">
        <v>9.6147999999999997E-2</v>
      </c>
      <c r="AT40">
        <v>1.0046679999999999</v>
      </c>
      <c r="AU40">
        <v>0.12728999999999999</v>
      </c>
      <c r="AV40">
        <v>3.9537000000000003E-2</v>
      </c>
      <c r="AW40">
        <v>3.013773</v>
      </c>
      <c r="AX40">
        <v>0.44146000000000002</v>
      </c>
    </row>
    <row r="41" spans="2:50" x14ac:dyDescent="0.2">
      <c r="B41" t="s">
        <v>154</v>
      </c>
      <c r="C41">
        <v>0.59171700000000005</v>
      </c>
      <c r="D41">
        <v>0</v>
      </c>
      <c r="E41">
        <v>0</v>
      </c>
      <c r="F41">
        <v>0.66086</v>
      </c>
      <c r="G41">
        <v>15.79365</v>
      </c>
      <c r="H41">
        <v>2.3033169999999998</v>
      </c>
      <c r="I41">
        <v>6.5608E-2</v>
      </c>
      <c r="J41">
        <v>0.55765799999999999</v>
      </c>
      <c r="K41">
        <v>1.415997</v>
      </c>
      <c r="L41">
        <v>0.112495</v>
      </c>
      <c r="M41">
        <v>0</v>
      </c>
      <c r="N41">
        <v>0.45689099999999999</v>
      </c>
      <c r="O41">
        <v>0.36383900000000002</v>
      </c>
      <c r="P41">
        <v>25.73732</v>
      </c>
      <c r="Q41">
        <v>8.2236000000000004E-2</v>
      </c>
      <c r="R41">
        <v>9.987838</v>
      </c>
      <c r="S41">
        <v>9.7853220000000007</v>
      </c>
      <c r="T41">
        <v>72.020979999999994</v>
      </c>
      <c r="U41">
        <v>0.72756399999999999</v>
      </c>
      <c r="V41">
        <v>24.15297</v>
      </c>
      <c r="W41">
        <v>0.30962000000000001</v>
      </c>
      <c r="X41">
        <v>1.602608</v>
      </c>
      <c r="Y41">
        <v>3.524238</v>
      </c>
      <c r="Z41">
        <v>3.1099869999999998</v>
      </c>
      <c r="AA41">
        <v>0.54579900000000003</v>
      </c>
      <c r="AB41">
        <v>4.2240080000000004</v>
      </c>
      <c r="AC41">
        <v>11.961349999999999</v>
      </c>
      <c r="AD41">
        <v>0.121432</v>
      </c>
      <c r="AE41">
        <v>0.40345900000000001</v>
      </c>
      <c r="AF41">
        <v>0.536609</v>
      </c>
      <c r="AG41">
        <v>0.84488799999999997</v>
      </c>
      <c r="AH41">
        <v>0.13195699999999999</v>
      </c>
      <c r="AI41">
        <v>1.5633840000000001</v>
      </c>
      <c r="AJ41">
        <v>3.2227610000000002</v>
      </c>
      <c r="AK41">
        <v>0.125997</v>
      </c>
      <c r="AL41">
        <v>0</v>
      </c>
      <c r="AM41">
        <v>0.63617599999999996</v>
      </c>
      <c r="AN41">
        <v>1.462277</v>
      </c>
      <c r="AO41">
        <v>0.31843900000000003</v>
      </c>
      <c r="AP41">
        <v>0</v>
      </c>
      <c r="AQ41">
        <v>1.655462</v>
      </c>
      <c r="AR41">
        <v>0.134464</v>
      </c>
      <c r="AS41">
        <v>9.6840999999999997E-2</v>
      </c>
      <c r="AT41">
        <v>0.86286200000000002</v>
      </c>
      <c r="AU41">
        <v>0.11018</v>
      </c>
      <c r="AV41">
        <v>4.4556999999999999E-2</v>
      </c>
      <c r="AW41">
        <v>2.8190390000000001</v>
      </c>
      <c r="AX41">
        <v>0.43873299999999998</v>
      </c>
    </row>
    <row r="42" spans="2:50" x14ac:dyDescent="0.2">
      <c r="B42" t="s">
        <v>155</v>
      </c>
      <c r="C42">
        <v>0.68396800000000002</v>
      </c>
      <c r="D42">
        <v>0</v>
      </c>
      <c r="E42">
        <v>0</v>
      </c>
      <c r="F42">
        <v>0.86477000000000004</v>
      </c>
      <c r="G42">
        <v>31.20383</v>
      </c>
      <c r="H42">
        <v>3.4595280000000002</v>
      </c>
      <c r="I42">
        <v>9.7414000000000001E-2</v>
      </c>
      <c r="J42">
        <v>1.4146369999999999</v>
      </c>
      <c r="K42">
        <v>2.0035820000000002</v>
      </c>
      <c r="L42">
        <v>0.163241</v>
      </c>
      <c r="M42">
        <v>0</v>
      </c>
      <c r="N42">
        <v>0.67210000000000003</v>
      </c>
      <c r="O42">
        <v>0.45746599999999998</v>
      </c>
      <c r="P42">
        <v>33.080959999999997</v>
      </c>
      <c r="Q42">
        <v>7.5726000000000002E-2</v>
      </c>
      <c r="R42">
        <v>11.562939999999999</v>
      </c>
      <c r="S42">
        <v>11.94881</v>
      </c>
      <c r="T42">
        <v>81.745630000000006</v>
      </c>
      <c r="U42">
        <v>1.132037</v>
      </c>
      <c r="V42">
        <v>32.681019999999997</v>
      </c>
      <c r="W42">
        <v>0.45305699999999999</v>
      </c>
      <c r="X42">
        <v>1.8067249999999999</v>
      </c>
      <c r="Y42">
        <v>3.9487679999999998</v>
      </c>
      <c r="Z42">
        <v>1.9805520000000001</v>
      </c>
      <c r="AA42">
        <v>0.66368300000000002</v>
      </c>
      <c r="AB42">
        <v>3.5733160000000002</v>
      </c>
      <c r="AC42">
        <v>9.6118400000000008</v>
      </c>
      <c r="AD42">
        <v>7.7629000000000004E-2</v>
      </c>
      <c r="AE42">
        <v>0.29370200000000002</v>
      </c>
      <c r="AF42">
        <v>0.42919299999999999</v>
      </c>
      <c r="AG42">
        <v>0.71213400000000004</v>
      </c>
      <c r="AH42">
        <v>0.14508399999999999</v>
      </c>
      <c r="AI42">
        <v>1.1035600000000001</v>
      </c>
      <c r="AJ42">
        <v>2.3261590000000001</v>
      </c>
      <c r="AK42">
        <v>0.116519</v>
      </c>
      <c r="AL42">
        <v>0</v>
      </c>
      <c r="AM42">
        <v>3.2863639999999998</v>
      </c>
      <c r="AN42">
        <v>6.6680910000000004</v>
      </c>
      <c r="AO42">
        <v>0.53683000000000003</v>
      </c>
      <c r="AP42">
        <v>0</v>
      </c>
      <c r="AQ42">
        <v>0.90382799999999996</v>
      </c>
      <c r="AR42">
        <v>0.169604</v>
      </c>
      <c r="AS42">
        <v>7.5681999999999999E-2</v>
      </c>
      <c r="AT42">
        <v>0.83144799999999996</v>
      </c>
      <c r="AU42">
        <v>0.12093</v>
      </c>
      <c r="AV42">
        <v>5.3246000000000002E-2</v>
      </c>
      <c r="AW42">
        <v>3.2597070000000001</v>
      </c>
      <c r="AX42">
        <v>0.61472300000000002</v>
      </c>
    </row>
    <row r="43" spans="2:50" x14ac:dyDescent="0.2">
      <c r="B43" t="s">
        <v>156</v>
      </c>
      <c r="C43">
        <v>0.62079200000000001</v>
      </c>
      <c r="D43">
        <v>0</v>
      </c>
      <c r="E43">
        <v>0</v>
      </c>
      <c r="F43">
        <v>0.74317500000000003</v>
      </c>
      <c r="G43">
        <v>17.836549999999999</v>
      </c>
      <c r="H43">
        <v>2.3482249999999998</v>
      </c>
      <c r="I43">
        <v>9.3131000000000005E-2</v>
      </c>
      <c r="J43">
        <v>0.80329700000000004</v>
      </c>
      <c r="K43">
        <v>1.634666</v>
      </c>
      <c r="L43">
        <v>0.20436099999999999</v>
      </c>
      <c r="M43">
        <v>0</v>
      </c>
      <c r="N43">
        <v>0.58291199999999999</v>
      </c>
      <c r="O43">
        <v>0.46216499999999999</v>
      </c>
      <c r="P43">
        <v>27.926780000000001</v>
      </c>
      <c r="Q43">
        <v>0.12381399999999999</v>
      </c>
      <c r="R43">
        <v>10.70051</v>
      </c>
      <c r="S43">
        <v>10.51567</v>
      </c>
      <c r="T43">
        <v>58.384149999999998</v>
      </c>
      <c r="U43">
        <v>0.99904300000000001</v>
      </c>
      <c r="V43">
        <v>21.07686</v>
      </c>
      <c r="W43">
        <v>0.32904699999999998</v>
      </c>
      <c r="X43">
        <v>1.458358</v>
      </c>
      <c r="Y43">
        <v>2.6444890000000001</v>
      </c>
      <c r="Z43">
        <v>1.812298</v>
      </c>
      <c r="AA43">
        <v>0.54255500000000001</v>
      </c>
      <c r="AB43">
        <v>3.963848</v>
      </c>
      <c r="AC43">
        <v>10.83483</v>
      </c>
      <c r="AD43">
        <v>0.133682</v>
      </c>
      <c r="AE43">
        <v>0.37877699999999997</v>
      </c>
      <c r="AF43">
        <v>0.55380600000000002</v>
      </c>
      <c r="AG43">
        <v>0.86712100000000003</v>
      </c>
      <c r="AH43">
        <v>0.132212</v>
      </c>
      <c r="AI43">
        <v>1.6942440000000001</v>
      </c>
      <c r="AJ43">
        <v>3.5140090000000002</v>
      </c>
      <c r="AK43">
        <v>0.11720800000000001</v>
      </c>
      <c r="AL43">
        <v>0</v>
      </c>
      <c r="AM43">
        <v>1.507258</v>
      </c>
      <c r="AN43">
        <v>3.2133630000000002</v>
      </c>
      <c r="AO43">
        <v>0.421012</v>
      </c>
      <c r="AP43">
        <v>0</v>
      </c>
      <c r="AQ43">
        <v>1.136298</v>
      </c>
      <c r="AR43">
        <v>0.20764099999999999</v>
      </c>
      <c r="AS43">
        <v>9.1239000000000001E-2</v>
      </c>
      <c r="AT43">
        <v>0.82706900000000005</v>
      </c>
      <c r="AU43">
        <v>0.13389100000000001</v>
      </c>
      <c r="AV43">
        <v>5.2349E-2</v>
      </c>
      <c r="AW43">
        <v>3.0770879999999998</v>
      </c>
      <c r="AX43">
        <v>0.59977899999999995</v>
      </c>
    </row>
    <row r="44" spans="2:50" x14ac:dyDescent="0.2">
      <c r="B44" t="s">
        <v>157</v>
      </c>
      <c r="C44">
        <v>0.62706600000000001</v>
      </c>
      <c r="D44">
        <v>0</v>
      </c>
      <c r="E44">
        <v>0</v>
      </c>
      <c r="F44">
        <v>0.62255899999999997</v>
      </c>
      <c r="G44">
        <v>11.849349999999999</v>
      </c>
      <c r="H44">
        <v>2.0969530000000001</v>
      </c>
      <c r="I44">
        <v>7.6649999999999996E-2</v>
      </c>
      <c r="J44">
        <v>0.56487900000000002</v>
      </c>
      <c r="K44">
        <v>1.4924649999999999</v>
      </c>
      <c r="L44">
        <v>0.110237</v>
      </c>
      <c r="M44">
        <v>0</v>
      </c>
      <c r="N44">
        <v>0.38505200000000001</v>
      </c>
      <c r="O44">
        <v>0.32004899999999997</v>
      </c>
      <c r="P44">
        <v>19.172139999999999</v>
      </c>
      <c r="Q44">
        <v>7.4261999999999995E-2</v>
      </c>
      <c r="R44">
        <v>8.5434070000000002</v>
      </c>
      <c r="S44">
        <v>11.12753</v>
      </c>
      <c r="T44">
        <v>63.103560000000002</v>
      </c>
      <c r="U44">
        <v>0.80858099999999999</v>
      </c>
      <c r="V44">
        <v>25.329280000000001</v>
      </c>
      <c r="W44">
        <v>0.322994</v>
      </c>
      <c r="X44">
        <v>1.7316510000000001</v>
      </c>
      <c r="Y44">
        <v>2.921856</v>
      </c>
      <c r="Z44">
        <v>3.4085619999999999</v>
      </c>
      <c r="AA44">
        <v>0.60210300000000005</v>
      </c>
      <c r="AB44">
        <v>3.793447</v>
      </c>
      <c r="AC44">
        <v>9.6105689999999999</v>
      </c>
      <c r="AD44">
        <v>0.102185</v>
      </c>
      <c r="AE44">
        <v>0.339833</v>
      </c>
      <c r="AF44">
        <v>0.49076900000000001</v>
      </c>
      <c r="AG44">
        <v>0.78703999999999996</v>
      </c>
      <c r="AH44">
        <v>0.120797</v>
      </c>
      <c r="AI44">
        <v>1.7249719999999999</v>
      </c>
      <c r="AJ44">
        <v>3.1942789999999999</v>
      </c>
      <c r="AK44">
        <v>0.112375</v>
      </c>
      <c r="AL44">
        <v>0</v>
      </c>
      <c r="AM44">
        <v>0.62406499999999998</v>
      </c>
      <c r="AN44">
        <v>1.236264</v>
      </c>
      <c r="AO44">
        <v>0.30150300000000002</v>
      </c>
      <c r="AP44">
        <v>0</v>
      </c>
      <c r="AQ44">
        <v>1.134231</v>
      </c>
      <c r="AR44">
        <v>0.21857599999999999</v>
      </c>
      <c r="AS44">
        <v>0.10057099999999999</v>
      </c>
      <c r="AT44">
        <v>0.83727700000000005</v>
      </c>
      <c r="AU44">
        <v>0.128439</v>
      </c>
      <c r="AV44">
        <v>8.4166000000000005E-2</v>
      </c>
      <c r="AW44">
        <v>3.2439239999999998</v>
      </c>
      <c r="AX44">
        <v>0.43473099999999998</v>
      </c>
    </row>
    <row r="46" spans="2:50" x14ac:dyDescent="0.2">
      <c r="AS46" t="s">
        <v>785</v>
      </c>
    </row>
    <row r="47" spans="2:50" x14ac:dyDescent="0.2">
      <c r="AS47" t="s">
        <v>786</v>
      </c>
    </row>
    <row r="48" spans="2:50" x14ac:dyDescent="0.2">
      <c r="C48" t="s">
        <v>762</v>
      </c>
      <c r="D48" t="s">
        <v>763</v>
      </c>
      <c r="J48" t="s">
        <v>779</v>
      </c>
    </row>
    <row r="50" spans="2:48" x14ac:dyDescent="0.2">
      <c r="B50" t="s">
        <v>26</v>
      </c>
      <c r="C50" t="s">
        <v>764</v>
      </c>
      <c r="D50" t="s">
        <v>765</v>
      </c>
      <c r="E50" t="s">
        <v>765</v>
      </c>
      <c r="F50" t="s">
        <v>765</v>
      </c>
      <c r="H50" t="s">
        <v>22</v>
      </c>
      <c r="I50" t="s">
        <v>764</v>
      </c>
      <c r="J50" t="s">
        <v>765</v>
      </c>
      <c r="K50" t="s">
        <v>765</v>
      </c>
      <c r="L50" t="s">
        <v>765</v>
      </c>
      <c r="N50" t="s">
        <v>31</v>
      </c>
      <c r="O50" t="s">
        <v>764</v>
      </c>
      <c r="P50" t="s">
        <v>765</v>
      </c>
      <c r="Q50" t="s">
        <v>765</v>
      </c>
      <c r="R50" t="s">
        <v>765</v>
      </c>
      <c r="T50" t="s">
        <v>43</v>
      </c>
      <c r="U50" t="s">
        <v>764</v>
      </c>
      <c r="V50" t="s">
        <v>765</v>
      </c>
      <c r="W50" t="s">
        <v>765</v>
      </c>
      <c r="X50" t="s">
        <v>765</v>
      </c>
      <c r="Z50" s="30" t="s">
        <v>44</v>
      </c>
      <c r="AA50" t="s">
        <v>764</v>
      </c>
      <c r="AB50" t="s">
        <v>765</v>
      </c>
      <c r="AC50" t="s">
        <v>765</v>
      </c>
      <c r="AD50" t="s">
        <v>765</v>
      </c>
      <c r="AF50" t="s">
        <v>49</v>
      </c>
      <c r="AG50" t="s">
        <v>764</v>
      </c>
      <c r="AH50" t="s">
        <v>765</v>
      </c>
      <c r="AI50" t="s">
        <v>765</v>
      </c>
      <c r="AJ50" t="s">
        <v>765</v>
      </c>
      <c r="AL50" t="s">
        <v>116</v>
      </c>
      <c r="AM50" t="s">
        <v>764</v>
      </c>
      <c r="AN50" t="s">
        <v>765</v>
      </c>
      <c r="AO50" t="s">
        <v>765</v>
      </c>
      <c r="AP50" t="s">
        <v>765</v>
      </c>
      <c r="AR50" t="s">
        <v>21</v>
      </c>
      <c r="AS50" t="s">
        <v>764</v>
      </c>
      <c r="AT50" t="s">
        <v>765</v>
      </c>
      <c r="AU50" t="s">
        <v>765</v>
      </c>
      <c r="AV50" t="s">
        <v>765</v>
      </c>
    </row>
    <row r="51" spans="2:48" x14ac:dyDescent="0.2">
      <c r="C51" t="s">
        <v>766</v>
      </c>
      <c r="D51" t="s">
        <v>767</v>
      </c>
      <c r="E51" t="s">
        <v>768</v>
      </c>
      <c r="F51" t="s">
        <v>769</v>
      </c>
      <c r="I51" t="s">
        <v>766</v>
      </c>
      <c r="J51" t="s">
        <v>767</v>
      </c>
      <c r="K51" t="s">
        <v>768</v>
      </c>
      <c r="L51" t="s">
        <v>769</v>
      </c>
      <c r="O51" t="s">
        <v>766</v>
      </c>
      <c r="P51" t="s">
        <v>767</v>
      </c>
      <c r="Q51" t="s">
        <v>768</v>
      </c>
      <c r="R51" t="s">
        <v>769</v>
      </c>
      <c r="U51" t="s">
        <v>766</v>
      </c>
      <c r="V51" t="s">
        <v>767</v>
      </c>
      <c r="W51" t="s">
        <v>768</v>
      </c>
      <c r="X51" t="s">
        <v>769</v>
      </c>
      <c r="AA51" t="s">
        <v>766</v>
      </c>
      <c r="AB51" t="s">
        <v>767</v>
      </c>
      <c r="AC51" t="s">
        <v>768</v>
      </c>
      <c r="AD51" t="s">
        <v>769</v>
      </c>
      <c r="AG51" t="s">
        <v>766</v>
      </c>
      <c r="AH51" t="s">
        <v>767</v>
      </c>
      <c r="AI51" t="s">
        <v>768</v>
      </c>
      <c r="AJ51" t="s">
        <v>769</v>
      </c>
      <c r="AM51" t="s">
        <v>766</v>
      </c>
      <c r="AN51" t="s">
        <v>767</v>
      </c>
      <c r="AO51" t="s">
        <v>768</v>
      </c>
      <c r="AP51" t="s">
        <v>769</v>
      </c>
      <c r="AS51" t="s">
        <v>766</v>
      </c>
      <c r="AT51" t="s">
        <v>767</v>
      </c>
      <c r="AU51" t="s">
        <v>768</v>
      </c>
      <c r="AV51" t="s">
        <v>769</v>
      </c>
    </row>
    <row r="52" spans="2:48" x14ac:dyDescent="0.2">
      <c r="C52" t="s">
        <v>770</v>
      </c>
      <c r="D52">
        <v>2.2221000000000002</v>
      </c>
      <c r="E52">
        <v>0.40865580000000001</v>
      </c>
      <c r="F52" t="s">
        <v>771</v>
      </c>
      <c r="I52" t="s">
        <v>770</v>
      </c>
      <c r="J52">
        <v>9.7900000000000001E-2</v>
      </c>
      <c r="K52">
        <v>0.89999470000000004</v>
      </c>
      <c r="L52" t="s">
        <v>771</v>
      </c>
      <c r="O52" t="s">
        <v>770</v>
      </c>
      <c r="P52">
        <v>0</v>
      </c>
      <c r="Q52">
        <v>0.89999470000000004</v>
      </c>
      <c r="R52" t="s">
        <v>771</v>
      </c>
      <c r="U52" t="s">
        <v>770</v>
      </c>
      <c r="V52">
        <v>3.1495000000000002</v>
      </c>
      <c r="W52">
        <v>0.13516629999999999</v>
      </c>
      <c r="X52" t="s">
        <v>771</v>
      </c>
      <c r="AA52" t="s">
        <v>770</v>
      </c>
      <c r="AB52">
        <v>3.2378999999999998</v>
      </c>
      <c r="AC52">
        <v>0.11963890000000001</v>
      </c>
      <c r="AD52" t="s">
        <v>771</v>
      </c>
      <c r="AG52" t="s">
        <v>770</v>
      </c>
      <c r="AH52">
        <v>0.72929999999999995</v>
      </c>
      <c r="AI52">
        <v>0.89999470000000004</v>
      </c>
      <c r="AJ52" t="s">
        <v>771</v>
      </c>
      <c r="AM52" t="s">
        <v>770</v>
      </c>
      <c r="AN52">
        <v>0</v>
      </c>
      <c r="AO52">
        <v>0.89999470000000004</v>
      </c>
      <c r="AP52" t="s">
        <v>771</v>
      </c>
      <c r="AS52" t="s">
        <v>770</v>
      </c>
      <c r="AT52">
        <v>1.6774</v>
      </c>
      <c r="AU52">
        <v>0.6249422</v>
      </c>
      <c r="AV52" t="s">
        <v>771</v>
      </c>
    </row>
    <row r="53" spans="2:48" x14ac:dyDescent="0.2">
      <c r="C53" t="s">
        <v>772</v>
      </c>
      <c r="D53">
        <v>2.3950999999999998</v>
      </c>
      <c r="E53">
        <v>0.34208919999999998</v>
      </c>
      <c r="F53" t="s">
        <v>771</v>
      </c>
      <c r="I53" t="s">
        <v>772</v>
      </c>
      <c r="J53">
        <v>8.9574999999999996</v>
      </c>
      <c r="K53">
        <v>1.0053E-3</v>
      </c>
      <c r="L53" t="s">
        <v>774</v>
      </c>
      <c r="O53" t="s">
        <v>772</v>
      </c>
      <c r="P53">
        <v>3.39</v>
      </c>
      <c r="Q53">
        <v>9.57731E-2</v>
      </c>
      <c r="R53" t="s">
        <v>771</v>
      </c>
      <c r="U53" t="s">
        <v>772</v>
      </c>
      <c r="V53">
        <v>0.13550000000000001</v>
      </c>
      <c r="W53">
        <v>0.89999470000000004</v>
      </c>
      <c r="X53" t="s">
        <v>771</v>
      </c>
      <c r="AA53" t="s">
        <v>772</v>
      </c>
      <c r="AB53">
        <v>4.4690000000000003</v>
      </c>
      <c r="AC53">
        <v>1.61222E-2</v>
      </c>
      <c r="AD53" t="s">
        <v>778</v>
      </c>
      <c r="AG53" t="s">
        <v>772</v>
      </c>
      <c r="AH53">
        <v>5.7518000000000002</v>
      </c>
      <c r="AI53">
        <v>1.3604999999999999E-3</v>
      </c>
      <c r="AJ53" t="s">
        <v>774</v>
      </c>
      <c r="AM53" t="s">
        <v>772</v>
      </c>
      <c r="AN53">
        <v>2.1985000000000001</v>
      </c>
      <c r="AO53">
        <v>0.41809580000000002</v>
      </c>
      <c r="AP53" t="s">
        <v>771</v>
      </c>
      <c r="AS53" t="s">
        <v>772</v>
      </c>
      <c r="AT53">
        <v>6.6787000000000001</v>
      </c>
      <c r="AU53">
        <v>1.0053E-3</v>
      </c>
      <c r="AV53" t="s">
        <v>774</v>
      </c>
    </row>
    <row r="54" spans="2:48" x14ac:dyDescent="0.2">
      <c r="C54" t="s">
        <v>773</v>
      </c>
      <c r="D54">
        <v>8.5004000000000008</v>
      </c>
      <c r="E54">
        <v>1.0053E-3</v>
      </c>
      <c r="F54" t="s">
        <v>774</v>
      </c>
      <c r="I54" t="s">
        <v>773</v>
      </c>
      <c r="J54">
        <v>10.541700000000001</v>
      </c>
      <c r="K54">
        <v>1.0053E-3</v>
      </c>
      <c r="L54" t="s">
        <v>774</v>
      </c>
      <c r="O54" t="s">
        <v>773</v>
      </c>
      <c r="P54">
        <v>4.4687000000000001</v>
      </c>
      <c r="Q54">
        <v>1.6127599999999999E-2</v>
      </c>
      <c r="R54" t="s">
        <v>778</v>
      </c>
      <c r="U54" t="s">
        <v>773</v>
      </c>
      <c r="V54">
        <v>3.9752000000000001</v>
      </c>
      <c r="W54">
        <v>3.8043399999999998E-2</v>
      </c>
      <c r="X54" t="s">
        <v>778</v>
      </c>
      <c r="AA54" t="s">
        <v>773</v>
      </c>
      <c r="AB54">
        <v>10.489000000000001</v>
      </c>
      <c r="AC54">
        <v>1.0053E-3</v>
      </c>
      <c r="AD54" t="s">
        <v>774</v>
      </c>
      <c r="AG54" t="s">
        <v>773</v>
      </c>
      <c r="AH54">
        <v>17.000599999999999</v>
      </c>
      <c r="AI54">
        <v>1.0053E-3</v>
      </c>
      <c r="AJ54" t="s">
        <v>774</v>
      </c>
      <c r="AM54" t="s">
        <v>773</v>
      </c>
      <c r="AN54">
        <v>4.7843999999999998</v>
      </c>
      <c r="AO54">
        <v>9.0278000000000008E-3</v>
      </c>
      <c r="AP54" t="s">
        <v>774</v>
      </c>
      <c r="AS54" t="s">
        <v>773</v>
      </c>
      <c r="AT54">
        <v>14.1389</v>
      </c>
      <c r="AU54">
        <v>1.0053E-3</v>
      </c>
      <c r="AV54" t="s">
        <v>774</v>
      </c>
    </row>
    <row r="55" spans="2:48" x14ac:dyDescent="0.2">
      <c r="C55" t="s">
        <v>775</v>
      </c>
      <c r="D55">
        <v>0.17299999999999999</v>
      </c>
      <c r="E55">
        <v>0.89999470000000004</v>
      </c>
      <c r="F55" t="s">
        <v>771</v>
      </c>
      <c r="I55" t="s">
        <v>775</v>
      </c>
      <c r="J55">
        <v>8.8596000000000004</v>
      </c>
      <c r="K55">
        <v>1.0053E-3</v>
      </c>
      <c r="L55" t="s">
        <v>774</v>
      </c>
      <c r="O55" t="s">
        <v>775</v>
      </c>
      <c r="P55">
        <v>3.39</v>
      </c>
      <c r="Q55">
        <v>9.57731E-2</v>
      </c>
      <c r="R55" t="s">
        <v>771</v>
      </c>
      <c r="U55" t="s">
        <v>775</v>
      </c>
      <c r="V55">
        <v>3.0141</v>
      </c>
      <c r="W55">
        <v>0.1627866</v>
      </c>
      <c r="X55" t="s">
        <v>771</v>
      </c>
      <c r="AA55" t="s">
        <v>775</v>
      </c>
      <c r="AB55">
        <v>7.7069000000000001</v>
      </c>
      <c r="AC55">
        <v>1.0053E-3</v>
      </c>
      <c r="AD55" t="s">
        <v>774</v>
      </c>
      <c r="AG55" t="s">
        <v>775</v>
      </c>
      <c r="AH55">
        <v>6.4810999999999996</v>
      </c>
      <c r="AI55">
        <v>1.0053E-3</v>
      </c>
      <c r="AJ55" t="s">
        <v>774</v>
      </c>
      <c r="AM55" t="s">
        <v>775</v>
      </c>
      <c r="AN55">
        <v>2.1985000000000001</v>
      </c>
      <c r="AO55">
        <v>0.41809580000000002</v>
      </c>
      <c r="AP55" t="s">
        <v>771</v>
      </c>
      <c r="AS55" t="s">
        <v>775</v>
      </c>
      <c r="AT55">
        <v>8.3559999999999999</v>
      </c>
      <c r="AU55">
        <v>1.0053E-3</v>
      </c>
      <c r="AV55" t="s">
        <v>774</v>
      </c>
    </row>
    <row r="56" spans="2:48" x14ac:dyDescent="0.2">
      <c r="C56" t="s">
        <v>776</v>
      </c>
      <c r="D56">
        <v>6.2782</v>
      </c>
      <c r="E56">
        <v>1.0053E-3</v>
      </c>
      <c r="F56" t="s">
        <v>774</v>
      </c>
      <c r="I56" t="s">
        <v>776</v>
      </c>
      <c r="J56">
        <v>10.4438</v>
      </c>
      <c r="K56">
        <v>1.0053E-3</v>
      </c>
      <c r="L56" t="s">
        <v>774</v>
      </c>
      <c r="O56" t="s">
        <v>776</v>
      </c>
      <c r="P56">
        <v>4.4687000000000001</v>
      </c>
      <c r="Q56">
        <v>1.6127599999999999E-2</v>
      </c>
      <c r="R56" t="s">
        <v>778</v>
      </c>
      <c r="U56" t="s">
        <v>776</v>
      </c>
      <c r="V56">
        <v>0.82569999999999999</v>
      </c>
      <c r="W56">
        <v>0.89999470000000004</v>
      </c>
      <c r="X56" t="s">
        <v>771</v>
      </c>
      <c r="AA56" t="s">
        <v>776</v>
      </c>
      <c r="AB56">
        <v>13.726900000000001</v>
      </c>
      <c r="AC56">
        <v>1.0053E-3</v>
      </c>
      <c r="AD56" t="s">
        <v>774</v>
      </c>
      <c r="AG56" t="s">
        <v>776</v>
      </c>
      <c r="AH56">
        <v>17.729800000000001</v>
      </c>
      <c r="AI56">
        <v>1.0053E-3</v>
      </c>
      <c r="AJ56" t="s">
        <v>774</v>
      </c>
      <c r="AM56" t="s">
        <v>776</v>
      </c>
      <c r="AN56">
        <v>4.7843999999999998</v>
      </c>
      <c r="AO56">
        <v>9.0278000000000008E-3</v>
      </c>
      <c r="AP56" t="s">
        <v>774</v>
      </c>
      <c r="AS56" t="s">
        <v>776</v>
      </c>
      <c r="AT56">
        <v>15.8163</v>
      </c>
      <c r="AU56">
        <v>1.0053E-3</v>
      </c>
      <c r="AV56" t="s">
        <v>774</v>
      </c>
    </row>
    <row r="57" spans="2:48" x14ac:dyDescent="0.2">
      <c r="C57" t="s">
        <v>777</v>
      </c>
      <c r="D57">
        <v>6.1052</v>
      </c>
      <c r="E57">
        <v>1.0053E-3</v>
      </c>
      <c r="F57" t="s">
        <v>774</v>
      </c>
      <c r="I57" t="s">
        <v>777</v>
      </c>
      <c r="J57">
        <v>1.5842000000000001</v>
      </c>
      <c r="K57">
        <v>0.66132060000000004</v>
      </c>
      <c r="L57" t="s">
        <v>771</v>
      </c>
      <c r="O57" t="s">
        <v>777</v>
      </c>
      <c r="P57">
        <v>1.0787</v>
      </c>
      <c r="Q57">
        <v>0.85867629999999995</v>
      </c>
      <c r="R57" t="s">
        <v>771</v>
      </c>
      <c r="U57" t="s">
        <v>777</v>
      </c>
      <c r="V57">
        <v>3.8397999999999999</v>
      </c>
      <c r="W57">
        <v>4.7555100000000003E-2</v>
      </c>
      <c r="X57" t="s">
        <v>778</v>
      </c>
      <c r="AA57" t="s">
        <v>777</v>
      </c>
      <c r="AB57">
        <v>6.02</v>
      </c>
      <c r="AC57">
        <v>1.0053E-3</v>
      </c>
      <c r="AD57" t="s">
        <v>774</v>
      </c>
      <c r="AG57" t="s">
        <v>777</v>
      </c>
      <c r="AH57">
        <v>11.248799999999999</v>
      </c>
      <c r="AI57">
        <v>1.0053E-3</v>
      </c>
      <c r="AJ57" t="s">
        <v>774</v>
      </c>
      <c r="AM57" t="s">
        <v>777</v>
      </c>
      <c r="AN57">
        <v>2.5857999999999999</v>
      </c>
      <c r="AO57">
        <v>0.27714929999999999</v>
      </c>
      <c r="AP57" t="s">
        <v>771</v>
      </c>
      <c r="AS57" t="s">
        <v>777</v>
      </c>
      <c r="AT57">
        <v>7.4603000000000002</v>
      </c>
      <c r="AU57">
        <v>1.0053E-3</v>
      </c>
      <c r="AV57" t="s">
        <v>774</v>
      </c>
    </row>
    <row r="59" spans="2:48" x14ac:dyDescent="0.2">
      <c r="B59" t="s">
        <v>27</v>
      </c>
      <c r="C59" t="s">
        <v>764</v>
      </c>
      <c r="D59" t="s">
        <v>765</v>
      </c>
      <c r="E59" t="s">
        <v>765</v>
      </c>
      <c r="F59" t="s">
        <v>765</v>
      </c>
      <c r="H59" t="s">
        <v>23</v>
      </c>
      <c r="I59" t="s">
        <v>764</v>
      </c>
      <c r="J59" t="s">
        <v>765</v>
      </c>
      <c r="K59" t="s">
        <v>765</v>
      </c>
      <c r="L59" t="s">
        <v>765</v>
      </c>
      <c r="N59" t="s">
        <v>32</v>
      </c>
      <c r="O59" t="s">
        <v>764</v>
      </c>
      <c r="P59" t="s">
        <v>765</v>
      </c>
      <c r="Q59" t="s">
        <v>765</v>
      </c>
      <c r="R59" t="s">
        <v>765</v>
      </c>
      <c r="T59" t="s">
        <v>782</v>
      </c>
      <c r="U59" t="s">
        <v>764</v>
      </c>
      <c r="V59" t="s">
        <v>765</v>
      </c>
      <c r="W59" t="s">
        <v>765</v>
      </c>
      <c r="X59" t="s">
        <v>765</v>
      </c>
      <c r="Z59" t="s">
        <v>45</v>
      </c>
      <c r="AA59" t="s">
        <v>764</v>
      </c>
      <c r="AB59" t="s">
        <v>765</v>
      </c>
      <c r="AC59" t="s">
        <v>765</v>
      </c>
      <c r="AD59" t="s">
        <v>765</v>
      </c>
      <c r="AF59" t="s">
        <v>51</v>
      </c>
      <c r="AG59" t="s">
        <v>764</v>
      </c>
      <c r="AH59" t="s">
        <v>765</v>
      </c>
      <c r="AI59" t="s">
        <v>765</v>
      </c>
      <c r="AJ59" t="s">
        <v>765</v>
      </c>
      <c r="AL59" t="s">
        <v>19</v>
      </c>
      <c r="AM59" t="s">
        <v>764</v>
      </c>
      <c r="AN59" t="s">
        <v>765</v>
      </c>
      <c r="AO59" t="s">
        <v>765</v>
      </c>
      <c r="AP59" t="s">
        <v>765</v>
      </c>
      <c r="AR59" t="s">
        <v>7</v>
      </c>
      <c r="AS59" t="s">
        <v>764</v>
      </c>
      <c r="AT59" t="s">
        <v>765</v>
      </c>
      <c r="AU59" t="s">
        <v>765</v>
      </c>
      <c r="AV59" t="s">
        <v>765</v>
      </c>
    </row>
    <row r="60" spans="2:48" x14ac:dyDescent="0.2">
      <c r="C60" t="s">
        <v>766</v>
      </c>
      <c r="D60" t="s">
        <v>767</v>
      </c>
      <c r="E60" t="s">
        <v>768</v>
      </c>
      <c r="F60" t="s">
        <v>769</v>
      </c>
      <c r="I60" t="s">
        <v>766</v>
      </c>
      <c r="J60" t="s">
        <v>767</v>
      </c>
      <c r="K60" t="s">
        <v>768</v>
      </c>
      <c r="L60" t="s">
        <v>769</v>
      </c>
      <c r="O60" t="s">
        <v>766</v>
      </c>
      <c r="P60" t="s">
        <v>767</v>
      </c>
      <c r="Q60" t="s">
        <v>768</v>
      </c>
      <c r="R60" t="s">
        <v>769</v>
      </c>
      <c r="U60" t="s">
        <v>766</v>
      </c>
      <c r="V60" t="s">
        <v>767</v>
      </c>
      <c r="W60" t="s">
        <v>768</v>
      </c>
      <c r="X60" t="s">
        <v>769</v>
      </c>
      <c r="AA60" t="s">
        <v>766</v>
      </c>
      <c r="AB60" t="s">
        <v>767</v>
      </c>
      <c r="AC60" t="s">
        <v>768</v>
      </c>
      <c r="AD60" t="s">
        <v>769</v>
      </c>
      <c r="AG60" t="s">
        <v>766</v>
      </c>
      <c r="AH60" t="s">
        <v>767</v>
      </c>
      <c r="AI60" t="s">
        <v>768</v>
      </c>
      <c r="AJ60" t="s">
        <v>769</v>
      </c>
      <c r="AM60" t="s">
        <v>766</v>
      </c>
      <c r="AN60" t="s">
        <v>767</v>
      </c>
      <c r="AO60" t="s">
        <v>768</v>
      </c>
      <c r="AP60" t="s">
        <v>769</v>
      </c>
      <c r="AS60" t="s">
        <v>766</v>
      </c>
      <c r="AT60" t="s">
        <v>767</v>
      </c>
      <c r="AU60" t="s">
        <v>768</v>
      </c>
      <c r="AV60" t="s">
        <v>769</v>
      </c>
    </row>
    <row r="61" spans="2:48" x14ac:dyDescent="0.2">
      <c r="C61" t="s">
        <v>770</v>
      </c>
      <c r="D61">
        <v>2.8045</v>
      </c>
      <c r="E61">
        <v>0.2132801</v>
      </c>
      <c r="F61" t="s">
        <v>771</v>
      </c>
      <c r="I61" t="s">
        <v>770</v>
      </c>
      <c r="J61">
        <v>0</v>
      </c>
      <c r="K61">
        <v>0.89999470000000004</v>
      </c>
      <c r="L61" t="s">
        <v>771</v>
      </c>
      <c r="O61" t="s">
        <v>770</v>
      </c>
      <c r="P61">
        <v>0</v>
      </c>
      <c r="Q61">
        <v>0.89999470000000004</v>
      </c>
      <c r="R61" t="s">
        <v>771</v>
      </c>
      <c r="U61" t="s">
        <v>770</v>
      </c>
      <c r="V61">
        <v>0.96419999999999995</v>
      </c>
      <c r="W61">
        <v>0.89999470000000004</v>
      </c>
      <c r="X61" t="s">
        <v>771</v>
      </c>
      <c r="AA61" t="s">
        <v>770</v>
      </c>
      <c r="AB61">
        <v>3.1581999999999999</v>
      </c>
      <c r="AC61">
        <v>0.13353010000000001</v>
      </c>
      <c r="AD61" t="s">
        <v>771</v>
      </c>
      <c r="AG61" t="s">
        <v>770</v>
      </c>
      <c r="AH61">
        <v>0</v>
      </c>
      <c r="AI61">
        <v>0.89999470000000004</v>
      </c>
      <c r="AJ61" t="s">
        <v>771</v>
      </c>
      <c r="AM61" t="s">
        <v>770</v>
      </c>
      <c r="AN61">
        <v>0.15770000000000001</v>
      </c>
      <c r="AO61">
        <v>0.89999470000000004</v>
      </c>
      <c r="AP61" t="s">
        <v>771</v>
      </c>
      <c r="AS61" t="s">
        <v>770</v>
      </c>
      <c r="AT61">
        <v>1.2478</v>
      </c>
      <c r="AU61">
        <v>0.79268070000000002</v>
      </c>
      <c r="AV61" t="s">
        <v>771</v>
      </c>
    </row>
    <row r="62" spans="2:48" x14ac:dyDescent="0.2">
      <c r="C62" t="s">
        <v>772</v>
      </c>
      <c r="D62">
        <v>4.2609000000000004</v>
      </c>
      <c r="E62">
        <v>2.3328600000000001E-2</v>
      </c>
      <c r="F62" t="s">
        <v>778</v>
      </c>
      <c r="I62" t="s">
        <v>772</v>
      </c>
      <c r="J62">
        <v>2.5270999999999999</v>
      </c>
      <c r="K62">
        <v>0.29626970000000002</v>
      </c>
      <c r="L62" t="s">
        <v>771</v>
      </c>
      <c r="O62" t="s">
        <v>772</v>
      </c>
      <c r="P62">
        <v>3.6459999999999999</v>
      </c>
      <c r="Q62">
        <v>6.4887200000000006E-2</v>
      </c>
      <c r="R62" t="s">
        <v>771</v>
      </c>
      <c r="U62" t="s">
        <v>772</v>
      </c>
      <c r="V62">
        <v>0.99390000000000001</v>
      </c>
      <c r="W62">
        <v>0.89180459999999995</v>
      </c>
      <c r="X62" t="s">
        <v>771</v>
      </c>
      <c r="AA62" t="s">
        <v>772</v>
      </c>
      <c r="AB62">
        <v>4.0213999999999999</v>
      </c>
      <c r="AC62">
        <v>3.5205899999999998E-2</v>
      </c>
      <c r="AD62" t="s">
        <v>778</v>
      </c>
      <c r="AG62" t="s">
        <v>772</v>
      </c>
      <c r="AH62">
        <v>3.2195999999999998</v>
      </c>
      <c r="AI62">
        <v>0.122806</v>
      </c>
      <c r="AJ62" t="s">
        <v>771</v>
      </c>
      <c r="AM62" t="s">
        <v>772</v>
      </c>
      <c r="AN62">
        <v>1.9342999999999999</v>
      </c>
      <c r="AO62">
        <v>0.52462909999999996</v>
      </c>
      <c r="AP62" t="s">
        <v>771</v>
      </c>
      <c r="AS62" t="s">
        <v>772</v>
      </c>
      <c r="AT62">
        <v>6.4599000000000002</v>
      </c>
      <c r="AU62">
        <v>1.0053E-3</v>
      </c>
      <c r="AV62" t="s">
        <v>774</v>
      </c>
    </row>
    <row r="63" spans="2:48" x14ac:dyDescent="0.2">
      <c r="C63" t="s">
        <v>773</v>
      </c>
      <c r="D63">
        <v>11.187799999999999</v>
      </c>
      <c r="E63">
        <v>1.0053E-3</v>
      </c>
      <c r="F63" t="s">
        <v>774</v>
      </c>
      <c r="I63" t="s">
        <v>773</v>
      </c>
      <c r="J63">
        <v>4.7487000000000004</v>
      </c>
      <c r="K63">
        <v>9.6530000000000001E-3</v>
      </c>
      <c r="L63" t="s">
        <v>774</v>
      </c>
      <c r="O63" t="s">
        <v>773</v>
      </c>
      <c r="P63">
        <v>4.6063999999999998</v>
      </c>
      <c r="Q63">
        <v>1.2554299999999999E-2</v>
      </c>
      <c r="R63" t="s">
        <v>778</v>
      </c>
      <c r="U63" t="s">
        <v>773</v>
      </c>
      <c r="V63">
        <v>4.6618000000000004</v>
      </c>
      <c r="W63">
        <v>1.1341499999999999E-2</v>
      </c>
      <c r="X63" t="s">
        <v>778</v>
      </c>
      <c r="AA63" t="s">
        <v>773</v>
      </c>
      <c r="AB63">
        <v>10.743600000000001</v>
      </c>
      <c r="AC63">
        <v>1.0053E-3</v>
      </c>
      <c r="AD63" t="s">
        <v>774</v>
      </c>
      <c r="AG63" t="s">
        <v>773</v>
      </c>
      <c r="AH63">
        <v>4.6673</v>
      </c>
      <c r="AI63">
        <v>1.12231E-2</v>
      </c>
      <c r="AJ63" t="s">
        <v>778</v>
      </c>
      <c r="AM63" t="s">
        <v>773</v>
      </c>
      <c r="AN63">
        <v>9.6393000000000004</v>
      </c>
      <c r="AO63">
        <v>1.0053E-3</v>
      </c>
      <c r="AP63" t="s">
        <v>774</v>
      </c>
      <c r="AS63" t="s">
        <v>773</v>
      </c>
      <c r="AT63">
        <v>10.2356</v>
      </c>
      <c r="AU63">
        <v>1.0053E-3</v>
      </c>
      <c r="AV63" t="s">
        <v>774</v>
      </c>
    </row>
    <row r="64" spans="2:48" x14ac:dyDescent="0.2">
      <c r="C64" t="s">
        <v>775</v>
      </c>
      <c r="D64">
        <v>1.4563999999999999</v>
      </c>
      <c r="E64">
        <v>0.71123340000000002</v>
      </c>
      <c r="F64" t="s">
        <v>771</v>
      </c>
      <c r="I64" t="s">
        <v>775</v>
      </c>
      <c r="J64">
        <v>2.5270999999999999</v>
      </c>
      <c r="K64">
        <v>0.29626970000000002</v>
      </c>
      <c r="L64" t="s">
        <v>771</v>
      </c>
      <c r="O64" t="s">
        <v>775</v>
      </c>
      <c r="P64">
        <v>3.6459999999999999</v>
      </c>
      <c r="Q64">
        <v>6.4887200000000006E-2</v>
      </c>
      <c r="R64" t="s">
        <v>771</v>
      </c>
      <c r="U64" t="s">
        <v>775</v>
      </c>
      <c r="V64">
        <v>2.9700000000000001E-2</v>
      </c>
      <c r="W64">
        <v>0.89999470000000004</v>
      </c>
      <c r="X64" t="s">
        <v>771</v>
      </c>
      <c r="AA64" t="s">
        <v>775</v>
      </c>
      <c r="AB64">
        <v>7.1795999999999998</v>
      </c>
      <c r="AC64">
        <v>1.0053E-3</v>
      </c>
      <c r="AD64" t="s">
        <v>774</v>
      </c>
      <c r="AG64" t="s">
        <v>775</v>
      </c>
      <c r="AH64">
        <v>3.2195999999999998</v>
      </c>
      <c r="AI64">
        <v>0.122806</v>
      </c>
      <c r="AJ64" t="s">
        <v>771</v>
      </c>
      <c r="AM64" t="s">
        <v>775</v>
      </c>
      <c r="AN64">
        <v>1.7766</v>
      </c>
      <c r="AO64">
        <v>0.58620939999999999</v>
      </c>
      <c r="AP64" t="s">
        <v>771</v>
      </c>
      <c r="AS64" t="s">
        <v>775</v>
      </c>
      <c r="AT64">
        <v>5.2121000000000004</v>
      </c>
      <c r="AU64">
        <v>3.9824999999999999E-3</v>
      </c>
      <c r="AV64" t="s">
        <v>774</v>
      </c>
    </row>
    <row r="65" spans="2:48" x14ac:dyDescent="0.2">
      <c r="C65" t="s">
        <v>776</v>
      </c>
      <c r="D65">
        <v>8.3833000000000002</v>
      </c>
      <c r="E65">
        <v>1.0053E-3</v>
      </c>
      <c r="F65" t="s">
        <v>774</v>
      </c>
      <c r="I65" t="s">
        <v>776</v>
      </c>
      <c r="J65">
        <v>4.7487000000000004</v>
      </c>
      <c r="K65">
        <v>9.6530000000000001E-3</v>
      </c>
      <c r="L65" t="s">
        <v>774</v>
      </c>
      <c r="O65" t="s">
        <v>776</v>
      </c>
      <c r="P65">
        <v>4.6063999999999998</v>
      </c>
      <c r="Q65">
        <v>1.2554299999999999E-2</v>
      </c>
      <c r="R65" t="s">
        <v>778</v>
      </c>
      <c r="U65" t="s">
        <v>776</v>
      </c>
      <c r="V65">
        <v>3.6976</v>
      </c>
      <c r="W65">
        <v>5.9804200000000002E-2</v>
      </c>
      <c r="X65" t="s">
        <v>771</v>
      </c>
      <c r="AA65" t="s">
        <v>776</v>
      </c>
      <c r="AB65">
        <v>13.9018</v>
      </c>
      <c r="AC65">
        <v>1.0053E-3</v>
      </c>
      <c r="AD65" t="s">
        <v>774</v>
      </c>
      <c r="AG65" t="s">
        <v>776</v>
      </c>
      <c r="AH65">
        <v>4.6673</v>
      </c>
      <c r="AI65">
        <v>1.12231E-2</v>
      </c>
      <c r="AJ65" t="s">
        <v>778</v>
      </c>
      <c r="AM65" t="s">
        <v>776</v>
      </c>
      <c r="AN65">
        <v>9.4816000000000003</v>
      </c>
      <c r="AO65">
        <v>1.0053E-3</v>
      </c>
      <c r="AP65" t="s">
        <v>774</v>
      </c>
      <c r="AS65" t="s">
        <v>776</v>
      </c>
      <c r="AT65">
        <v>8.9878</v>
      </c>
      <c r="AU65">
        <v>1.0053E-3</v>
      </c>
      <c r="AV65" t="s">
        <v>774</v>
      </c>
    </row>
    <row r="66" spans="2:48" x14ac:dyDescent="0.2">
      <c r="C66" t="s">
        <v>777</v>
      </c>
      <c r="D66">
        <v>6.9268999999999998</v>
      </c>
      <c r="E66">
        <v>1.0053E-3</v>
      </c>
      <c r="F66" t="s">
        <v>774</v>
      </c>
      <c r="I66" t="s">
        <v>777</v>
      </c>
      <c r="J66">
        <v>2.2216</v>
      </c>
      <c r="K66">
        <v>0.40885450000000001</v>
      </c>
      <c r="L66" t="s">
        <v>771</v>
      </c>
      <c r="O66" t="s">
        <v>777</v>
      </c>
      <c r="P66">
        <v>0.96040000000000003</v>
      </c>
      <c r="Q66">
        <v>0.89999470000000004</v>
      </c>
      <c r="R66" t="s">
        <v>771</v>
      </c>
      <c r="U66" t="s">
        <v>777</v>
      </c>
      <c r="V66">
        <v>3.6678999999999999</v>
      </c>
      <c r="W66">
        <v>6.2686900000000004E-2</v>
      </c>
      <c r="X66" t="s">
        <v>771</v>
      </c>
      <c r="AA66" t="s">
        <v>777</v>
      </c>
      <c r="AB66">
        <v>6.7222</v>
      </c>
      <c r="AC66">
        <v>1.0053E-3</v>
      </c>
      <c r="AD66" t="s">
        <v>774</v>
      </c>
      <c r="AG66" t="s">
        <v>777</v>
      </c>
      <c r="AH66">
        <v>1.4478</v>
      </c>
      <c r="AI66">
        <v>0.71458549999999998</v>
      </c>
      <c r="AJ66" t="s">
        <v>771</v>
      </c>
      <c r="AM66" t="s">
        <v>777</v>
      </c>
      <c r="AN66">
        <v>7.7050000000000001</v>
      </c>
      <c r="AO66">
        <v>1.0053E-3</v>
      </c>
      <c r="AP66" t="s">
        <v>774</v>
      </c>
      <c r="AS66" t="s">
        <v>777</v>
      </c>
      <c r="AT66">
        <v>3.7757000000000001</v>
      </c>
      <c r="AU66">
        <v>5.2759500000000001E-2</v>
      </c>
      <c r="AV66" t="s">
        <v>771</v>
      </c>
    </row>
    <row r="67" spans="2:48" ht="16" x14ac:dyDescent="0.2">
      <c r="C67" s="24"/>
    </row>
    <row r="68" spans="2:48" x14ac:dyDescent="0.2">
      <c r="B68" t="s">
        <v>38</v>
      </c>
      <c r="C68" t="s">
        <v>764</v>
      </c>
      <c r="D68" t="s">
        <v>765</v>
      </c>
      <c r="E68" t="s">
        <v>765</v>
      </c>
      <c r="F68" t="s">
        <v>765</v>
      </c>
      <c r="H68" t="s">
        <v>24</v>
      </c>
      <c r="I68" t="s">
        <v>764</v>
      </c>
      <c r="J68" t="s">
        <v>765</v>
      </c>
      <c r="K68" t="s">
        <v>765</v>
      </c>
      <c r="L68" t="s">
        <v>765</v>
      </c>
      <c r="N68" t="s">
        <v>33</v>
      </c>
      <c r="O68" t="s">
        <v>764</v>
      </c>
      <c r="P68" t="s">
        <v>765</v>
      </c>
      <c r="Q68" t="s">
        <v>765</v>
      </c>
      <c r="R68" t="s">
        <v>765</v>
      </c>
      <c r="T68" t="s">
        <v>781</v>
      </c>
      <c r="U68" t="s">
        <v>764</v>
      </c>
      <c r="V68" t="s">
        <v>765</v>
      </c>
      <c r="W68" t="s">
        <v>765</v>
      </c>
      <c r="X68" t="s">
        <v>765</v>
      </c>
      <c r="Z68" t="s">
        <v>46</v>
      </c>
      <c r="AA68" t="s">
        <v>764</v>
      </c>
      <c r="AB68" t="s">
        <v>765</v>
      </c>
      <c r="AC68" t="s">
        <v>765</v>
      </c>
      <c r="AD68" t="s">
        <v>765</v>
      </c>
      <c r="AF68" t="s">
        <v>52</v>
      </c>
      <c r="AG68" t="s">
        <v>764</v>
      </c>
      <c r="AH68" t="s">
        <v>765</v>
      </c>
      <c r="AI68" t="s">
        <v>765</v>
      </c>
      <c r="AJ68" t="s">
        <v>765</v>
      </c>
      <c r="AL68" t="s">
        <v>20</v>
      </c>
      <c r="AM68" t="s">
        <v>764</v>
      </c>
      <c r="AN68" t="s">
        <v>765</v>
      </c>
      <c r="AO68" t="s">
        <v>765</v>
      </c>
      <c r="AP68" t="s">
        <v>765</v>
      </c>
      <c r="AR68" t="s">
        <v>9</v>
      </c>
      <c r="AS68" t="s">
        <v>764</v>
      </c>
      <c r="AT68" t="s">
        <v>765</v>
      </c>
      <c r="AU68" t="s">
        <v>765</v>
      </c>
      <c r="AV68" t="s">
        <v>765</v>
      </c>
    </row>
    <row r="69" spans="2:48" x14ac:dyDescent="0.2">
      <c r="C69" t="s">
        <v>766</v>
      </c>
      <c r="D69" t="s">
        <v>767</v>
      </c>
      <c r="E69" t="s">
        <v>768</v>
      </c>
      <c r="F69" t="s">
        <v>769</v>
      </c>
      <c r="I69" t="s">
        <v>766</v>
      </c>
      <c r="J69" t="s">
        <v>767</v>
      </c>
      <c r="K69" t="s">
        <v>768</v>
      </c>
      <c r="L69" t="s">
        <v>769</v>
      </c>
      <c r="O69" t="s">
        <v>766</v>
      </c>
      <c r="P69" t="s">
        <v>767</v>
      </c>
      <c r="Q69" t="s">
        <v>768</v>
      </c>
      <c r="R69" t="s">
        <v>769</v>
      </c>
      <c r="U69" t="s">
        <v>766</v>
      </c>
      <c r="V69" t="s">
        <v>767</v>
      </c>
      <c r="W69" t="s">
        <v>768</v>
      </c>
      <c r="X69" t="s">
        <v>769</v>
      </c>
      <c r="AA69" t="s">
        <v>766</v>
      </c>
      <c r="AB69" t="s">
        <v>767</v>
      </c>
      <c r="AC69" t="s">
        <v>768</v>
      </c>
      <c r="AD69" t="s">
        <v>769</v>
      </c>
      <c r="AG69" t="s">
        <v>766</v>
      </c>
      <c r="AH69" t="s">
        <v>767</v>
      </c>
      <c r="AI69" t="s">
        <v>768</v>
      </c>
      <c r="AJ69" t="s">
        <v>769</v>
      </c>
      <c r="AM69" t="s">
        <v>766</v>
      </c>
      <c r="AN69" t="s">
        <v>767</v>
      </c>
      <c r="AO69" t="s">
        <v>768</v>
      </c>
      <c r="AP69" t="s">
        <v>769</v>
      </c>
      <c r="AS69" t="s">
        <v>766</v>
      </c>
      <c r="AT69" t="s">
        <v>767</v>
      </c>
      <c r="AU69" t="s">
        <v>768</v>
      </c>
      <c r="AV69" t="s">
        <v>769</v>
      </c>
    </row>
    <row r="70" spans="2:48" x14ac:dyDescent="0.2">
      <c r="C70" t="s">
        <v>770</v>
      </c>
      <c r="D70">
        <v>0.44590000000000002</v>
      </c>
      <c r="E70">
        <v>0.89999470000000004</v>
      </c>
      <c r="F70" t="s">
        <v>771</v>
      </c>
      <c r="I70" t="s">
        <v>770</v>
      </c>
      <c r="J70">
        <v>0.35899999999999999</v>
      </c>
      <c r="K70">
        <v>0.89999470000000004</v>
      </c>
      <c r="L70" t="s">
        <v>771</v>
      </c>
      <c r="O70" t="s">
        <v>770</v>
      </c>
      <c r="P70">
        <v>0.57410000000000005</v>
      </c>
      <c r="Q70">
        <v>0.89999470000000004</v>
      </c>
      <c r="R70" t="s">
        <v>771</v>
      </c>
      <c r="U70" t="s">
        <v>770</v>
      </c>
      <c r="V70">
        <v>2.5788000000000002</v>
      </c>
      <c r="W70">
        <v>0.27939079999999999</v>
      </c>
      <c r="X70" t="s">
        <v>771</v>
      </c>
      <c r="AA70" t="s">
        <v>770</v>
      </c>
      <c r="AB70">
        <v>0.1832</v>
      </c>
      <c r="AC70">
        <v>0.89999470000000004</v>
      </c>
      <c r="AD70" t="s">
        <v>771</v>
      </c>
      <c r="AG70" t="s">
        <v>770</v>
      </c>
      <c r="AH70">
        <v>3.0200000000000001E-2</v>
      </c>
      <c r="AI70">
        <v>0.89999470000000004</v>
      </c>
      <c r="AJ70" t="s">
        <v>771</v>
      </c>
      <c r="AM70" t="s">
        <v>770</v>
      </c>
      <c r="AN70">
        <v>0</v>
      </c>
      <c r="AO70">
        <v>0.89999470000000004</v>
      </c>
      <c r="AP70" t="s">
        <v>771</v>
      </c>
      <c r="AS70" t="s">
        <v>770</v>
      </c>
      <c r="AT70">
        <v>0</v>
      </c>
      <c r="AU70">
        <v>0.89999470000000004</v>
      </c>
      <c r="AV70" t="s">
        <v>771</v>
      </c>
    </row>
    <row r="71" spans="2:48" x14ac:dyDescent="0.2">
      <c r="C71" t="s">
        <v>772</v>
      </c>
      <c r="D71">
        <v>3.5541999999999998</v>
      </c>
      <c r="E71">
        <v>7.4864E-2</v>
      </c>
      <c r="F71" t="s">
        <v>771</v>
      </c>
      <c r="I71" t="s">
        <v>772</v>
      </c>
      <c r="J71">
        <v>0.43859999999999999</v>
      </c>
      <c r="K71">
        <v>0.89999470000000004</v>
      </c>
      <c r="L71" t="s">
        <v>771</v>
      </c>
      <c r="O71" t="s">
        <v>772</v>
      </c>
      <c r="P71">
        <v>4.7901999999999996</v>
      </c>
      <c r="Q71">
        <v>8.9294999999999999E-3</v>
      </c>
      <c r="R71" t="s">
        <v>774</v>
      </c>
      <c r="U71" t="s">
        <v>772</v>
      </c>
      <c r="V71">
        <v>7.4999999999999997E-2</v>
      </c>
      <c r="W71">
        <v>0.89999470000000004</v>
      </c>
      <c r="X71" t="s">
        <v>771</v>
      </c>
      <c r="AA71" t="s">
        <v>772</v>
      </c>
      <c r="AB71">
        <v>4.3304</v>
      </c>
      <c r="AC71">
        <v>2.0644099999999999E-2</v>
      </c>
      <c r="AD71" t="s">
        <v>778</v>
      </c>
      <c r="AG71" t="s">
        <v>772</v>
      </c>
      <c r="AH71">
        <v>2.7145999999999999</v>
      </c>
      <c r="AI71">
        <v>0.23804110000000001</v>
      </c>
      <c r="AJ71" t="s">
        <v>771</v>
      </c>
      <c r="AM71" t="s">
        <v>772</v>
      </c>
      <c r="AN71">
        <v>0</v>
      </c>
      <c r="AO71">
        <v>0.89999470000000004</v>
      </c>
      <c r="AP71" t="s">
        <v>771</v>
      </c>
      <c r="AS71" t="s">
        <v>772</v>
      </c>
      <c r="AT71">
        <v>5.3365</v>
      </c>
      <c r="AU71">
        <v>3.1227E-3</v>
      </c>
      <c r="AV71" t="s">
        <v>774</v>
      </c>
    </row>
    <row r="72" spans="2:48" x14ac:dyDescent="0.2">
      <c r="C72" t="s">
        <v>773</v>
      </c>
      <c r="D72">
        <v>10.3133</v>
      </c>
      <c r="E72">
        <v>1.0053E-3</v>
      </c>
      <c r="F72" t="s">
        <v>774</v>
      </c>
      <c r="I72" t="s">
        <v>773</v>
      </c>
      <c r="J72">
        <v>2.5571999999999999</v>
      </c>
      <c r="K72">
        <v>0.28638459999999999</v>
      </c>
      <c r="L72" t="s">
        <v>771</v>
      </c>
      <c r="O72" t="s">
        <v>773</v>
      </c>
      <c r="P72">
        <v>14.4663</v>
      </c>
      <c r="Q72">
        <v>1.0053E-3</v>
      </c>
      <c r="R72" t="s">
        <v>774</v>
      </c>
      <c r="U72" t="s">
        <v>773</v>
      </c>
      <c r="V72">
        <v>3.3332000000000002</v>
      </c>
      <c r="W72">
        <v>0.10419009999999999</v>
      </c>
      <c r="X72" t="s">
        <v>771</v>
      </c>
      <c r="AA72" t="s">
        <v>773</v>
      </c>
      <c r="AB72">
        <v>15.8203</v>
      </c>
      <c r="AC72">
        <v>1.0053E-3</v>
      </c>
      <c r="AD72" t="s">
        <v>774</v>
      </c>
      <c r="AG72" t="s">
        <v>773</v>
      </c>
      <c r="AH72">
        <v>10.8726</v>
      </c>
      <c r="AI72">
        <v>1.0053E-3</v>
      </c>
      <c r="AJ72" t="s">
        <v>774</v>
      </c>
      <c r="AM72" t="s">
        <v>773</v>
      </c>
      <c r="AN72">
        <v>5.0282999999999998</v>
      </c>
      <c r="AO72">
        <v>5.6842999999999998E-3</v>
      </c>
      <c r="AP72" t="s">
        <v>774</v>
      </c>
      <c r="AS72" t="s">
        <v>773</v>
      </c>
      <c r="AT72">
        <v>11.418900000000001</v>
      </c>
      <c r="AU72">
        <v>1.0053E-3</v>
      </c>
      <c r="AV72" t="s">
        <v>774</v>
      </c>
    </row>
    <row r="73" spans="2:48" x14ac:dyDescent="0.2">
      <c r="C73" t="s">
        <v>775</v>
      </c>
      <c r="D73">
        <v>3.1082999999999998</v>
      </c>
      <c r="E73">
        <v>0.143154</v>
      </c>
      <c r="F73" t="s">
        <v>771</v>
      </c>
      <c r="I73" t="s">
        <v>775</v>
      </c>
      <c r="J73">
        <v>7.9600000000000004E-2</v>
      </c>
      <c r="K73">
        <v>0.89999470000000004</v>
      </c>
      <c r="L73" t="s">
        <v>771</v>
      </c>
      <c r="O73" t="s">
        <v>775</v>
      </c>
      <c r="P73">
        <v>4.2161</v>
      </c>
      <c r="Q73">
        <v>2.5223499999999999E-2</v>
      </c>
      <c r="R73" t="s">
        <v>778</v>
      </c>
      <c r="U73" t="s">
        <v>775</v>
      </c>
      <c r="V73">
        <v>2.6537999999999999</v>
      </c>
      <c r="W73">
        <v>0.2560133</v>
      </c>
      <c r="X73" t="s">
        <v>771</v>
      </c>
      <c r="AA73" t="s">
        <v>775</v>
      </c>
      <c r="AB73">
        <v>4.1471999999999998</v>
      </c>
      <c r="AC73">
        <v>2.8416E-2</v>
      </c>
      <c r="AD73" t="s">
        <v>778</v>
      </c>
      <c r="AG73" t="s">
        <v>775</v>
      </c>
      <c r="AH73">
        <v>2.7448000000000001</v>
      </c>
      <c r="AI73">
        <v>0.22961239999999999</v>
      </c>
      <c r="AJ73" t="s">
        <v>771</v>
      </c>
      <c r="AM73" t="s">
        <v>775</v>
      </c>
      <c r="AN73">
        <v>0</v>
      </c>
      <c r="AO73">
        <v>0.89999470000000004</v>
      </c>
      <c r="AP73" t="s">
        <v>771</v>
      </c>
      <c r="AS73" t="s">
        <v>775</v>
      </c>
      <c r="AT73">
        <v>5.3365</v>
      </c>
      <c r="AU73">
        <v>3.1227E-3</v>
      </c>
      <c r="AV73" t="s">
        <v>774</v>
      </c>
    </row>
    <row r="74" spans="2:48" x14ac:dyDescent="0.2">
      <c r="C74" t="s">
        <v>776</v>
      </c>
      <c r="D74">
        <v>9.8673999999999999</v>
      </c>
      <c r="E74">
        <v>1.0053E-3</v>
      </c>
      <c r="F74" t="s">
        <v>774</v>
      </c>
      <c r="I74" t="s">
        <v>776</v>
      </c>
      <c r="J74">
        <v>2.1981000000000002</v>
      </c>
      <c r="K74">
        <v>0.41826790000000003</v>
      </c>
      <c r="L74" t="s">
        <v>771</v>
      </c>
      <c r="O74" t="s">
        <v>776</v>
      </c>
      <c r="P74">
        <v>13.892300000000001</v>
      </c>
      <c r="Q74">
        <v>1.0053E-3</v>
      </c>
      <c r="R74" t="s">
        <v>774</v>
      </c>
      <c r="U74" t="s">
        <v>776</v>
      </c>
      <c r="V74">
        <v>0.75429999999999997</v>
      </c>
      <c r="W74">
        <v>0.89999470000000004</v>
      </c>
      <c r="X74" t="s">
        <v>771</v>
      </c>
      <c r="AA74" t="s">
        <v>776</v>
      </c>
      <c r="AB74">
        <v>15.6371</v>
      </c>
      <c r="AC74">
        <v>1.0053E-3</v>
      </c>
      <c r="AD74" t="s">
        <v>774</v>
      </c>
      <c r="AG74" t="s">
        <v>776</v>
      </c>
      <c r="AH74">
        <v>10.902799999999999</v>
      </c>
      <c r="AI74">
        <v>1.0053E-3</v>
      </c>
      <c r="AJ74" t="s">
        <v>774</v>
      </c>
      <c r="AM74" t="s">
        <v>776</v>
      </c>
      <c r="AN74">
        <v>5.0282999999999998</v>
      </c>
      <c r="AO74">
        <v>5.6842999999999998E-3</v>
      </c>
      <c r="AP74" t="s">
        <v>774</v>
      </c>
      <c r="AS74" t="s">
        <v>776</v>
      </c>
      <c r="AT74">
        <v>11.418900000000001</v>
      </c>
      <c r="AU74">
        <v>1.0053E-3</v>
      </c>
      <c r="AV74" t="s">
        <v>774</v>
      </c>
    </row>
    <row r="75" spans="2:48" x14ac:dyDescent="0.2">
      <c r="C75" t="s">
        <v>777</v>
      </c>
      <c r="D75">
        <v>6.7591000000000001</v>
      </c>
      <c r="E75">
        <v>1.0053E-3</v>
      </c>
      <c r="F75" t="s">
        <v>774</v>
      </c>
      <c r="I75" t="s">
        <v>777</v>
      </c>
      <c r="J75">
        <v>2.1185</v>
      </c>
      <c r="K75">
        <v>0.45052520000000001</v>
      </c>
      <c r="L75" t="s">
        <v>771</v>
      </c>
      <c r="O75" t="s">
        <v>777</v>
      </c>
      <c r="P75">
        <v>9.6760999999999999</v>
      </c>
      <c r="Q75">
        <v>1.0053E-3</v>
      </c>
      <c r="R75" t="s">
        <v>774</v>
      </c>
      <c r="U75" t="s">
        <v>777</v>
      </c>
      <c r="V75">
        <v>3.4081000000000001</v>
      </c>
      <c r="W75">
        <v>9.3212699999999996E-2</v>
      </c>
      <c r="X75" t="s">
        <v>771</v>
      </c>
      <c r="AA75" t="s">
        <v>777</v>
      </c>
      <c r="AB75">
        <v>11.4899</v>
      </c>
      <c r="AC75">
        <v>1.0053E-3</v>
      </c>
      <c r="AD75" t="s">
        <v>774</v>
      </c>
      <c r="AG75" t="s">
        <v>777</v>
      </c>
      <c r="AH75">
        <v>8.1579999999999995</v>
      </c>
      <c r="AI75">
        <v>1.0053E-3</v>
      </c>
      <c r="AJ75" t="s">
        <v>774</v>
      </c>
      <c r="AM75" t="s">
        <v>777</v>
      </c>
      <c r="AN75">
        <v>5.0282999999999998</v>
      </c>
      <c r="AO75">
        <v>5.6842999999999998E-3</v>
      </c>
      <c r="AP75" t="s">
        <v>774</v>
      </c>
      <c r="AS75" t="s">
        <v>777</v>
      </c>
      <c r="AT75">
        <v>6.0823999999999998</v>
      </c>
      <c r="AU75">
        <v>1.0053E-3</v>
      </c>
      <c r="AV75" t="s">
        <v>774</v>
      </c>
    </row>
    <row r="77" spans="2:48" x14ac:dyDescent="0.2">
      <c r="B77" t="s">
        <v>39</v>
      </c>
      <c r="C77" t="s">
        <v>764</v>
      </c>
      <c r="D77" t="s">
        <v>765</v>
      </c>
      <c r="E77" t="s">
        <v>765</v>
      </c>
      <c r="F77" t="s">
        <v>765</v>
      </c>
      <c r="H77" t="s">
        <v>25</v>
      </c>
      <c r="I77" t="s">
        <v>764</v>
      </c>
      <c r="J77" t="s">
        <v>765</v>
      </c>
      <c r="K77" t="s">
        <v>765</v>
      </c>
      <c r="L77" t="s">
        <v>765</v>
      </c>
      <c r="N77" t="s">
        <v>35</v>
      </c>
      <c r="O77" t="s">
        <v>764</v>
      </c>
      <c r="P77" t="s">
        <v>765</v>
      </c>
      <c r="Q77" t="s">
        <v>765</v>
      </c>
      <c r="R77" t="s">
        <v>765</v>
      </c>
      <c r="T77" t="s">
        <v>783</v>
      </c>
      <c r="U77" t="s">
        <v>764</v>
      </c>
      <c r="V77" t="s">
        <v>765</v>
      </c>
      <c r="W77" t="s">
        <v>765</v>
      </c>
      <c r="X77" t="s">
        <v>765</v>
      </c>
      <c r="Z77" t="s">
        <v>47</v>
      </c>
      <c r="AA77" t="s">
        <v>764</v>
      </c>
      <c r="AB77" t="s">
        <v>765</v>
      </c>
      <c r="AC77" t="s">
        <v>765</v>
      </c>
      <c r="AD77" t="s">
        <v>765</v>
      </c>
      <c r="AF77" t="s">
        <v>53</v>
      </c>
      <c r="AG77" t="s">
        <v>764</v>
      </c>
      <c r="AH77" t="s">
        <v>765</v>
      </c>
      <c r="AI77" t="s">
        <v>765</v>
      </c>
      <c r="AJ77" t="s">
        <v>765</v>
      </c>
      <c r="AL77" t="s">
        <v>18</v>
      </c>
      <c r="AM77" t="s">
        <v>764</v>
      </c>
      <c r="AN77" t="s">
        <v>765</v>
      </c>
      <c r="AO77" t="s">
        <v>765</v>
      </c>
      <c r="AP77" t="s">
        <v>765</v>
      </c>
      <c r="AR77" t="s">
        <v>15</v>
      </c>
      <c r="AS77" t="s">
        <v>764</v>
      </c>
      <c r="AT77" t="s">
        <v>765</v>
      </c>
      <c r="AU77" t="s">
        <v>765</v>
      </c>
      <c r="AV77" t="s">
        <v>765</v>
      </c>
    </row>
    <row r="78" spans="2:48" x14ac:dyDescent="0.2">
      <c r="C78" t="s">
        <v>766</v>
      </c>
      <c r="D78" t="s">
        <v>767</v>
      </c>
      <c r="E78" t="s">
        <v>768</v>
      </c>
      <c r="F78" t="s">
        <v>769</v>
      </c>
      <c r="I78" t="s">
        <v>766</v>
      </c>
      <c r="J78" t="s">
        <v>767</v>
      </c>
      <c r="K78" t="s">
        <v>768</v>
      </c>
      <c r="L78" t="s">
        <v>769</v>
      </c>
      <c r="O78" t="s">
        <v>766</v>
      </c>
      <c r="P78" t="s">
        <v>767</v>
      </c>
      <c r="Q78" t="s">
        <v>768</v>
      </c>
      <c r="R78" t="s">
        <v>769</v>
      </c>
      <c r="U78" t="s">
        <v>766</v>
      </c>
      <c r="V78" t="s">
        <v>767</v>
      </c>
      <c r="W78" t="s">
        <v>768</v>
      </c>
      <c r="X78" t="s">
        <v>769</v>
      </c>
      <c r="AA78" t="s">
        <v>766</v>
      </c>
      <c r="AB78" t="s">
        <v>767</v>
      </c>
      <c r="AC78" t="s">
        <v>768</v>
      </c>
      <c r="AD78" t="s">
        <v>769</v>
      </c>
      <c r="AG78" t="s">
        <v>766</v>
      </c>
      <c r="AH78" t="s">
        <v>767</v>
      </c>
      <c r="AI78" t="s">
        <v>768</v>
      </c>
      <c r="AJ78" t="s">
        <v>769</v>
      </c>
      <c r="AM78" t="s">
        <v>766</v>
      </c>
      <c r="AN78" t="s">
        <v>767</v>
      </c>
      <c r="AO78" t="s">
        <v>768</v>
      </c>
      <c r="AP78" t="s">
        <v>769</v>
      </c>
      <c r="AS78" t="s">
        <v>766</v>
      </c>
      <c r="AT78" t="s">
        <v>767</v>
      </c>
      <c r="AU78" t="s">
        <v>768</v>
      </c>
      <c r="AV78" t="s">
        <v>769</v>
      </c>
    </row>
    <row r="79" spans="2:48" x14ac:dyDescent="0.2">
      <c r="C79" t="s">
        <v>770</v>
      </c>
      <c r="D79">
        <v>2.6402999999999999</v>
      </c>
      <c r="E79">
        <v>0.26012610000000003</v>
      </c>
      <c r="F79" t="s">
        <v>771</v>
      </c>
      <c r="I79" t="s">
        <v>770</v>
      </c>
      <c r="J79">
        <v>1.2277</v>
      </c>
      <c r="K79">
        <v>0.80050500000000002</v>
      </c>
      <c r="L79" t="s">
        <v>771</v>
      </c>
      <c r="O79" t="s">
        <v>770</v>
      </c>
      <c r="P79">
        <v>0.40339999999999998</v>
      </c>
      <c r="Q79">
        <v>0.89999470000000004</v>
      </c>
      <c r="R79" t="s">
        <v>771</v>
      </c>
      <c r="U79" t="s">
        <v>770</v>
      </c>
      <c r="V79">
        <v>1.3414999999999999</v>
      </c>
      <c r="W79">
        <v>0.75608949999999997</v>
      </c>
      <c r="X79" t="s">
        <v>771</v>
      </c>
      <c r="AA79" t="s">
        <v>770</v>
      </c>
      <c r="AB79">
        <v>0.5111</v>
      </c>
      <c r="AC79">
        <v>0.89999470000000004</v>
      </c>
      <c r="AD79" t="s">
        <v>771</v>
      </c>
      <c r="AG79" t="s">
        <v>770</v>
      </c>
      <c r="AH79">
        <v>5.0799999999999998E-2</v>
      </c>
      <c r="AI79">
        <v>0.89999470000000004</v>
      </c>
      <c r="AJ79" t="s">
        <v>771</v>
      </c>
      <c r="AM79" t="s">
        <v>770</v>
      </c>
      <c r="AN79">
        <v>0.72540000000000004</v>
      </c>
      <c r="AO79">
        <v>0.89999470000000004</v>
      </c>
      <c r="AP79" t="s">
        <v>771</v>
      </c>
      <c r="AS79" t="s">
        <v>770</v>
      </c>
      <c r="AT79">
        <v>0</v>
      </c>
      <c r="AU79">
        <v>0.89999470000000004</v>
      </c>
      <c r="AV79" t="s">
        <v>771</v>
      </c>
    </row>
    <row r="80" spans="2:48" x14ac:dyDescent="0.2">
      <c r="C80" t="s">
        <v>772</v>
      </c>
      <c r="D80">
        <v>0.3987</v>
      </c>
      <c r="E80">
        <v>0.89999470000000004</v>
      </c>
      <c r="F80" t="s">
        <v>771</v>
      </c>
      <c r="I80" t="s">
        <v>772</v>
      </c>
      <c r="J80">
        <v>6.5079000000000002</v>
      </c>
      <c r="K80">
        <v>1.0053E-3</v>
      </c>
      <c r="L80" t="s">
        <v>774</v>
      </c>
      <c r="O80" t="s">
        <v>772</v>
      </c>
      <c r="P80">
        <v>6.7679999999999998</v>
      </c>
      <c r="Q80">
        <v>1.0053E-3</v>
      </c>
      <c r="R80" t="s">
        <v>774</v>
      </c>
      <c r="U80" t="s">
        <v>772</v>
      </c>
      <c r="V80">
        <v>0.53700000000000003</v>
      </c>
      <c r="W80">
        <v>0.89999470000000004</v>
      </c>
      <c r="X80" t="s">
        <v>771</v>
      </c>
      <c r="AA80" t="s">
        <v>772</v>
      </c>
      <c r="AB80">
        <v>5.5884999999999998</v>
      </c>
      <c r="AC80">
        <v>1.8917999999999999E-3</v>
      </c>
      <c r="AD80" t="s">
        <v>774</v>
      </c>
      <c r="AG80" t="s">
        <v>772</v>
      </c>
      <c r="AH80">
        <v>5.7961</v>
      </c>
      <c r="AI80">
        <v>1.2427E-3</v>
      </c>
      <c r="AJ80" t="s">
        <v>774</v>
      </c>
      <c r="AM80" t="s">
        <v>772</v>
      </c>
      <c r="AN80">
        <v>5.0389999999999997</v>
      </c>
      <c r="AO80">
        <v>5.5691999999999998E-3</v>
      </c>
      <c r="AP80" t="s">
        <v>774</v>
      </c>
      <c r="AS80" t="s">
        <v>772</v>
      </c>
      <c r="AT80">
        <v>5.6520999999999999</v>
      </c>
      <c r="AU80">
        <v>1.562E-3</v>
      </c>
      <c r="AV80" t="s">
        <v>774</v>
      </c>
    </row>
    <row r="81" spans="2:48" x14ac:dyDescent="0.2">
      <c r="C81" t="s">
        <v>773</v>
      </c>
      <c r="D81">
        <v>4.4923999999999999</v>
      </c>
      <c r="E81">
        <v>1.54553E-2</v>
      </c>
      <c r="F81" t="s">
        <v>778</v>
      </c>
      <c r="I81" t="s">
        <v>773</v>
      </c>
      <c r="J81">
        <v>13.7576</v>
      </c>
      <c r="K81">
        <v>1.0053E-3</v>
      </c>
      <c r="L81" t="s">
        <v>774</v>
      </c>
      <c r="O81" t="s">
        <v>773</v>
      </c>
      <c r="P81">
        <v>15.3758</v>
      </c>
      <c r="Q81">
        <v>1.0053E-3</v>
      </c>
      <c r="R81" t="s">
        <v>774</v>
      </c>
      <c r="U81" t="s">
        <v>773</v>
      </c>
      <c r="V81">
        <v>4.1981999999999999</v>
      </c>
      <c r="W81">
        <v>2.6021099999999998E-2</v>
      </c>
      <c r="X81" t="s">
        <v>778</v>
      </c>
      <c r="AA81" t="s">
        <v>773</v>
      </c>
      <c r="AB81">
        <v>18.288</v>
      </c>
      <c r="AC81">
        <v>1.0053E-3</v>
      </c>
      <c r="AD81" t="s">
        <v>774</v>
      </c>
      <c r="AG81" t="s">
        <v>773</v>
      </c>
      <c r="AH81">
        <v>11.2453</v>
      </c>
      <c r="AI81">
        <v>1.0053E-3</v>
      </c>
      <c r="AJ81" t="s">
        <v>774</v>
      </c>
      <c r="AM81" t="s">
        <v>773</v>
      </c>
      <c r="AN81">
        <v>9.6771999999999991</v>
      </c>
      <c r="AO81">
        <v>1.0053E-3</v>
      </c>
      <c r="AP81" t="s">
        <v>774</v>
      </c>
      <c r="AS81" t="s">
        <v>773</v>
      </c>
      <c r="AT81">
        <v>11.049099999999999</v>
      </c>
      <c r="AU81">
        <v>1.0053E-3</v>
      </c>
      <c r="AV81" t="s">
        <v>774</v>
      </c>
    </row>
    <row r="82" spans="2:48" x14ac:dyDescent="0.2">
      <c r="C82" t="s">
        <v>775</v>
      </c>
      <c r="D82">
        <v>2.2416</v>
      </c>
      <c r="E82">
        <v>0.40089409999999998</v>
      </c>
      <c r="F82" t="s">
        <v>771</v>
      </c>
      <c r="I82" t="s">
        <v>775</v>
      </c>
      <c r="J82">
        <v>5.2801999999999998</v>
      </c>
      <c r="K82">
        <v>3.4865E-3</v>
      </c>
      <c r="L82" t="s">
        <v>774</v>
      </c>
      <c r="O82" t="s">
        <v>775</v>
      </c>
      <c r="P82">
        <v>6.3646000000000003</v>
      </c>
      <c r="Q82">
        <v>1.0053E-3</v>
      </c>
      <c r="R82" t="s">
        <v>774</v>
      </c>
      <c r="U82" t="s">
        <v>775</v>
      </c>
      <c r="V82">
        <v>0.80449999999999999</v>
      </c>
      <c r="W82">
        <v>0.89999470000000004</v>
      </c>
      <c r="X82" t="s">
        <v>771</v>
      </c>
      <c r="AA82" t="s">
        <v>775</v>
      </c>
      <c r="AB82">
        <v>6.0994999999999999</v>
      </c>
      <c r="AC82">
        <v>1.0053E-3</v>
      </c>
      <c r="AD82" t="s">
        <v>774</v>
      </c>
      <c r="AG82" t="s">
        <v>775</v>
      </c>
      <c r="AH82">
        <v>5.7453000000000003</v>
      </c>
      <c r="AI82">
        <v>1.3768999999999999E-3</v>
      </c>
      <c r="AJ82" t="s">
        <v>774</v>
      </c>
      <c r="AM82" t="s">
        <v>775</v>
      </c>
      <c r="AN82">
        <v>4.3136999999999999</v>
      </c>
      <c r="AO82">
        <v>2.1264399999999999E-2</v>
      </c>
      <c r="AP82" t="s">
        <v>778</v>
      </c>
      <c r="AS82" t="s">
        <v>775</v>
      </c>
      <c r="AT82">
        <v>5.6520999999999999</v>
      </c>
      <c r="AU82">
        <v>1.562E-3</v>
      </c>
      <c r="AV82" t="s">
        <v>774</v>
      </c>
    </row>
    <row r="83" spans="2:48" x14ac:dyDescent="0.2">
      <c r="C83" t="s">
        <v>776</v>
      </c>
      <c r="D83">
        <v>1.8521000000000001</v>
      </c>
      <c r="E83">
        <v>0.55673139999999999</v>
      </c>
      <c r="F83" t="s">
        <v>771</v>
      </c>
      <c r="I83" t="s">
        <v>776</v>
      </c>
      <c r="J83">
        <v>12.5299</v>
      </c>
      <c r="K83">
        <v>1.0053E-3</v>
      </c>
      <c r="L83" t="s">
        <v>774</v>
      </c>
      <c r="O83" t="s">
        <v>776</v>
      </c>
      <c r="P83">
        <v>14.9724</v>
      </c>
      <c r="Q83">
        <v>1.0053E-3</v>
      </c>
      <c r="R83" t="s">
        <v>774</v>
      </c>
      <c r="U83" t="s">
        <v>776</v>
      </c>
      <c r="V83">
        <v>2.8567</v>
      </c>
      <c r="W83">
        <v>0.199687</v>
      </c>
      <c r="X83" t="s">
        <v>771</v>
      </c>
      <c r="AA83" t="s">
        <v>776</v>
      </c>
      <c r="AB83">
        <v>18.799099999999999</v>
      </c>
      <c r="AC83">
        <v>1.0053E-3</v>
      </c>
      <c r="AD83" t="s">
        <v>774</v>
      </c>
      <c r="AG83" t="s">
        <v>776</v>
      </c>
      <c r="AH83">
        <v>11.1945</v>
      </c>
      <c r="AI83">
        <v>1.0053E-3</v>
      </c>
      <c r="AJ83" t="s">
        <v>774</v>
      </c>
      <c r="AM83" t="s">
        <v>776</v>
      </c>
      <c r="AN83">
        <v>8.9518000000000004</v>
      </c>
      <c r="AO83">
        <v>1.0053E-3</v>
      </c>
      <c r="AP83" t="s">
        <v>774</v>
      </c>
      <c r="AS83" t="s">
        <v>776</v>
      </c>
      <c r="AT83">
        <v>11.049099999999999</v>
      </c>
      <c r="AU83">
        <v>1.0053E-3</v>
      </c>
      <c r="AV83" t="s">
        <v>774</v>
      </c>
    </row>
    <row r="84" spans="2:48" x14ac:dyDescent="0.2">
      <c r="C84" t="s">
        <v>777</v>
      </c>
      <c r="D84">
        <v>4.0937000000000001</v>
      </c>
      <c r="E84">
        <v>3.1146099999999999E-2</v>
      </c>
      <c r="F84" t="s">
        <v>778</v>
      </c>
      <c r="I84" t="s">
        <v>777</v>
      </c>
      <c r="J84">
        <v>7.2496999999999998</v>
      </c>
      <c r="K84">
        <v>1.0053E-3</v>
      </c>
      <c r="L84" t="s">
        <v>774</v>
      </c>
      <c r="O84" t="s">
        <v>777</v>
      </c>
      <c r="P84">
        <v>8.6077999999999992</v>
      </c>
      <c r="Q84">
        <v>1.0053E-3</v>
      </c>
      <c r="R84" t="s">
        <v>774</v>
      </c>
      <c r="U84" t="s">
        <v>777</v>
      </c>
      <c r="V84">
        <v>3.6612</v>
      </c>
      <c r="W84">
        <v>6.3354999999999995E-2</v>
      </c>
      <c r="X84" t="s">
        <v>771</v>
      </c>
      <c r="AA84" t="s">
        <v>777</v>
      </c>
      <c r="AB84">
        <v>12.6996</v>
      </c>
      <c r="AC84">
        <v>1.0053E-3</v>
      </c>
      <c r="AD84" t="s">
        <v>774</v>
      </c>
      <c r="AG84" t="s">
        <v>777</v>
      </c>
      <c r="AH84">
        <v>5.4492000000000003</v>
      </c>
      <c r="AI84">
        <v>2.4986000000000001E-3</v>
      </c>
      <c r="AJ84" t="s">
        <v>774</v>
      </c>
      <c r="AM84" t="s">
        <v>777</v>
      </c>
      <c r="AN84">
        <v>4.6382000000000003</v>
      </c>
      <c r="AO84">
        <v>1.18437E-2</v>
      </c>
      <c r="AP84" t="s">
        <v>778</v>
      </c>
      <c r="AS84" t="s">
        <v>777</v>
      </c>
      <c r="AT84">
        <v>5.2729999999999997</v>
      </c>
      <c r="AU84">
        <v>3.3663E-3</v>
      </c>
      <c r="AV84" t="s">
        <v>774</v>
      </c>
    </row>
    <row r="86" spans="2:48" x14ac:dyDescent="0.2">
      <c r="B86" t="s">
        <v>35</v>
      </c>
      <c r="C86" t="s">
        <v>764</v>
      </c>
      <c r="D86" t="s">
        <v>765</v>
      </c>
      <c r="E86" t="s">
        <v>765</v>
      </c>
      <c r="F86" t="s">
        <v>765</v>
      </c>
      <c r="H86" t="s">
        <v>28</v>
      </c>
      <c r="I86" t="s">
        <v>764</v>
      </c>
      <c r="J86" t="s">
        <v>765</v>
      </c>
      <c r="K86" t="s">
        <v>765</v>
      </c>
      <c r="L86" t="s">
        <v>765</v>
      </c>
      <c r="N86" t="s">
        <v>36</v>
      </c>
      <c r="O86" t="s">
        <v>764</v>
      </c>
      <c r="P86" t="s">
        <v>765</v>
      </c>
      <c r="Q86" t="s">
        <v>765</v>
      </c>
      <c r="R86" t="s">
        <v>765</v>
      </c>
      <c r="T86" t="s">
        <v>784</v>
      </c>
      <c r="U86" t="s">
        <v>764</v>
      </c>
      <c r="V86" t="s">
        <v>765</v>
      </c>
      <c r="W86" t="s">
        <v>765</v>
      </c>
      <c r="X86" t="s">
        <v>765</v>
      </c>
      <c r="Z86" t="s">
        <v>48</v>
      </c>
      <c r="AA86" t="s">
        <v>764</v>
      </c>
      <c r="AB86" t="s">
        <v>765</v>
      </c>
      <c r="AC86" t="s">
        <v>765</v>
      </c>
      <c r="AD86" t="s">
        <v>765</v>
      </c>
      <c r="AF86" t="s">
        <v>54</v>
      </c>
      <c r="AG86" t="s">
        <v>764</v>
      </c>
      <c r="AH86" t="s">
        <v>765</v>
      </c>
      <c r="AI86" t="s">
        <v>765</v>
      </c>
      <c r="AJ86" t="s">
        <v>765</v>
      </c>
    </row>
    <row r="87" spans="2:48" x14ac:dyDescent="0.2">
      <c r="C87" t="s">
        <v>766</v>
      </c>
      <c r="D87" t="s">
        <v>767</v>
      </c>
      <c r="E87" t="s">
        <v>768</v>
      </c>
      <c r="F87" t="s">
        <v>769</v>
      </c>
      <c r="I87" t="s">
        <v>766</v>
      </c>
      <c r="J87" t="s">
        <v>767</v>
      </c>
      <c r="K87" t="s">
        <v>768</v>
      </c>
      <c r="L87" t="s">
        <v>769</v>
      </c>
      <c r="O87" t="s">
        <v>766</v>
      </c>
      <c r="P87" t="s">
        <v>767</v>
      </c>
      <c r="Q87" t="s">
        <v>768</v>
      </c>
      <c r="R87" t="s">
        <v>769</v>
      </c>
      <c r="U87" t="s">
        <v>766</v>
      </c>
      <c r="V87" t="s">
        <v>767</v>
      </c>
      <c r="W87" t="s">
        <v>768</v>
      </c>
      <c r="X87" t="s">
        <v>769</v>
      </c>
      <c r="AA87" t="s">
        <v>766</v>
      </c>
      <c r="AB87" t="s">
        <v>767</v>
      </c>
      <c r="AC87" t="s">
        <v>768</v>
      </c>
      <c r="AD87" t="s">
        <v>769</v>
      </c>
      <c r="AG87" t="s">
        <v>766</v>
      </c>
      <c r="AH87" t="s">
        <v>767</v>
      </c>
      <c r="AI87" t="s">
        <v>768</v>
      </c>
      <c r="AJ87" t="s">
        <v>769</v>
      </c>
    </row>
    <row r="88" spans="2:48" x14ac:dyDescent="0.2">
      <c r="C88" t="s">
        <v>770</v>
      </c>
      <c r="D88">
        <v>0.53090000000000004</v>
      </c>
      <c r="E88">
        <v>0.89999470000000004</v>
      </c>
      <c r="F88" t="s">
        <v>771</v>
      </c>
      <c r="I88" t="s">
        <v>770</v>
      </c>
      <c r="J88">
        <v>0</v>
      </c>
      <c r="K88">
        <v>0.89999470000000004</v>
      </c>
      <c r="L88" t="s">
        <v>771</v>
      </c>
      <c r="O88" t="s">
        <v>770</v>
      </c>
      <c r="P88">
        <v>4.1599999999999998E-2</v>
      </c>
      <c r="Q88">
        <v>0.89999470000000004</v>
      </c>
      <c r="R88" t="s">
        <v>771</v>
      </c>
      <c r="U88" t="s">
        <v>770</v>
      </c>
      <c r="V88">
        <v>2.7092999999999998</v>
      </c>
      <c r="W88">
        <v>0.23958769999999999</v>
      </c>
      <c r="X88" t="s">
        <v>771</v>
      </c>
      <c r="AA88" t="s">
        <v>770</v>
      </c>
      <c r="AB88">
        <v>0.33450000000000002</v>
      </c>
      <c r="AC88">
        <v>0.89999470000000004</v>
      </c>
      <c r="AD88" t="s">
        <v>771</v>
      </c>
      <c r="AG88" t="s">
        <v>770</v>
      </c>
      <c r="AH88">
        <v>0.80179999999999996</v>
      </c>
      <c r="AI88">
        <v>0.89999470000000004</v>
      </c>
      <c r="AJ88" t="s">
        <v>771</v>
      </c>
    </row>
    <row r="89" spans="2:48" x14ac:dyDescent="0.2">
      <c r="C89" t="s">
        <v>772</v>
      </c>
      <c r="D89">
        <v>4.9184000000000001</v>
      </c>
      <c r="E89">
        <v>7.0117000000000001E-3</v>
      </c>
      <c r="F89" t="s">
        <v>774</v>
      </c>
      <c r="I89" t="s">
        <v>772</v>
      </c>
      <c r="J89">
        <v>6.7211999999999996</v>
      </c>
      <c r="K89">
        <v>1.0053E-3</v>
      </c>
      <c r="L89" t="s">
        <v>774</v>
      </c>
      <c r="O89" t="s">
        <v>772</v>
      </c>
      <c r="P89">
        <v>8.4481999999999999</v>
      </c>
      <c r="Q89">
        <v>1.0053E-3</v>
      </c>
      <c r="R89" t="s">
        <v>774</v>
      </c>
      <c r="U89" t="s">
        <v>772</v>
      </c>
      <c r="V89">
        <v>3.2707999999999999</v>
      </c>
      <c r="W89">
        <v>0.1141045</v>
      </c>
      <c r="X89" t="s">
        <v>771</v>
      </c>
      <c r="AA89" t="s">
        <v>772</v>
      </c>
      <c r="AB89">
        <v>3.8368000000000002</v>
      </c>
      <c r="AC89">
        <v>4.7786700000000001E-2</v>
      </c>
      <c r="AD89" t="s">
        <v>778</v>
      </c>
      <c r="AG89" t="s">
        <v>772</v>
      </c>
      <c r="AH89">
        <v>3.4336000000000002</v>
      </c>
      <c r="AI89">
        <v>8.9715900000000001E-2</v>
      </c>
      <c r="AJ89" t="s">
        <v>771</v>
      </c>
    </row>
    <row r="90" spans="2:48" x14ac:dyDescent="0.2">
      <c r="C90" t="s">
        <v>773</v>
      </c>
      <c r="D90">
        <v>16.159500000000001</v>
      </c>
      <c r="E90">
        <v>1.0053E-3</v>
      </c>
      <c r="F90" t="s">
        <v>774</v>
      </c>
      <c r="I90" t="s">
        <v>773</v>
      </c>
      <c r="J90">
        <v>14.5524</v>
      </c>
      <c r="K90">
        <v>1.0053E-3</v>
      </c>
      <c r="L90" t="s">
        <v>774</v>
      </c>
      <c r="O90" t="s">
        <v>773</v>
      </c>
      <c r="P90">
        <v>16.805399999999999</v>
      </c>
      <c r="Q90">
        <v>1.0053E-3</v>
      </c>
      <c r="R90" t="s">
        <v>774</v>
      </c>
      <c r="U90" t="s">
        <v>773</v>
      </c>
      <c r="V90">
        <v>7.8857999999999997</v>
      </c>
      <c r="W90">
        <v>1.0053E-3</v>
      </c>
      <c r="X90" t="s">
        <v>774</v>
      </c>
      <c r="AA90" t="s">
        <v>773</v>
      </c>
      <c r="AB90">
        <v>14.9054</v>
      </c>
      <c r="AC90">
        <v>1.0053E-3</v>
      </c>
      <c r="AD90" t="s">
        <v>774</v>
      </c>
      <c r="AG90" t="s">
        <v>773</v>
      </c>
      <c r="AH90">
        <v>5.8754</v>
      </c>
      <c r="AI90">
        <v>1.0536E-3</v>
      </c>
      <c r="AJ90" t="s">
        <v>774</v>
      </c>
    </row>
    <row r="91" spans="2:48" x14ac:dyDescent="0.2">
      <c r="C91" t="s">
        <v>775</v>
      </c>
      <c r="D91">
        <v>4.3875999999999999</v>
      </c>
      <c r="E91">
        <v>1.8652200000000001E-2</v>
      </c>
      <c r="F91" t="s">
        <v>778</v>
      </c>
      <c r="I91" t="s">
        <v>775</v>
      </c>
      <c r="J91">
        <v>6.7211999999999996</v>
      </c>
      <c r="K91">
        <v>1.0053E-3</v>
      </c>
      <c r="L91" t="s">
        <v>774</v>
      </c>
      <c r="O91" t="s">
        <v>775</v>
      </c>
      <c r="P91">
        <v>8.4898000000000007</v>
      </c>
      <c r="Q91">
        <v>1.0053E-3</v>
      </c>
      <c r="R91" t="s">
        <v>774</v>
      </c>
      <c r="U91" t="s">
        <v>775</v>
      </c>
      <c r="V91">
        <v>0.56159999999999999</v>
      </c>
      <c r="W91">
        <v>0.89999470000000004</v>
      </c>
      <c r="X91" t="s">
        <v>771</v>
      </c>
      <c r="AA91" t="s">
        <v>775</v>
      </c>
      <c r="AB91">
        <v>4.1712999999999996</v>
      </c>
      <c r="AC91">
        <v>2.7261299999999999E-2</v>
      </c>
      <c r="AD91" t="s">
        <v>778</v>
      </c>
      <c r="AG91" t="s">
        <v>775</v>
      </c>
      <c r="AH91">
        <v>2.6316999999999999</v>
      </c>
      <c r="AI91">
        <v>0.26276270000000002</v>
      </c>
      <c r="AJ91" t="s">
        <v>771</v>
      </c>
    </row>
    <row r="92" spans="2:48" x14ac:dyDescent="0.2">
      <c r="C92" t="s">
        <v>776</v>
      </c>
      <c r="D92">
        <v>15.6286</v>
      </c>
      <c r="E92">
        <v>1.0053E-3</v>
      </c>
      <c r="F92" t="s">
        <v>774</v>
      </c>
      <c r="I92" t="s">
        <v>776</v>
      </c>
      <c r="J92">
        <v>14.5524</v>
      </c>
      <c r="K92">
        <v>1.0053E-3</v>
      </c>
      <c r="L92" t="s">
        <v>774</v>
      </c>
      <c r="O92" t="s">
        <v>776</v>
      </c>
      <c r="P92">
        <v>16.847000000000001</v>
      </c>
      <c r="Q92">
        <v>1.0053E-3</v>
      </c>
      <c r="R92" t="s">
        <v>774</v>
      </c>
      <c r="U92" t="s">
        <v>776</v>
      </c>
      <c r="V92">
        <v>5.1764999999999999</v>
      </c>
      <c r="W92">
        <v>4.2712000000000002E-3</v>
      </c>
      <c r="X92" t="s">
        <v>774</v>
      </c>
      <c r="AA92" t="s">
        <v>776</v>
      </c>
      <c r="AB92">
        <v>15.2399</v>
      </c>
      <c r="AC92">
        <v>1.0053E-3</v>
      </c>
      <c r="AD92" t="s">
        <v>774</v>
      </c>
      <c r="AG92" t="s">
        <v>776</v>
      </c>
      <c r="AH92">
        <v>5.0735000000000001</v>
      </c>
      <c r="AI92">
        <v>5.2110999999999998E-3</v>
      </c>
      <c r="AJ92" t="s">
        <v>774</v>
      </c>
    </row>
    <row r="93" spans="2:48" x14ac:dyDescent="0.2">
      <c r="C93" t="s">
        <v>777</v>
      </c>
      <c r="D93">
        <v>11.241</v>
      </c>
      <c r="E93">
        <v>1.0053E-3</v>
      </c>
      <c r="F93" t="s">
        <v>774</v>
      </c>
      <c r="I93" t="s">
        <v>777</v>
      </c>
      <c r="J93">
        <v>7.8311999999999999</v>
      </c>
      <c r="K93">
        <v>1.0053E-3</v>
      </c>
      <c r="L93" t="s">
        <v>774</v>
      </c>
      <c r="O93" t="s">
        <v>777</v>
      </c>
      <c r="P93">
        <v>8.3572000000000006</v>
      </c>
      <c r="Q93">
        <v>1.0053E-3</v>
      </c>
      <c r="R93" t="s">
        <v>774</v>
      </c>
      <c r="U93" t="s">
        <v>777</v>
      </c>
      <c r="V93">
        <v>4.6150000000000002</v>
      </c>
      <c r="W93">
        <v>1.2359200000000001E-2</v>
      </c>
      <c r="X93" t="s">
        <v>778</v>
      </c>
      <c r="AA93" t="s">
        <v>777</v>
      </c>
      <c r="AB93">
        <v>11.0686</v>
      </c>
      <c r="AC93">
        <v>1.0053E-3</v>
      </c>
      <c r="AD93" t="s">
        <v>774</v>
      </c>
      <c r="AG93" t="s">
        <v>777</v>
      </c>
      <c r="AH93">
        <v>2.4418000000000002</v>
      </c>
      <c r="AI93">
        <v>0.32522069999999997</v>
      </c>
      <c r="AJ93" t="s">
        <v>771</v>
      </c>
    </row>
    <row r="95" spans="2:48" x14ac:dyDescent="0.2">
      <c r="B95" t="s">
        <v>10</v>
      </c>
      <c r="C95" t="s">
        <v>764</v>
      </c>
      <c r="D95" t="s">
        <v>765</v>
      </c>
      <c r="E95" t="s">
        <v>765</v>
      </c>
      <c r="F95" t="s">
        <v>765</v>
      </c>
      <c r="H95" t="s">
        <v>29</v>
      </c>
      <c r="I95" t="s">
        <v>764</v>
      </c>
      <c r="J95" t="s">
        <v>765</v>
      </c>
      <c r="K95" t="s">
        <v>765</v>
      </c>
      <c r="L95" t="s">
        <v>765</v>
      </c>
      <c r="N95" t="s">
        <v>37</v>
      </c>
      <c r="O95" t="s">
        <v>764</v>
      </c>
      <c r="P95" t="s">
        <v>765</v>
      </c>
      <c r="Q95" t="s">
        <v>765</v>
      </c>
      <c r="R95" t="s">
        <v>765</v>
      </c>
    </row>
    <row r="96" spans="2:48" x14ac:dyDescent="0.2">
      <c r="C96" t="s">
        <v>766</v>
      </c>
      <c r="D96" t="s">
        <v>767</v>
      </c>
      <c r="E96" t="s">
        <v>768</v>
      </c>
      <c r="F96" t="s">
        <v>769</v>
      </c>
      <c r="I96" t="s">
        <v>766</v>
      </c>
      <c r="J96" t="s">
        <v>767</v>
      </c>
      <c r="K96" t="s">
        <v>768</v>
      </c>
      <c r="L96" t="s">
        <v>769</v>
      </c>
      <c r="O96" t="s">
        <v>766</v>
      </c>
      <c r="P96" t="s">
        <v>767</v>
      </c>
      <c r="Q96" t="s">
        <v>768</v>
      </c>
      <c r="R96" t="s">
        <v>769</v>
      </c>
    </row>
    <row r="97" spans="2:18" x14ac:dyDescent="0.2">
      <c r="C97" t="s">
        <v>770</v>
      </c>
      <c r="D97">
        <v>0.2417</v>
      </c>
      <c r="E97">
        <v>0.89999470000000004</v>
      </c>
      <c r="F97" t="s">
        <v>771</v>
      </c>
      <c r="I97" t="s">
        <v>770</v>
      </c>
      <c r="J97">
        <v>0.99339999999999995</v>
      </c>
      <c r="K97">
        <v>0.89201419999999998</v>
      </c>
      <c r="L97" t="s">
        <v>771</v>
      </c>
      <c r="O97" t="s">
        <v>770</v>
      </c>
      <c r="P97">
        <v>0.97430000000000005</v>
      </c>
      <c r="Q97">
        <v>0.89944369999999996</v>
      </c>
      <c r="R97" t="s">
        <v>771</v>
      </c>
    </row>
    <row r="98" spans="2:18" x14ac:dyDescent="0.2">
      <c r="C98" t="s">
        <v>772</v>
      </c>
      <c r="D98">
        <v>6.3518999999999997</v>
      </c>
      <c r="E98">
        <v>1.0053E-3</v>
      </c>
      <c r="F98" t="s">
        <v>774</v>
      </c>
      <c r="I98" t="s">
        <v>772</v>
      </c>
      <c r="J98">
        <v>2.0084</v>
      </c>
      <c r="K98">
        <v>0.49549539999999997</v>
      </c>
      <c r="L98" t="s">
        <v>771</v>
      </c>
      <c r="O98" t="s">
        <v>772</v>
      </c>
      <c r="P98">
        <v>4.6253000000000002</v>
      </c>
      <c r="Q98">
        <v>1.21285E-2</v>
      </c>
      <c r="R98" t="s">
        <v>778</v>
      </c>
    </row>
    <row r="99" spans="2:18" x14ac:dyDescent="0.2">
      <c r="C99" t="s">
        <v>773</v>
      </c>
      <c r="D99">
        <v>11.5753</v>
      </c>
      <c r="E99">
        <v>1.0053E-3</v>
      </c>
      <c r="F99" t="s">
        <v>774</v>
      </c>
      <c r="I99" t="s">
        <v>773</v>
      </c>
      <c r="J99">
        <v>8.0465</v>
      </c>
      <c r="K99">
        <v>1.0053E-3</v>
      </c>
      <c r="L99" t="s">
        <v>774</v>
      </c>
      <c r="O99" t="s">
        <v>773</v>
      </c>
      <c r="P99">
        <v>12.162599999999999</v>
      </c>
      <c r="Q99">
        <v>1.0053E-3</v>
      </c>
      <c r="R99" t="s">
        <v>774</v>
      </c>
    </row>
    <row r="100" spans="2:18" x14ac:dyDescent="0.2">
      <c r="C100" t="s">
        <v>775</v>
      </c>
      <c r="D100">
        <v>6.1101999999999999</v>
      </c>
      <c r="E100">
        <v>1.0053E-3</v>
      </c>
      <c r="F100" t="s">
        <v>774</v>
      </c>
      <c r="I100" t="s">
        <v>775</v>
      </c>
      <c r="J100">
        <v>1.0150999999999999</v>
      </c>
      <c r="K100">
        <v>0.88352929999999996</v>
      </c>
      <c r="L100" t="s">
        <v>771</v>
      </c>
      <c r="O100" t="s">
        <v>775</v>
      </c>
      <c r="P100">
        <v>3.6509</v>
      </c>
      <c r="Q100">
        <v>6.4385800000000007E-2</v>
      </c>
      <c r="R100" t="s">
        <v>771</v>
      </c>
    </row>
    <row r="101" spans="2:18" x14ac:dyDescent="0.2">
      <c r="C101" t="s">
        <v>776</v>
      </c>
      <c r="D101">
        <v>11.333600000000001</v>
      </c>
      <c r="E101">
        <v>1.0053E-3</v>
      </c>
      <c r="F101" t="s">
        <v>774</v>
      </c>
      <c r="I101" t="s">
        <v>776</v>
      </c>
      <c r="J101">
        <v>7.0532000000000004</v>
      </c>
      <c r="K101">
        <v>1.0053E-3</v>
      </c>
      <c r="L101" t="s">
        <v>774</v>
      </c>
      <c r="O101" t="s">
        <v>776</v>
      </c>
      <c r="P101">
        <v>11.1883</v>
      </c>
      <c r="Q101">
        <v>1.0053E-3</v>
      </c>
      <c r="R101" t="s">
        <v>774</v>
      </c>
    </row>
    <row r="102" spans="2:18" x14ac:dyDescent="0.2">
      <c r="C102" t="s">
        <v>777</v>
      </c>
      <c r="D102">
        <v>5.2233999999999998</v>
      </c>
      <c r="E102">
        <v>3.8955999999999999E-3</v>
      </c>
      <c r="F102" t="s">
        <v>774</v>
      </c>
      <c r="I102" t="s">
        <v>777</v>
      </c>
      <c r="J102">
        <v>6.0381</v>
      </c>
      <c r="K102">
        <v>1.0053E-3</v>
      </c>
      <c r="L102" t="s">
        <v>774</v>
      </c>
      <c r="O102" t="s">
        <v>777</v>
      </c>
      <c r="P102">
        <v>7.5373999999999999</v>
      </c>
      <c r="Q102">
        <v>1.0053E-3</v>
      </c>
      <c r="R102" t="s">
        <v>774</v>
      </c>
    </row>
    <row r="104" spans="2:18" x14ac:dyDescent="0.2">
      <c r="B104" t="s">
        <v>55</v>
      </c>
      <c r="C104" t="s">
        <v>764</v>
      </c>
      <c r="D104" t="s">
        <v>765</v>
      </c>
      <c r="E104" t="s">
        <v>765</v>
      </c>
      <c r="F104" t="s">
        <v>765</v>
      </c>
      <c r="H104" t="s">
        <v>30</v>
      </c>
      <c r="I104" t="s">
        <v>764</v>
      </c>
      <c r="J104" t="s">
        <v>765</v>
      </c>
      <c r="K104" t="s">
        <v>765</v>
      </c>
      <c r="L104" t="s">
        <v>765</v>
      </c>
      <c r="N104" t="s">
        <v>40</v>
      </c>
      <c r="O104" t="s">
        <v>764</v>
      </c>
      <c r="P104" t="s">
        <v>765</v>
      </c>
      <c r="Q104" t="s">
        <v>765</v>
      </c>
      <c r="R104" t="s">
        <v>765</v>
      </c>
    </row>
    <row r="105" spans="2:18" x14ac:dyDescent="0.2">
      <c r="C105" t="s">
        <v>766</v>
      </c>
      <c r="D105" t="s">
        <v>767</v>
      </c>
      <c r="E105" t="s">
        <v>768</v>
      </c>
      <c r="F105" t="s">
        <v>769</v>
      </c>
      <c r="I105" t="s">
        <v>766</v>
      </c>
      <c r="J105" t="s">
        <v>767</v>
      </c>
      <c r="K105" t="s">
        <v>768</v>
      </c>
      <c r="L105" t="s">
        <v>769</v>
      </c>
      <c r="O105" t="s">
        <v>766</v>
      </c>
      <c r="P105" t="s">
        <v>767</v>
      </c>
      <c r="Q105" t="s">
        <v>768</v>
      </c>
      <c r="R105" t="s">
        <v>769</v>
      </c>
    </row>
    <row r="106" spans="2:18" x14ac:dyDescent="0.2">
      <c r="C106" t="s">
        <v>770</v>
      </c>
      <c r="D106">
        <v>1.573</v>
      </c>
      <c r="E106">
        <v>0.66568039999999995</v>
      </c>
      <c r="F106" t="s">
        <v>771</v>
      </c>
      <c r="I106" t="s">
        <v>770</v>
      </c>
      <c r="J106">
        <v>1.3903000000000001</v>
      </c>
      <c r="K106">
        <v>0.73702610000000002</v>
      </c>
      <c r="L106" t="s">
        <v>771</v>
      </c>
      <c r="O106" t="s">
        <v>770</v>
      </c>
      <c r="P106">
        <v>6.4699999999999994E-2</v>
      </c>
      <c r="Q106">
        <v>0.89999470000000004</v>
      </c>
      <c r="R106" t="s">
        <v>771</v>
      </c>
    </row>
    <row r="107" spans="2:18" x14ac:dyDescent="0.2">
      <c r="C107" t="s">
        <v>772</v>
      </c>
      <c r="D107">
        <v>6.4371</v>
      </c>
      <c r="E107">
        <v>1.0053E-3</v>
      </c>
      <c r="F107" t="s">
        <v>774</v>
      </c>
      <c r="I107" t="s">
        <v>772</v>
      </c>
      <c r="J107">
        <v>4.1321000000000003</v>
      </c>
      <c r="K107">
        <v>2.91655E-2</v>
      </c>
      <c r="L107" t="s">
        <v>778</v>
      </c>
      <c r="O107" t="s">
        <v>772</v>
      </c>
      <c r="P107">
        <v>4.3400999999999996</v>
      </c>
      <c r="Q107">
        <v>2.0291099999999999E-2</v>
      </c>
      <c r="R107" t="s">
        <v>778</v>
      </c>
    </row>
    <row r="108" spans="2:18" x14ac:dyDescent="0.2">
      <c r="C108" t="s">
        <v>773</v>
      </c>
      <c r="D108">
        <v>11.7606</v>
      </c>
      <c r="E108">
        <v>1.0053E-3</v>
      </c>
      <c r="F108" t="s">
        <v>774</v>
      </c>
      <c r="I108" t="s">
        <v>773</v>
      </c>
      <c r="J108">
        <v>11.5547</v>
      </c>
      <c r="K108">
        <v>1.0053E-3</v>
      </c>
      <c r="L108" t="s">
        <v>774</v>
      </c>
      <c r="O108" t="s">
        <v>773</v>
      </c>
      <c r="P108">
        <v>10.0077</v>
      </c>
      <c r="Q108">
        <v>1.0053E-3</v>
      </c>
      <c r="R108" t="s">
        <v>774</v>
      </c>
    </row>
    <row r="109" spans="2:18" x14ac:dyDescent="0.2">
      <c r="C109" t="s">
        <v>775</v>
      </c>
      <c r="D109">
        <v>4.8640999999999996</v>
      </c>
      <c r="E109">
        <v>7.7707999999999996E-3</v>
      </c>
      <c r="F109" t="s">
        <v>774</v>
      </c>
      <c r="I109" t="s">
        <v>775</v>
      </c>
      <c r="J109">
        <v>2.7418</v>
      </c>
      <c r="K109">
        <v>0.23044200000000001</v>
      </c>
      <c r="L109" t="s">
        <v>771</v>
      </c>
      <c r="O109" t="s">
        <v>775</v>
      </c>
      <c r="P109">
        <v>4.2754000000000003</v>
      </c>
      <c r="Q109">
        <v>2.2741299999999999E-2</v>
      </c>
      <c r="R109" t="s">
        <v>778</v>
      </c>
    </row>
    <row r="110" spans="2:18" x14ac:dyDescent="0.2">
      <c r="C110" t="s">
        <v>776</v>
      </c>
      <c r="D110">
        <v>10.1875</v>
      </c>
      <c r="E110">
        <v>1.0053E-3</v>
      </c>
      <c r="F110" t="s">
        <v>774</v>
      </c>
      <c r="I110" t="s">
        <v>776</v>
      </c>
      <c r="J110">
        <v>10.164300000000001</v>
      </c>
      <c r="K110">
        <v>1.0053E-3</v>
      </c>
      <c r="L110" t="s">
        <v>774</v>
      </c>
      <c r="O110" t="s">
        <v>776</v>
      </c>
      <c r="P110">
        <v>9.9429999999999996</v>
      </c>
      <c r="Q110">
        <v>1.0053E-3</v>
      </c>
      <c r="R110" t="s">
        <v>774</v>
      </c>
    </row>
    <row r="111" spans="2:18" x14ac:dyDescent="0.2">
      <c r="C111" t="s">
        <v>777</v>
      </c>
      <c r="D111">
        <v>5.3234000000000004</v>
      </c>
      <c r="E111">
        <v>3.2017999999999999E-3</v>
      </c>
      <c r="F111" t="s">
        <v>774</v>
      </c>
      <c r="I111" t="s">
        <v>777</v>
      </c>
      <c r="J111">
        <v>7.4225000000000003</v>
      </c>
      <c r="K111">
        <v>1.0053E-3</v>
      </c>
      <c r="L111" t="s">
        <v>774</v>
      </c>
      <c r="O111" t="s">
        <v>777</v>
      </c>
      <c r="P111">
        <v>5.6675000000000004</v>
      </c>
      <c r="Q111">
        <v>1.6115000000000001E-3</v>
      </c>
      <c r="R111" t="s">
        <v>774</v>
      </c>
    </row>
    <row r="113" spans="2:18" x14ac:dyDescent="0.2">
      <c r="B113" t="s">
        <v>780</v>
      </c>
      <c r="C113" t="s">
        <v>764</v>
      </c>
      <c r="D113" t="s">
        <v>765</v>
      </c>
      <c r="E113" t="s">
        <v>765</v>
      </c>
      <c r="F113" t="s">
        <v>765</v>
      </c>
      <c r="N113" t="s">
        <v>41</v>
      </c>
      <c r="O113" t="s">
        <v>764</v>
      </c>
      <c r="P113" t="s">
        <v>765</v>
      </c>
      <c r="Q113" t="s">
        <v>765</v>
      </c>
      <c r="R113" t="s">
        <v>765</v>
      </c>
    </row>
    <row r="114" spans="2:18" x14ac:dyDescent="0.2">
      <c r="C114" t="s">
        <v>766</v>
      </c>
      <c r="D114" t="s">
        <v>767</v>
      </c>
      <c r="E114" t="s">
        <v>768</v>
      </c>
      <c r="F114" t="s">
        <v>769</v>
      </c>
      <c r="O114" t="s">
        <v>766</v>
      </c>
      <c r="P114" t="s">
        <v>767</v>
      </c>
      <c r="Q114" t="s">
        <v>768</v>
      </c>
      <c r="R114" t="s">
        <v>769</v>
      </c>
    </row>
    <row r="115" spans="2:18" x14ac:dyDescent="0.2">
      <c r="C115" t="s">
        <v>770</v>
      </c>
      <c r="D115">
        <v>0.59850000000000003</v>
      </c>
      <c r="E115">
        <v>0.89999470000000004</v>
      </c>
      <c r="F115" t="s">
        <v>771</v>
      </c>
      <c r="O115" t="s">
        <v>770</v>
      </c>
      <c r="P115">
        <v>0.7107</v>
      </c>
      <c r="Q115">
        <v>0.89999470000000004</v>
      </c>
      <c r="R115" t="s">
        <v>771</v>
      </c>
    </row>
    <row r="116" spans="2:18" x14ac:dyDescent="0.2">
      <c r="C116" t="s">
        <v>772</v>
      </c>
      <c r="D116">
        <v>2.7526999999999999</v>
      </c>
      <c r="E116">
        <v>0.22739110000000001</v>
      </c>
      <c r="F116" t="s">
        <v>771</v>
      </c>
      <c r="O116" t="s">
        <v>772</v>
      </c>
      <c r="P116">
        <v>9.0800000000000006E-2</v>
      </c>
      <c r="Q116">
        <v>0.89999470000000004</v>
      </c>
      <c r="R116" t="s">
        <v>771</v>
      </c>
    </row>
    <row r="117" spans="2:18" x14ac:dyDescent="0.2">
      <c r="C117" t="s">
        <v>773</v>
      </c>
      <c r="D117">
        <v>10.766400000000001</v>
      </c>
      <c r="E117">
        <v>1.0053E-3</v>
      </c>
      <c r="F117" t="s">
        <v>774</v>
      </c>
      <c r="O117" t="s">
        <v>773</v>
      </c>
      <c r="P117">
        <v>4.1616</v>
      </c>
      <c r="Q117">
        <v>2.7724100000000002E-2</v>
      </c>
      <c r="R117" t="s">
        <v>778</v>
      </c>
    </row>
    <row r="118" spans="2:18" x14ac:dyDescent="0.2">
      <c r="C118" t="s">
        <v>775</v>
      </c>
      <c r="D118">
        <v>2.1543000000000001</v>
      </c>
      <c r="E118">
        <v>0.43598379999999998</v>
      </c>
      <c r="F118" t="s">
        <v>771</v>
      </c>
      <c r="O118" t="s">
        <v>775</v>
      </c>
      <c r="P118">
        <v>0.80159999999999998</v>
      </c>
      <c r="Q118">
        <v>0.89999470000000004</v>
      </c>
      <c r="R118" t="s">
        <v>771</v>
      </c>
    </row>
    <row r="119" spans="2:18" x14ac:dyDescent="0.2">
      <c r="C119" t="s">
        <v>776</v>
      </c>
      <c r="D119">
        <v>10.167899999999999</v>
      </c>
      <c r="E119">
        <v>1.0053E-3</v>
      </c>
      <c r="F119" t="s">
        <v>774</v>
      </c>
      <c r="O119" t="s">
        <v>776</v>
      </c>
      <c r="P119">
        <v>3.4508999999999999</v>
      </c>
      <c r="Q119">
        <v>8.7498199999999998E-2</v>
      </c>
      <c r="R119" t="s">
        <v>771</v>
      </c>
    </row>
    <row r="120" spans="2:18" x14ac:dyDescent="0.2">
      <c r="C120" t="s">
        <v>777</v>
      </c>
      <c r="D120">
        <v>8.0136000000000003</v>
      </c>
      <c r="E120">
        <v>1.0053E-3</v>
      </c>
      <c r="F120" t="s">
        <v>774</v>
      </c>
      <c r="O120" t="s">
        <v>777</v>
      </c>
      <c r="P120">
        <v>4.2523999999999997</v>
      </c>
      <c r="Q120">
        <v>2.36787E-2</v>
      </c>
      <c r="R120" t="s">
        <v>778</v>
      </c>
    </row>
    <row r="122" spans="2:18" x14ac:dyDescent="0.2">
      <c r="B122" t="s">
        <v>5</v>
      </c>
      <c r="C122" t="s">
        <v>764</v>
      </c>
      <c r="D122" t="s">
        <v>765</v>
      </c>
      <c r="E122" t="s">
        <v>765</v>
      </c>
      <c r="F122" t="s">
        <v>765</v>
      </c>
    </row>
    <row r="123" spans="2:18" x14ac:dyDescent="0.2">
      <c r="C123" t="s">
        <v>766</v>
      </c>
      <c r="D123" t="s">
        <v>767</v>
      </c>
      <c r="E123" t="s">
        <v>768</v>
      </c>
      <c r="F123" t="s">
        <v>769</v>
      </c>
    </row>
    <row r="124" spans="2:18" x14ac:dyDescent="0.2">
      <c r="C124" t="s">
        <v>770</v>
      </c>
      <c r="D124">
        <v>0.99539999999999995</v>
      </c>
      <c r="E124">
        <v>0.89120759999999999</v>
      </c>
      <c r="F124" t="s">
        <v>771</v>
      </c>
    </row>
    <row r="125" spans="2:18" x14ac:dyDescent="0.2">
      <c r="C125" t="s">
        <v>772</v>
      </c>
      <c r="D125">
        <v>1.0437000000000001</v>
      </c>
      <c r="E125">
        <v>0.87236290000000005</v>
      </c>
      <c r="F125" t="s">
        <v>771</v>
      </c>
    </row>
    <row r="126" spans="2:18" x14ac:dyDescent="0.2">
      <c r="C126" t="s">
        <v>773</v>
      </c>
      <c r="D126">
        <v>2.9946000000000002</v>
      </c>
      <c r="E126">
        <v>0.1670729</v>
      </c>
      <c r="F126" t="s">
        <v>771</v>
      </c>
    </row>
    <row r="127" spans="2:18" x14ac:dyDescent="0.2">
      <c r="C127" t="s">
        <v>775</v>
      </c>
      <c r="D127">
        <v>2.0390999999999999</v>
      </c>
      <c r="E127">
        <v>0.48298609999999997</v>
      </c>
      <c r="F127" t="s">
        <v>771</v>
      </c>
    </row>
    <row r="128" spans="2:18" x14ac:dyDescent="0.2">
      <c r="C128" t="s">
        <v>776</v>
      </c>
      <c r="D128">
        <v>1.9992000000000001</v>
      </c>
      <c r="E128">
        <v>0.49925700000000001</v>
      </c>
      <c r="F128" t="s">
        <v>771</v>
      </c>
    </row>
    <row r="129" spans="2:6" x14ac:dyDescent="0.2">
      <c r="C129" t="s">
        <v>777</v>
      </c>
      <c r="D129">
        <v>4.0382999999999996</v>
      </c>
      <c r="E129">
        <v>3.4217699999999997E-2</v>
      </c>
      <c r="F129" t="s">
        <v>778</v>
      </c>
    </row>
    <row r="131" spans="2:6" x14ac:dyDescent="0.2">
      <c r="B131" t="s">
        <v>4</v>
      </c>
      <c r="C131" t="s">
        <v>764</v>
      </c>
      <c r="D131" t="s">
        <v>765</v>
      </c>
      <c r="E131" t="s">
        <v>765</v>
      </c>
      <c r="F131" t="s">
        <v>765</v>
      </c>
    </row>
    <row r="132" spans="2:6" x14ac:dyDescent="0.2">
      <c r="C132" t="s">
        <v>766</v>
      </c>
      <c r="D132" t="s">
        <v>767</v>
      </c>
      <c r="E132" t="s">
        <v>768</v>
      </c>
      <c r="F132" t="s">
        <v>769</v>
      </c>
    </row>
    <row r="133" spans="2:6" x14ac:dyDescent="0.2">
      <c r="C133" t="s">
        <v>770</v>
      </c>
      <c r="D133">
        <v>0.95989999999999998</v>
      </c>
      <c r="E133">
        <v>0.89999470000000004</v>
      </c>
      <c r="F133" t="s">
        <v>771</v>
      </c>
    </row>
    <row r="134" spans="2:6" x14ac:dyDescent="0.2">
      <c r="C134" t="s">
        <v>772</v>
      </c>
      <c r="D134">
        <v>0.90539999999999998</v>
      </c>
      <c r="E134">
        <v>0.89999470000000004</v>
      </c>
      <c r="F134" t="s">
        <v>771</v>
      </c>
    </row>
    <row r="135" spans="2:6" x14ac:dyDescent="0.2">
      <c r="C135" t="s">
        <v>773</v>
      </c>
      <c r="D135">
        <v>3.5676999999999999</v>
      </c>
      <c r="E135">
        <v>7.3315000000000005E-2</v>
      </c>
      <c r="F135" t="s">
        <v>771</v>
      </c>
    </row>
    <row r="136" spans="2:6" x14ac:dyDescent="0.2">
      <c r="C136" t="s">
        <v>775</v>
      </c>
      <c r="D136">
        <v>1.8653</v>
      </c>
      <c r="E136">
        <v>0.55157699999999998</v>
      </c>
      <c r="F136" t="s">
        <v>771</v>
      </c>
    </row>
    <row r="137" spans="2:6" x14ac:dyDescent="0.2">
      <c r="C137" t="s">
        <v>776</v>
      </c>
      <c r="D137">
        <v>2.6078999999999999</v>
      </c>
      <c r="E137">
        <v>0.27018579999999998</v>
      </c>
      <c r="F137" t="s">
        <v>771</v>
      </c>
    </row>
    <row r="138" spans="2:6" x14ac:dyDescent="0.2">
      <c r="C138" t="s">
        <v>777</v>
      </c>
      <c r="D138">
        <v>4.4730999999999996</v>
      </c>
      <c r="E138">
        <v>1.60012E-2</v>
      </c>
      <c r="F138" t="s">
        <v>778</v>
      </c>
    </row>
    <row r="150" spans="4:4" ht="16" x14ac:dyDescent="0.2">
      <c r="D150" s="24"/>
    </row>
    <row r="169" spans="4:4" ht="16" x14ac:dyDescent="0.2">
      <c r="D169" s="24"/>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63A8FE-FDCF-5540-B03A-9F78B6CFBA1D}">
  <dimension ref="B4:K106"/>
  <sheetViews>
    <sheetView topLeftCell="A36" workbookViewId="0">
      <selection activeCell="J76" sqref="J76"/>
    </sheetView>
  </sheetViews>
  <sheetFormatPr baseColWidth="10" defaultRowHeight="15" x14ac:dyDescent="0.2"/>
  <sheetData>
    <row r="4" spans="2:6" x14ac:dyDescent="0.2">
      <c r="B4" s="1" t="s">
        <v>872</v>
      </c>
      <c r="C4" t="s">
        <v>873</v>
      </c>
    </row>
    <row r="5" spans="2:6" x14ac:dyDescent="0.2">
      <c r="C5" t="s">
        <v>724</v>
      </c>
      <c r="F5" t="s">
        <v>725</v>
      </c>
    </row>
    <row r="6" spans="2:6" x14ac:dyDescent="0.2">
      <c r="B6" t="s">
        <v>726</v>
      </c>
      <c r="C6">
        <v>1.5653759652823691</v>
      </c>
      <c r="E6" t="s">
        <v>727</v>
      </c>
      <c r="F6">
        <v>1.6541558891050252</v>
      </c>
    </row>
    <row r="7" spans="2:6" x14ac:dyDescent="0.2">
      <c r="B7" t="s">
        <v>727</v>
      </c>
      <c r="C7">
        <v>1.5427708168540131</v>
      </c>
      <c r="E7" t="s">
        <v>699</v>
      </c>
      <c r="F7">
        <v>1.5543040475740919</v>
      </c>
    </row>
    <row r="8" spans="2:6" x14ac:dyDescent="0.2">
      <c r="B8" t="s">
        <v>728</v>
      </c>
      <c r="C8">
        <v>1.4607123560158264</v>
      </c>
      <c r="E8" t="s">
        <v>729</v>
      </c>
      <c r="F8">
        <v>1.4854265828064537</v>
      </c>
    </row>
    <row r="9" spans="2:6" x14ac:dyDescent="0.2">
      <c r="B9" t="s">
        <v>699</v>
      </c>
      <c r="C9">
        <v>1.4118081638178337</v>
      </c>
      <c r="E9" t="s">
        <v>730</v>
      </c>
      <c r="F9">
        <v>1.2980863358595147</v>
      </c>
    </row>
    <row r="10" spans="2:6" x14ac:dyDescent="0.2">
      <c r="B10" t="s">
        <v>730</v>
      </c>
      <c r="C10">
        <v>1.3848918760060407</v>
      </c>
      <c r="E10" t="s">
        <v>726</v>
      </c>
      <c r="F10">
        <v>1.2428012443118195</v>
      </c>
    </row>
    <row r="11" spans="2:6" x14ac:dyDescent="0.2">
      <c r="B11" t="s">
        <v>731</v>
      </c>
      <c r="C11">
        <v>1.3553678710202757</v>
      </c>
      <c r="E11" t="s">
        <v>732</v>
      </c>
      <c r="F11">
        <v>1.2382041121095861</v>
      </c>
    </row>
    <row r="12" spans="2:6" x14ac:dyDescent="0.2">
      <c r="B12" t="s">
        <v>733</v>
      </c>
      <c r="C12">
        <v>1.2466195383516405</v>
      </c>
      <c r="E12" t="s">
        <v>728</v>
      </c>
      <c r="F12">
        <v>1.2360506645488354</v>
      </c>
    </row>
    <row r="13" spans="2:6" x14ac:dyDescent="0.2">
      <c r="B13" t="s">
        <v>734</v>
      </c>
      <c r="C13">
        <v>1.1868054007336537</v>
      </c>
      <c r="E13" t="s">
        <v>734</v>
      </c>
      <c r="F13">
        <v>1.2245469467944428</v>
      </c>
    </row>
    <row r="14" spans="2:6" x14ac:dyDescent="0.2">
      <c r="B14" t="s">
        <v>735</v>
      </c>
      <c r="C14">
        <v>1.1782640505802848</v>
      </c>
      <c r="E14" t="s">
        <v>731</v>
      </c>
      <c r="F14">
        <v>1.1919773340488438</v>
      </c>
    </row>
    <row r="15" spans="2:6" x14ac:dyDescent="0.2">
      <c r="B15" t="s">
        <v>736</v>
      </c>
      <c r="C15">
        <v>1.1745180555192987</v>
      </c>
      <c r="E15" t="s">
        <v>737</v>
      </c>
      <c r="F15">
        <v>1.1554945613745145</v>
      </c>
    </row>
    <row r="16" spans="2:6" x14ac:dyDescent="0.2">
      <c r="B16" t="s">
        <v>732</v>
      </c>
      <c r="C16">
        <v>1.1499692585285421</v>
      </c>
      <c r="E16" t="s">
        <v>738</v>
      </c>
      <c r="F16">
        <v>1.1294699237726604</v>
      </c>
    </row>
    <row r="17" spans="2:6" x14ac:dyDescent="0.2">
      <c r="B17" t="s">
        <v>739</v>
      </c>
      <c r="C17">
        <v>1.1380399522129605</v>
      </c>
      <c r="E17" t="s">
        <v>736</v>
      </c>
      <c r="F17">
        <v>1.1294668932024812</v>
      </c>
    </row>
    <row r="18" spans="2:6" x14ac:dyDescent="0.2">
      <c r="B18" t="s">
        <v>740</v>
      </c>
      <c r="C18">
        <v>1.1368991832124811</v>
      </c>
      <c r="E18" t="s">
        <v>741</v>
      </c>
      <c r="F18">
        <v>1.127569617564173</v>
      </c>
    </row>
    <row r="19" spans="2:6" x14ac:dyDescent="0.2">
      <c r="B19" t="s">
        <v>737</v>
      </c>
      <c r="C19">
        <v>1.1260087881137002</v>
      </c>
      <c r="E19" t="s">
        <v>742</v>
      </c>
      <c r="F19">
        <v>1.1238716461645701</v>
      </c>
    </row>
    <row r="20" spans="2:6" x14ac:dyDescent="0.2">
      <c r="B20" t="s">
        <v>743</v>
      </c>
      <c r="C20">
        <v>1.1161229193433222</v>
      </c>
      <c r="E20" t="s">
        <v>744</v>
      </c>
      <c r="F20">
        <v>1.1039958415533095</v>
      </c>
    </row>
    <row r="21" spans="2:6" x14ac:dyDescent="0.2">
      <c r="B21" t="s">
        <v>745</v>
      </c>
      <c r="C21">
        <v>1.1144636478015371</v>
      </c>
      <c r="E21" t="s">
        <v>735</v>
      </c>
      <c r="F21">
        <v>1.0909163010482121</v>
      </c>
    </row>
    <row r="22" spans="2:6" x14ac:dyDescent="0.2">
      <c r="B22" t="s">
        <v>738</v>
      </c>
      <c r="C22">
        <v>1.0964416067978766</v>
      </c>
      <c r="E22" t="s">
        <v>745</v>
      </c>
      <c r="F22">
        <v>1.0892331555145069</v>
      </c>
    </row>
    <row r="23" spans="2:6" x14ac:dyDescent="0.2">
      <c r="B23" t="s">
        <v>741</v>
      </c>
      <c r="C23">
        <v>1.0905390222245066</v>
      </c>
      <c r="E23" t="s">
        <v>746</v>
      </c>
      <c r="F23">
        <v>1.0775773120558643</v>
      </c>
    </row>
    <row r="24" spans="2:6" x14ac:dyDescent="0.2">
      <c r="B24" t="s">
        <v>747</v>
      </c>
      <c r="C24">
        <v>1.0810537491087933</v>
      </c>
      <c r="E24" t="s">
        <v>733</v>
      </c>
      <c r="F24">
        <v>1.0550851013652787</v>
      </c>
    </row>
    <row r="25" spans="2:6" x14ac:dyDescent="0.2">
      <c r="B25" t="s">
        <v>744</v>
      </c>
      <c r="C25">
        <v>1.0680174507536306</v>
      </c>
      <c r="E25" t="s">
        <v>743</v>
      </c>
      <c r="F25">
        <v>1.0493121390736957</v>
      </c>
    </row>
    <row r="26" spans="2:6" x14ac:dyDescent="0.2">
      <c r="B26" t="s">
        <v>748</v>
      </c>
      <c r="C26">
        <v>1.0414922268421432</v>
      </c>
      <c r="E26" t="s">
        <v>739</v>
      </c>
      <c r="F26">
        <v>1.0487938278120503</v>
      </c>
    </row>
    <row r="27" spans="2:6" x14ac:dyDescent="0.2">
      <c r="B27" t="s">
        <v>749</v>
      </c>
      <c r="C27">
        <v>1.0376732554766688</v>
      </c>
      <c r="E27" t="s">
        <v>747</v>
      </c>
      <c r="F27">
        <v>1.0445119094488236</v>
      </c>
    </row>
    <row r="28" spans="2:6" x14ac:dyDescent="0.2">
      <c r="B28" t="s">
        <v>750</v>
      </c>
      <c r="C28">
        <v>0.99988531565801597</v>
      </c>
      <c r="E28" t="s">
        <v>751</v>
      </c>
      <c r="F28">
        <v>1.0360530173323252</v>
      </c>
    </row>
    <row r="29" spans="2:6" x14ac:dyDescent="0.2">
      <c r="B29" t="s">
        <v>742</v>
      </c>
      <c r="C29">
        <v>0.99906863626507636</v>
      </c>
      <c r="E29" t="s">
        <v>752</v>
      </c>
      <c r="F29">
        <v>0.99620414033073579</v>
      </c>
    </row>
    <row r="30" spans="2:6" x14ac:dyDescent="0.2">
      <c r="B30" t="s">
        <v>729</v>
      </c>
      <c r="C30">
        <v>0.98887537164765427</v>
      </c>
      <c r="E30" t="s">
        <v>740</v>
      </c>
      <c r="F30">
        <v>0.99179389107413685</v>
      </c>
    </row>
    <row r="31" spans="2:6" x14ac:dyDescent="0.2">
      <c r="B31" t="s">
        <v>753</v>
      </c>
      <c r="C31">
        <v>0.9837863038343414</v>
      </c>
      <c r="E31" t="s">
        <v>748</v>
      </c>
      <c r="F31">
        <v>0.97875227253849728</v>
      </c>
    </row>
    <row r="32" spans="2:6" x14ac:dyDescent="0.2">
      <c r="B32" t="s">
        <v>751</v>
      </c>
      <c r="C32">
        <v>0.9182749501424633</v>
      </c>
      <c r="E32" t="s">
        <v>749</v>
      </c>
      <c r="F32">
        <v>0.93875907529259273</v>
      </c>
    </row>
    <row r="33" spans="2:11" x14ac:dyDescent="0.2">
      <c r="B33" t="s">
        <v>754</v>
      </c>
      <c r="C33">
        <v>0.81125307972787131</v>
      </c>
      <c r="E33" t="s">
        <v>750</v>
      </c>
      <c r="F33">
        <v>0.85038285391190238</v>
      </c>
    </row>
    <row r="34" spans="2:11" x14ac:dyDescent="0.2">
      <c r="B34" t="s">
        <v>746</v>
      </c>
      <c r="C34">
        <v>0.79488302581242087</v>
      </c>
      <c r="E34" t="s">
        <v>753</v>
      </c>
      <c r="F34">
        <v>0.77118207050468479</v>
      </c>
    </row>
    <row r="35" spans="2:11" x14ac:dyDescent="0.2">
      <c r="B35" t="s">
        <v>752</v>
      </c>
      <c r="C35">
        <v>0.74580424995094696</v>
      </c>
      <c r="E35" t="s">
        <v>754</v>
      </c>
      <c r="F35">
        <v>0.72614399379773831</v>
      </c>
    </row>
    <row r="38" spans="2:11" x14ac:dyDescent="0.2">
      <c r="B38" s="1"/>
      <c r="C38" t="s">
        <v>1091</v>
      </c>
    </row>
    <row r="39" spans="2:11" x14ac:dyDescent="0.2">
      <c r="B39" t="s">
        <v>1086</v>
      </c>
      <c r="C39">
        <v>0</v>
      </c>
      <c r="D39">
        <v>0</v>
      </c>
      <c r="E39">
        <v>0</v>
      </c>
      <c r="F39">
        <v>3</v>
      </c>
      <c r="G39">
        <v>3</v>
      </c>
      <c r="H39">
        <v>3</v>
      </c>
      <c r="I39">
        <v>6</v>
      </c>
      <c r="J39">
        <v>6</v>
      </c>
      <c r="K39">
        <v>6</v>
      </c>
    </row>
    <row r="40" spans="2:11" x14ac:dyDescent="0.2">
      <c r="B40" t="s">
        <v>68</v>
      </c>
      <c r="C40">
        <v>65.199605009999999</v>
      </c>
      <c r="D40">
        <v>65.723810760000006</v>
      </c>
      <c r="E40">
        <v>45.204970109999998</v>
      </c>
      <c r="F40">
        <v>74.467451159999996</v>
      </c>
      <c r="G40">
        <v>75.723835219999998</v>
      </c>
      <c r="H40">
        <v>64.514280819999996</v>
      </c>
      <c r="I40">
        <v>79.056181420000001</v>
      </c>
      <c r="J40">
        <v>61.774144579999998</v>
      </c>
      <c r="K40">
        <v>70.579274380000001</v>
      </c>
    </row>
    <row r="41" spans="2:11" x14ac:dyDescent="0.2">
      <c r="B41" t="s">
        <v>69</v>
      </c>
      <c r="C41">
        <v>1.0072219689999999</v>
      </c>
      <c r="D41">
        <v>1.0193107889999999</v>
      </c>
      <c r="E41">
        <v>0.85384848700000004</v>
      </c>
      <c r="F41">
        <v>0.77849337200000002</v>
      </c>
      <c r="G41">
        <v>0.80423742399999998</v>
      </c>
      <c r="H41">
        <v>0.56546977799999998</v>
      </c>
      <c r="I41">
        <v>0.99270387900000001</v>
      </c>
      <c r="J41">
        <v>1.015449882</v>
      </c>
      <c r="K41">
        <v>0.861293961</v>
      </c>
    </row>
    <row r="42" spans="2:11" x14ac:dyDescent="0.2">
      <c r="B42" t="s">
        <v>70</v>
      </c>
      <c r="C42">
        <v>11.446584250000001</v>
      </c>
      <c r="D42">
        <v>8.6634130270000007</v>
      </c>
      <c r="E42">
        <v>12.0712838</v>
      </c>
      <c r="F42">
        <v>12.067080109999999</v>
      </c>
      <c r="G42">
        <v>12.18562592</v>
      </c>
      <c r="H42">
        <v>11.61216187</v>
      </c>
      <c r="I42">
        <v>9.766414846</v>
      </c>
      <c r="J42">
        <v>11.90198404</v>
      </c>
      <c r="K42">
        <v>13.384519450000001</v>
      </c>
    </row>
    <row r="43" spans="2:11" x14ac:dyDescent="0.2">
      <c r="B43" t="s">
        <v>71</v>
      </c>
      <c r="C43">
        <v>6.5866477029999997</v>
      </c>
      <c r="D43">
        <v>5.2611153809999998</v>
      </c>
      <c r="E43">
        <v>6.4780287779999997</v>
      </c>
      <c r="F43">
        <v>6.1918466040000002</v>
      </c>
      <c r="G43">
        <v>6.2864375639999999</v>
      </c>
      <c r="H43">
        <v>6.607885607</v>
      </c>
      <c r="I43">
        <v>5.469897198</v>
      </c>
      <c r="J43">
        <v>5.580842766</v>
      </c>
      <c r="K43">
        <v>6.8856704669999997</v>
      </c>
    </row>
    <row r="44" spans="2:11" x14ac:dyDescent="0.2">
      <c r="B44" t="s">
        <v>72</v>
      </c>
      <c r="C44">
        <v>5.1794986840000004</v>
      </c>
      <c r="D44">
        <v>5.5902108469999998</v>
      </c>
      <c r="E44">
        <v>4.658800716</v>
      </c>
      <c r="F44">
        <v>6.1771090050000002</v>
      </c>
      <c r="G44">
        <v>5.4331468379999999</v>
      </c>
      <c r="H44">
        <v>5.6098580550000001</v>
      </c>
      <c r="I44">
        <v>4.9582481070000002</v>
      </c>
      <c r="J44">
        <v>5.2367426559999997</v>
      </c>
      <c r="K44">
        <v>5.9943323270000004</v>
      </c>
    </row>
    <row r="45" spans="2:11" x14ac:dyDescent="0.2">
      <c r="B45" t="s">
        <v>73</v>
      </c>
      <c r="C45">
        <v>67.918531200000004</v>
      </c>
      <c r="D45">
        <v>61.153872319999998</v>
      </c>
      <c r="E45">
        <v>45.673535039999997</v>
      </c>
      <c r="F45">
        <v>66.987637820000003</v>
      </c>
      <c r="G45">
        <v>56.806039609999999</v>
      </c>
      <c r="H45">
        <v>50.789509099999997</v>
      </c>
      <c r="I45">
        <v>65.03682938</v>
      </c>
      <c r="J45">
        <v>56.865037170000001</v>
      </c>
      <c r="K45">
        <v>74.490139080000006</v>
      </c>
    </row>
    <row r="46" spans="2:11" x14ac:dyDescent="0.2">
      <c r="B46" t="s">
        <v>74</v>
      </c>
      <c r="C46">
        <v>71.422560799999999</v>
      </c>
      <c r="D46">
        <v>58.798214209999998</v>
      </c>
      <c r="E46">
        <v>61.656676570000002</v>
      </c>
      <c r="F46">
        <v>73.092574119999995</v>
      </c>
      <c r="G46">
        <v>72.486334189999994</v>
      </c>
      <c r="H46">
        <v>61.850930089999999</v>
      </c>
      <c r="I46">
        <v>62.845272899999998</v>
      </c>
      <c r="J46">
        <v>61.236346849999997</v>
      </c>
      <c r="K46">
        <v>76.336663580000007</v>
      </c>
    </row>
    <row r="47" spans="2:11" x14ac:dyDescent="0.2">
      <c r="B47" t="s">
        <v>75</v>
      </c>
      <c r="C47">
        <v>27.502805169999998</v>
      </c>
      <c r="D47">
        <v>34.389606520000001</v>
      </c>
      <c r="E47">
        <v>34.325275269999999</v>
      </c>
      <c r="F47">
        <v>30.89903876</v>
      </c>
      <c r="G47">
        <v>41.163540079999997</v>
      </c>
      <c r="H47">
        <v>37.436993029999996</v>
      </c>
      <c r="I47">
        <v>30.307646900000002</v>
      </c>
      <c r="J47">
        <v>35.688935020000002</v>
      </c>
      <c r="K47">
        <v>34.915934290000003</v>
      </c>
    </row>
    <row r="48" spans="2:11" x14ac:dyDescent="0.2">
      <c r="B48" t="s">
        <v>76</v>
      </c>
      <c r="C48">
        <v>8.8558807510000008</v>
      </c>
      <c r="D48">
        <v>6.7206130379999998</v>
      </c>
      <c r="E48">
        <v>7.9017441660000003</v>
      </c>
      <c r="F48">
        <v>9.0461008899999999</v>
      </c>
      <c r="G48">
        <v>9.2156448009999998</v>
      </c>
      <c r="H48">
        <v>7.3421889719999998</v>
      </c>
      <c r="I48">
        <v>9.5519491619999997</v>
      </c>
      <c r="J48">
        <v>8.2866800319999996</v>
      </c>
      <c r="K48">
        <v>8.6347185979999992</v>
      </c>
    </row>
    <row r="49" spans="2:11" x14ac:dyDescent="0.2">
      <c r="B49" t="s">
        <v>77</v>
      </c>
      <c r="C49">
        <v>107.660945</v>
      </c>
      <c r="D49">
        <v>94.198396520000003</v>
      </c>
      <c r="E49">
        <v>126.73729779999999</v>
      </c>
      <c r="F49">
        <v>120.35357190000001</v>
      </c>
      <c r="G49">
        <v>182.56623769999999</v>
      </c>
      <c r="H49">
        <v>177.06536159999999</v>
      </c>
      <c r="I49">
        <v>112.5785953</v>
      </c>
      <c r="J49">
        <v>135.4075144</v>
      </c>
      <c r="K49">
        <v>158.17598469999999</v>
      </c>
    </row>
    <row r="50" spans="2:11" x14ac:dyDescent="0.2">
      <c r="B50" t="s">
        <v>78</v>
      </c>
      <c r="C50">
        <v>0.27279450300000002</v>
      </c>
      <c r="D50">
        <v>0.12303723499999999</v>
      </c>
      <c r="E50">
        <v>0.21090641099999999</v>
      </c>
      <c r="F50">
        <v>0.170286465</v>
      </c>
      <c r="G50">
        <v>0.234125735</v>
      </c>
      <c r="H50">
        <v>0.19248848099999999</v>
      </c>
      <c r="I50">
        <v>0.12928553000000001</v>
      </c>
      <c r="J50">
        <v>0.23238932500000001</v>
      </c>
      <c r="K50">
        <v>0.106230727</v>
      </c>
    </row>
    <row r="51" spans="2:11" x14ac:dyDescent="0.2">
      <c r="B51" t="s">
        <v>79</v>
      </c>
      <c r="C51">
        <v>0</v>
      </c>
      <c r="D51">
        <v>0</v>
      </c>
      <c r="E51">
        <v>0</v>
      </c>
      <c r="F51">
        <v>0</v>
      </c>
      <c r="G51">
        <v>0</v>
      </c>
      <c r="H51">
        <v>0</v>
      </c>
      <c r="I51">
        <v>0</v>
      </c>
      <c r="J51">
        <v>0</v>
      </c>
      <c r="K51">
        <v>0</v>
      </c>
    </row>
    <row r="52" spans="2:11" x14ac:dyDescent="0.2">
      <c r="B52" t="s">
        <v>80</v>
      </c>
      <c r="C52">
        <v>46.604742709999996</v>
      </c>
      <c r="D52">
        <v>38.043672229999999</v>
      </c>
      <c r="E52">
        <v>59.783493540000002</v>
      </c>
      <c r="F52">
        <v>68.294789539999996</v>
      </c>
      <c r="G52">
        <v>68.701270489999999</v>
      </c>
      <c r="H52">
        <v>63.026516659999999</v>
      </c>
      <c r="I52">
        <v>51.181643710000003</v>
      </c>
      <c r="J52">
        <v>68.617569639999999</v>
      </c>
      <c r="K52">
        <v>67.685873509999993</v>
      </c>
    </row>
    <row r="53" spans="2:11" x14ac:dyDescent="0.2">
      <c r="B53" t="s">
        <v>81</v>
      </c>
      <c r="C53">
        <v>4.3395986310000003</v>
      </c>
      <c r="D53">
        <v>3.7677427620000001</v>
      </c>
      <c r="E53">
        <v>8.1116207409999994</v>
      </c>
      <c r="F53">
        <v>7.4339741640000003</v>
      </c>
      <c r="G53">
        <v>5.3392522150000001</v>
      </c>
      <c r="H53">
        <v>3.4438756939999999</v>
      </c>
      <c r="I53">
        <v>4.7131939999999997</v>
      </c>
      <c r="J53">
        <v>5.767961884</v>
      </c>
      <c r="K53">
        <v>3.3111714229999998</v>
      </c>
    </row>
    <row r="54" spans="2:11" x14ac:dyDescent="0.2">
      <c r="B54" t="s">
        <v>82</v>
      </c>
      <c r="C54">
        <v>4.5856530519999996</v>
      </c>
      <c r="D54">
        <v>5.2346750770000003</v>
      </c>
      <c r="E54">
        <v>6.5778148769999998</v>
      </c>
      <c r="F54">
        <v>5.6736353880000001</v>
      </c>
      <c r="G54">
        <v>6.1759531120000002</v>
      </c>
      <c r="H54">
        <v>6.1300177659999999</v>
      </c>
      <c r="I54">
        <v>6.2997312729999999</v>
      </c>
      <c r="J54">
        <v>6.4488037739999999</v>
      </c>
      <c r="K54">
        <v>5.7726742839999998</v>
      </c>
    </row>
    <row r="55" spans="2:11" x14ac:dyDescent="0.2">
      <c r="B55" t="s">
        <v>83</v>
      </c>
      <c r="C55">
        <v>1.700537162</v>
      </c>
      <c r="D55">
        <v>1.462385418</v>
      </c>
      <c r="E55">
        <v>1.818099345</v>
      </c>
      <c r="F55">
        <v>2.4715864000000001</v>
      </c>
      <c r="G55">
        <v>2.1940926059999999</v>
      </c>
      <c r="H55">
        <v>3.0188962579999998</v>
      </c>
      <c r="I55">
        <v>2.4428808690000001</v>
      </c>
      <c r="J55">
        <v>2.4699665419999999</v>
      </c>
      <c r="K55">
        <v>3.3265393400000001</v>
      </c>
    </row>
    <row r="56" spans="2:11" x14ac:dyDescent="0.2">
      <c r="B56" t="s">
        <v>84</v>
      </c>
      <c r="C56">
        <v>4.2432897330000001</v>
      </c>
      <c r="D56">
        <v>4.1900884339999998</v>
      </c>
      <c r="E56">
        <v>3.7581178249999998</v>
      </c>
      <c r="F56">
        <v>3.2655589279999999</v>
      </c>
      <c r="G56">
        <v>3.415727967</v>
      </c>
      <c r="H56">
        <v>3.2091017750000002</v>
      </c>
      <c r="I56">
        <v>2.3403641980000001</v>
      </c>
      <c r="J56">
        <v>3.3183610890000002</v>
      </c>
      <c r="K56">
        <v>3.194056303</v>
      </c>
    </row>
    <row r="57" spans="2:11" x14ac:dyDescent="0.2">
      <c r="B57" t="s">
        <v>85</v>
      </c>
      <c r="C57">
        <v>2.9233420240000001</v>
      </c>
      <c r="D57">
        <v>2.7468777979999999</v>
      </c>
      <c r="E57">
        <v>3.3145238720000001</v>
      </c>
      <c r="F57">
        <v>3.5166135010000001</v>
      </c>
      <c r="G57">
        <v>4.5169932590000004</v>
      </c>
      <c r="H57">
        <v>4.6511277370000004</v>
      </c>
      <c r="I57">
        <v>4.8346774889999997</v>
      </c>
      <c r="J57">
        <v>4.4878161780000001</v>
      </c>
      <c r="K57">
        <v>4.6425298230000003</v>
      </c>
    </row>
    <row r="58" spans="2:11" x14ac:dyDescent="0.2">
      <c r="B58" t="s">
        <v>86</v>
      </c>
      <c r="C58">
        <v>92.590283490000004</v>
      </c>
      <c r="D58">
        <v>82.823821420000002</v>
      </c>
      <c r="E58">
        <v>69.545725480000002</v>
      </c>
      <c r="F58">
        <v>96.525073699999993</v>
      </c>
      <c r="G58">
        <v>93.65676397</v>
      </c>
      <c r="H58">
        <v>97.527906000000002</v>
      </c>
      <c r="I58">
        <v>78.326934899999998</v>
      </c>
      <c r="J58">
        <v>99.958716170000002</v>
      </c>
      <c r="K58">
        <v>98.388367520000003</v>
      </c>
    </row>
    <row r="59" spans="2:11" x14ac:dyDescent="0.2">
      <c r="B59" t="s">
        <v>87</v>
      </c>
      <c r="C59">
        <v>0.48586776100000001</v>
      </c>
      <c r="D59">
        <v>0.93037822999999997</v>
      </c>
      <c r="E59">
        <v>0.776699994</v>
      </c>
      <c r="F59">
        <v>0.49019089700000001</v>
      </c>
      <c r="G59">
        <v>0.48954324900000001</v>
      </c>
      <c r="H59">
        <v>0.76340139399999996</v>
      </c>
      <c r="I59">
        <v>0.64434463900000005</v>
      </c>
      <c r="J59">
        <v>0.82871381300000002</v>
      </c>
      <c r="K59">
        <v>0.89001038799999999</v>
      </c>
    </row>
    <row r="60" spans="2:11" x14ac:dyDescent="0.2">
      <c r="B60" t="s">
        <v>88</v>
      </c>
      <c r="C60">
        <v>14.24235719</v>
      </c>
      <c r="D60">
        <v>15.2375287</v>
      </c>
      <c r="E60">
        <v>12.69401534</v>
      </c>
      <c r="F60">
        <v>15.480848740000001</v>
      </c>
      <c r="G60">
        <v>16.97707694</v>
      </c>
      <c r="H60">
        <v>12.5845368</v>
      </c>
      <c r="I60">
        <v>16.246808909999999</v>
      </c>
      <c r="J60">
        <v>15.318884860000001</v>
      </c>
      <c r="K60">
        <v>14.994117810000001</v>
      </c>
    </row>
    <row r="61" spans="2:11" x14ac:dyDescent="0.2">
      <c r="B61" t="s">
        <v>89</v>
      </c>
      <c r="C61">
        <v>16.38929327</v>
      </c>
      <c r="D61">
        <v>11.456309190000001</v>
      </c>
      <c r="E61">
        <v>14.17867807</v>
      </c>
      <c r="F61">
        <v>16.567106259999999</v>
      </c>
      <c r="G61">
        <v>17.989465089999999</v>
      </c>
      <c r="H61">
        <v>14.959127649999999</v>
      </c>
      <c r="I61">
        <v>12.9818576</v>
      </c>
      <c r="J61">
        <v>14.73029464</v>
      </c>
      <c r="K61">
        <v>18.132820429999999</v>
      </c>
    </row>
    <row r="62" spans="2:11" x14ac:dyDescent="0.2">
      <c r="B62" t="s">
        <v>90</v>
      </c>
      <c r="C62">
        <v>12.701614899999999</v>
      </c>
      <c r="D62">
        <v>11.383953930000001</v>
      </c>
      <c r="E62">
        <v>11.860169000000001</v>
      </c>
      <c r="F62">
        <v>13.356323870000001</v>
      </c>
      <c r="G62">
        <v>16.07724473</v>
      </c>
      <c r="H62">
        <v>13.227027189999999</v>
      </c>
      <c r="I62">
        <v>14.83115022</v>
      </c>
      <c r="J62">
        <v>13.98428914</v>
      </c>
      <c r="K62">
        <v>15.201804149999999</v>
      </c>
    </row>
    <row r="63" spans="2:11" x14ac:dyDescent="0.2">
      <c r="B63" t="s">
        <v>91</v>
      </c>
      <c r="C63">
        <v>54.597997900000003</v>
      </c>
      <c r="D63">
        <v>43.522025319999997</v>
      </c>
      <c r="E63">
        <v>48.914159329999997</v>
      </c>
      <c r="F63">
        <v>66.940842279999998</v>
      </c>
      <c r="G63">
        <v>73.323630870000002</v>
      </c>
      <c r="H63">
        <v>59.020933820000003</v>
      </c>
      <c r="I63">
        <v>54.26437198</v>
      </c>
      <c r="J63">
        <v>50.61017751</v>
      </c>
      <c r="K63">
        <v>70.386863439999999</v>
      </c>
    </row>
    <row r="64" spans="2:11" x14ac:dyDescent="0.2">
      <c r="B64" t="s">
        <v>92</v>
      </c>
      <c r="C64">
        <v>21.75875753</v>
      </c>
      <c r="D64">
        <v>15.72898116</v>
      </c>
      <c r="E64">
        <v>16.35168153</v>
      </c>
      <c r="F64">
        <v>23.489263579999999</v>
      </c>
      <c r="G64">
        <v>18.682998390000002</v>
      </c>
      <c r="H64">
        <v>19.741416180000002</v>
      </c>
      <c r="I64">
        <v>22.062997960000001</v>
      </c>
      <c r="J64">
        <v>19.42611269</v>
      </c>
      <c r="K64">
        <v>25.175080860000001</v>
      </c>
    </row>
    <row r="65" spans="2:11" x14ac:dyDescent="0.2">
      <c r="B65" t="s">
        <v>93</v>
      </c>
      <c r="C65">
        <v>27.875934149999999</v>
      </c>
      <c r="D65">
        <v>24.655992690000001</v>
      </c>
      <c r="E65">
        <v>26.788335159999999</v>
      </c>
      <c r="F65">
        <v>27.63080613</v>
      </c>
      <c r="G65">
        <v>34.888542010000002</v>
      </c>
      <c r="H65">
        <v>27.659792939999999</v>
      </c>
      <c r="I65">
        <v>23.757379369999999</v>
      </c>
      <c r="J65">
        <v>26.109879289999999</v>
      </c>
      <c r="K65">
        <v>28.802092630000001</v>
      </c>
    </row>
    <row r="66" spans="2:11" x14ac:dyDescent="0.2">
      <c r="B66" t="s">
        <v>94</v>
      </c>
      <c r="C66">
        <v>56.682878729999999</v>
      </c>
      <c r="D66">
        <v>46.869927320000002</v>
      </c>
      <c r="E66">
        <v>69.967014820000003</v>
      </c>
      <c r="F66">
        <v>68.836936179999995</v>
      </c>
      <c r="G66">
        <v>97.786107509999994</v>
      </c>
      <c r="H66">
        <v>105.0007134</v>
      </c>
      <c r="I66">
        <v>58.117659539999998</v>
      </c>
      <c r="J66">
        <v>70.060435249999998</v>
      </c>
      <c r="K66">
        <v>87.472554500000001</v>
      </c>
    </row>
    <row r="67" spans="2:11" x14ac:dyDescent="0.2">
      <c r="B67" t="s">
        <v>95</v>
      </c>
      <c r="C67">
        <v>14.274746090000001</v>
      </c>
      <c r="D67">
        <v>9.9057872099999997</v>
      </c>
      <c r="E67">
        <v>16.749468100000001</v>
      </c>
      <c r="F67">
        <v>14.375778929999999</v>
      </c>
      <c r="G67">
        <v>21.90580263</v>
      </c>
      <c r="H67">
        <v>14.74255789</v>
      </c>
      <c r="I67">
        <v>9.8572850659999993</v>
      </c>
      <c r="J67">
        <v>16.123201040000001</v>
      </c>
      <c r="K67">
        <v>17.204148570000001</v>
      </c>
    </row>
    <row r="68" spans="2:11" x14ac:dyDescent="0.2">
      <c r="B68" t="s">
        <v>96</v>
      </c>
      <c r="C68">
        <v>15.88898844</v>
      </c>
      <c r="D68">
        <v>13.6105748</v>
      </c>
      <c r="E68">
        <v>11.039812120000001</v>
      </c>
      <c r="F68">
        <v>17.262627859999998</v>
      </c>
      <c r="G68">
        <v>14.713070569999999</v>
      </c>
      <c r="H68">
        <v>13.671994489999999</v>
      </c>
      <c r="I68">
        <v>17.25686898</v>
      </c>
      <c r="J68">
        <v>13.390896339999999</v>
      </c>
      <c r="K68">
        <v>16.19526243</v>
      </c>
    </row>
    <row r="69" spans="2:11" x14ac:dyDescent="0.2">
      <c r="B69" t="s">
        <v>97</v>
      </c>
      <c r="C69">
        <v>32.810936699999999</v>
      </c>
      <c r="D69">
        <v>38.287250540000002</v>
      </c>
      <c r="E69">
        <v>25.480814599999999</v>
      </c>
      <c r="F69">
        <v>30.998838339999999</v>
      </c>
      <c r="G69">
        <v>38.887488879999999</v>
      </c>
      <c r="H69">
        <v>30.331120030000001</v>
      </c>
      <c r="I69">
        <v>29.840672990000002</v>
      </c>
      <c r="J69">
        <v>27.547488810000001</v>
      </c>
      <c r="K69">
        <v>33.276252659999997</v>
      </c>
    </row>
    <row r="70" spans="2:11" x14ac:dyDescent="0.2">
      <c r="B70" t="s">
        <v>98</v>
      </c>
      <c r="C70">
        <v>3.0126437830000001</v>
      </c>
      <c r="D70">
        <v>3.2631878329999999</v>
      </c>
      <c r="E70">
        <v>3.2588005849999999</v>
      </c>
      <c r="F70">
        <v>2.9033548179999999</v>
      </c>
      <c r="G70">
        <v>2.7489849550000001</v>
      </c>
      <c r="H70">
        <v>3.103074136</v>
      </c>
      <c r="I70">
        <v>3.1227526110000001</v>
      </c>
      <c r="J70">
        <v>3.095467084</v>
      </c>
      <c r="K70">
        <v>3.6601647659999998</v>
      </c>
    </row>
    <row r="71" spans="2:11" x14ac:dyDescent="0.2">
      <c r="B71" t="s">
        <v>99</v>
      </c>
      <c r="C71">
        <v>8.6224418999999997E-2</v>
      </c>
      <c r="D71">
        <v>0.14259446100000001</v>
      </c>
      <c r="E71">
        <v>0</v>
      </c>
      <c r="F71">
        <v>5.7561622E-2</v>
      </c>
      <c r="G71">
        <v>8.2909716999999994E-2</v>
      </c>
      <c r="H71">
        <v>8.5802015999999995E-2</v>
      </c>
      <c r="I71">
        <v>0.19978126099999999</v>
      </c>
      <c r="J71">
        <v>7.8554137999999996E-2</v>
      </c>
      <c r="K71">
        <v>6.1558248000000003E-2</v>
      </c>
    </row>
    <row r="75" spans="2:11" x14ac:dyDescent="0.2">
      <c r="C75" t="s">
        <v>1151</v>
      </c>
      <c r="D75" t="s">
        <v>1149</v>
      </c>
      <c r="E75" t="s">
        <v>1150</v>
      </c>
      <c r="H75" t="s">
        <v>1152</v>
      </c>
      <c r="I75" t="s">
        <v>1149</v>
      </c>
      <c r="J75" t="s">
        <v>1150</v>
      </c>
    </row>
    <row r="76" spans="2:11" x14ac:dyDescent="0.2">
      <c r="C76" t="s">
        <v>84</v>
      </c>
      <c r="D76">
        <v>9.7809129185186441E-3</v>
      </c>
      <c r="E76">
        <v>0.30320830047407799</v>
      </c>
      <c r="H76" t="s">
        <v>85</v>
      </c>
      <c r="I76">
        <v>1.0533927927283381E-3</v>
      </c>
      <c r="J76" s="6">
        <v>3.2655176574578476E-2</v>
      </c>
    </row>
    <row r="77" spans="2:11" x14ac:dyDescent="0.2">
      <c r="C77" t="s">
        <v>83</v>
      </c>
      <c r="D77">
        <v>2.6918214827000346E-2</v>
      </c>
      <c r="E77">
        <v>0.41723232981850539</v>
      </c>
      <c r="H77" t="s">
        <v>90</v>
      </c>
      <c r="I77">
        <v>6.978623611670909E-3</v>
      </c>
      <c r="J77">
        <v>0.1081686659808991</v>
      </c>
    </row>
    <row r="78" spans="2:11" x14ac:dyDescent="0.2">
      <c r="C78" t="s">
        <v>91</v>
      </c>
      <c r="D78">
        <v>2.9075539299378551E-2</v>
      </c>
      <c r="E78">
        <v>0.30044723942691171</v>
      </c>
      <c r="H78" t="s">
        <v>83</v>
      </c>
      <c r="I78">
        <v>2.4419139197830782E-2</v>
      </c>
      <c r="J78">
        <v>0.25233110504425144</v>
      </c>
    </row>
    <row r="79" spans="2:11" x14ac:dyDescent="0.2">
      <c r="C79" t="s">
        <v>85</v>
      </c>
      <c r="D79">
        <v>3.5518394000990633E-2</v>
      </c>
      <c r="E79">
        <v>0.2752675535076774</v>
      </c>
      <c r="H79" t="s">
        <v>84</v>
      </c>
      <c r="I79">
        <v>3.1715474637449566E-2</v>
      </c>
      <c r="J79">
        <v>0.24579492844023412</v>
      </c>
    </row>
    <row r="80" spans="2:11" x14ac:dyDescent="0.2">
      <c r="C80" t="s">
        <v>80</v>
      </c>
      <c r="D80">
        <v>4.8049372449169188E-2</v>
      </c>
      <c r="E80">
        <v>0.297906109184849</v>
      </c>
      <c r="H80" t="s">
        <v>88</v>
      </c>
      <c r="I80">
        <v>0.15287287913167347</v>
      </c>
      <c r="J80">
        <v>0.94781185061637552</v>
      </c>
    </row>
    <row r="81" spans="3:10" x14ac:dyDescent="0.2">
      <c r="C81" t="s">
        <v>69</v>
      </c>
      <c r="D81">
        <v>5.7716224839674833E-2</v>
      </c>
      <c r="E81">
        <v>0.29820049500498663</v>
      </c>
      <c r="H81" t="s">
        <v>80</v>
      </c>
      <c r="I81">
        <v>0.16615111559665041</v>
      </c>
      <c r="J81">
        <v>0.85844743058269379</v>
      </c>
    </row>
    <row r="82" spans="3:10" x14ac:dyDescent="0.2">
      <c r="C82" t="s">
        <v>94</v>
      </c>
      <c r="D82">
        <v>6.4576832581630397E-2</v>
      </c>
      <c r="E82">
        <v>0.28598311571864893</v>
      </c>
      <c r="H82" t="s">
        <v>92</v>
      </c>
      <c r="I82">
        <v>0.1670030883208827</v>
      </c>
      <c r="J82">
        <v>0.73958510542105205</v>
      </c>
    </row>
    <row r="83" spans="3:10" x14ac:dyDescent="0.2">
      <c r="C83" t="s">
        <v>77</v>
      </c>
      <c r="D83">
        <v>8.3616917816181621E-2</v>
      </c>
      <c r="E83">
        <v>0.32401555653770381</v>
      </c>
      <c r="H83" t="s">
        <v>77</v>
      </c>
      <c r="I83">
        <v>0.1856745698583751</v>
      </c>
      <c r="J83">
        <v>0.71948895820120351</v>
      </c>
    </row>
    <row r="84" spans="3:10" x14ac:dyDescent="0.2">
      <c r="C84" t="s">
        <v>90</v>
      </c>
      <c r="D84">
        <v>9.0105772539525647E-2</v>
      </c>
      <c r="E84">
        <v>0.31036432763614391</v>
      </c>
      <c r="H84" t="s">
        <v>68</v>
      </c>
      <c r="I84">
        <v>0.23394389138570784</v>
      </c>
      <c r="J84">
        <v>0.80580673699521599</v>
      </c>
    </row>
    <row r="85" spans="3:10" x14ac:dyDescent="0.2">
      <c r="C85" t="s">
        <v>86</v>
      </c>
      <c r="D85">
        <v>0.10337732128387064</v>
      </c>
      <c r="E85">
        <v>0.32046969597999903</v>
      </c>
      <c r="H85" t="s">
        <v>76</v>
      </c>
      <c r="I85">
        <v>0.23984961636820262</v>
      </c>
      <c r="J85">
        <v>0.7435338107414281</v>
      </c>
    </row>
    <row r="86" spans="3:10" x14ac:dyDescent="0.2">
      <c r="C86" t="s">
        <v>98</v>
      </c>
      <c r="D86">
        <v>0.11998505052970088</v>
      </c>
      <c r="E86">
        <v>0.33813968785642978</v>
      </c>
      <c r="H86" t="s">
        <v>91</v>
      </c>
      <c r="I86">
        <v>0.24241879558296123</v>
      </c>
      <c r="J86">
        <v>0.68318024209743622</v>
      </c>
    </row>
    <row r="87" spans="3:10" x14ac:dyDescent="0.2">
      <c r="C87" t="s">
        <v>72</v>
      </c>
      <c r="D87">
        <v>0.16379961694666739</v>
      </c>
      <c r="E87">
        <v>0.42314901044555747</v>
      </c>
      <c r="H87" t="s">
        <v>94</v>
      </c>
      <c r="I87">
        <v>0.26471405884654015</v>
      </c>
      <c r="J87">
        <v>0.6838446520202287</v>
      </c>
    </row>
    <row r="88" spans="3:10" x14ac:dyDescent="0.2">
      <c r="C88" t="s">
        <v>68</v>
      </c>
      <c r="D88">
        <v>0.16712384785276638</v>
      </c>
      <c r="E88">
        <v>0.3985260987258275</v>
      </c>
      <c r="H88" t="s">
        <v>96</v>
      </c>
      <c r="I88">
        <v>0.31124988666156028</v>
      </c>
      <c r="J88">
        <v>0.74221126819295147</v>
      </c>
    </row>
    <row r="89" spans="3:10" x14ac:dyDescent="0.2">
      <c r="C89" t="s">
        <v>89</v>
      </c>
      <c r="D89">
        <v>0.20998304146579155</v>
      </c>
      <c r="E89">
        <v>0.46496244895996702</v>
      </c>
      <c r="H89" t="s">
        <v>82</v>
      </c>
      <c r="I89">
        <v>0.31835605831589553</v>
      </c>
      <c r="J89">
        <v>0.70493127198519734</v>
      </c>
    </row>
    <row r="90" spans="3:10" x14ac:dyDescent="0.2">
      <c r="C90" t="s">
        <v>93</v>
      </c>
      <c r="D90">
        <v>0.23523585276695583</v>
      </c>
      <c r="E90">
        <v>0.48615409571837542</v>
      </c>
      <c r="H90" t="s">
        <v>86</v>
      </c>
      <c r="I90">
        <v>0.33476172675697952</v>
      </c>
      <c r="J90">
        <v>0.69184090196442438</v>
      </c>
    </row>
    <row r="91" spans="3:10" x14ac:dyDescent="0.2">
      <c r="C91" t="s">
        <v>75</v>
      </c>
      <c r="D91">
        <v>0.30551073035779214</v>
      </c>
      <c r="E91">
        <v>0.59192704006822228</v>
      </c>
      <c r="H91" t="s">
        <v>73</v>
      </c>
      <c r="I91">
        <v>0.43491714464827397</v>
      </c>
      <c r="J91">
        <v>0.8426519677560308</v>
      </c>
    </row>
    <row r="92" spans="3:10" x14ac:dyDescent="0.2">
      <c r="C92" t="s">
        <v>70</v>
      </c>
      <c r="D92">
        <v>0.31194512153510395</v>
      </c>
      <c r="E92">
        <v>0.56884110397577781</v>
      </c>
      <c r="H92" t="s">
        <v>78</v>
      </c>
      <c r="I92">
        <v>0.47133518265649188</v>
      </c>
      <c r="J92">
        <v>0.8594935683736028</v>
      </c>
    </row>
    <row r="93" spans="3:10" x14ac:dyDescent="0.2">
      <c r="C93" t="s">
        <v>92</v>
      </c>
      <c r="D93">
        <v>0.32604077749770721</v>
      </c>
      <c r="E93">
        <v>0.56151467235716246</v>
      </c>
      <c r="H93" t="s">
        <v>70</v>
      </c>
      <c r="I93">
        <v>0.55384731058009296</v>
      </c>
      <c r="J93">
        <v>0.95384814599904899</v>
      </c>
    </row>
    <row r="94" spans="3:10" x14ac:dyDescent="0.2">
      <c r="C94" t="s">
        <v>95</v>
      </c>
      <c r="D94">
        <v>0.34752191079888106</v>
      </c>
      <c r="E94">
        <v>0.56700943340870069</v>
      </c>
      <c r="H94" t="s">
        <v>72</v>
      </c>
      <c r="I94">
        <v>0.57009525349257717</v>
      </c>
      <c r="J94">
        <v>0.93015541359315224</v>
      </c>
    </row>
    <row r="95" spans="3:10" x14ac:dyDescent="0.2">
      <c r="C95" t="s">
        <v>74</v>
      </c>
      <c r="D95">
        <v>0.38217754757221761</v>
      </c>
      <c r="E95">
        <v>0.59237519873693734</v>
      </c>
      <c r="H95" t="s">
        <v>99</v>
      </c>
      <c r="I95">
        <v>0.5712431746820209</v>
      </c>
      <c r="J95">
        <v>0.88542692075713247</v>
      </c>
    </row>
    <row r="96" spans="3:10" x14ac:dyDescent="0.2">
      <c r="C96" t="s">
        <v>96</v>
      </c>
      <c r="D96">
        <v>0.38822103810408076</v>
      </c>
      <c r="E96">
        <v>0.57308819910602404</v>
      </c>
      <c r="H96" t="s">
        <v>89</v>
      </c>
      <c r="I96">
        <v>0.57326190769157725</v>
      </c>
      <c r="J96">
        <v>0.84624376849709027</v>
      </c>
    </row>
    <row r="97" spans="3:10" x14ac:dyDescent="0.2">
      <c r="C97" t="s">
        <v>87</v>
      </c>
      <c r="D97">
        <v>0.39925160164177803</v>
      </c>
      <c r="E97">
        <v>0.56258180231341448</v>
      </c>
      <c r="H97" t="s">
        <v>98</v>
      </c>
      <c r="I97">
        <v>0.60023221438944296</v>
      </c>
      <c r="J97">
        <v>0.8457817566396697</v>
      </c>
    </row>
    <row r="98" spans="3:10" x14ac:dyDescent="0.2">
      <c r="C98" t="s">
        <v>82</v>
      </c>
      <c r="D98">
        <v>0.43492738896795313</v>
      </c>
      <c r="E98">
        <v>0.58620648078289339</v>
      </c>
      <c r="H98" t="s">
        <v>75</v>
      </c>
      <c r="I98">
        <v>0.61045163918611656</v>
      </c>
      <c r="J98">
        <v>0.82278264412041802</v>
      </c>
    </row>
    <row r="99" spans="3:10" x14ac:dyDescent="0.2">
      <c r="C99" t="s">
        <v>76</v>
      </c>
      <c r="D99">
        <v>0.45618385459902511</v>
      </c>
      <c r="E99">
        <v>0.58923747885707412</v>
      </c>
      <c r="H99" t="s">
        <v>81</v>
      </c>
      <c r="I99">
        <v>0.62659204682958047</v>
      </c>
      <c r="J99">
        <v>0.80934806048820818</v>
      </c>
    </row>
    <row r="100" spans="3:10" x14ac:dyDescent="0.2">
      <c r="C100" t="s">
        <v>88</v>
      </c>
      <c r="D100">
        <v>0.5551070160878635</v>
      </c>
      <c r="E100">
        <v>0.68833269994895074</v>
      </c>
      <c r="H100" t="s">
        <v>97</v>
      </c>
      <c r="I100">
        <v>0.65312968378765734</v>
      </c>
      <c r="J100">
        <v>0.80988080789669514</v>
      </c>
    </row>
    <row r="101" spans="3:10" x14ac:dyDescent="0.2">
      <c r="C101" t="s">
        <v>71</v>
      </c>
      <c r="D101">
        <v>0.59797434827892737</v>
      </c>
      <c r="E101">
        <v>0.71296941525564417</v>
      </c>
      <c r="H101" t="s">
        <v>74</v>
      </c>
      <c r="I101">
        <v>0.66630330255061465</v>
      </c>
      <c r="J101">
        <v>0.79443855304111743</v>
      </c>
    </row>
    <row r="102" spans="3:10" x14ac:dyDescent="0.2">
      <c r="C102" t="s">
        <v>97</v>
      </c>
      <c r="D102">
        <v>0.80574697402385131</v>
      </c>
      <c r="E102">
        <v>0.92511689610145886</v>
      </c>
      <c r="H102" t="s">
        <v>87</v>
      </c>
      <c r="I102">
        <v>0.72424302273352947</v>
      </c>
      <c r="J102">
        <v>0.83153828536071905</v>
      </c>
    </row>
    <row r="103" spans="3:10" x14ac:dyDescent="0.2">
      <c r="C103" t="s">
        <v>78</v>
      </c>
      <c r="D103">
        <v>0.94806283666725466</v>
      </c>
      <c r="E103">
        <v>1.0496409977387462</v>
      </c>
      <c r="H103" t="s">
        <v>95</v>
      </c>
      <c r="I103">
        <v>0.81696636463049177</v>
      </c>
      <c r="J103">
        <v>0.90449847512661596</v>
      </c>
    </row>
    <row r="104" spans="3:10" x14ac:dyDescent="0.2">
      <c r="C104" t="s">
        <v>99</v>
      </c>
      <c r="D104">
        <v>0.98500017032208231</v>
      </c>
      <c r="E104">
        <v>1.0529312165511913</v>
      </c>
      <c r="H104" t="s">
        <v>71</v>
      </c>
      <c r="I104">
        <v>0.84495564478802931</v>
      </c>
      <c r="J104">
        <v>0.90322844787685885</v>
      </c>
    </row>
    <row r="105" spans="3:10" x14ac:dyDescent="0.2">
      <c r="C105" t="s">
        <v>73</v>
      </c>
      <c r="D105">
        <v>0.99498003213140951</v>
      </c>
      <c r="E105">
        <v>1.0281460332024566</v>
      </c>
      <c r="H105" t="s">
        <v>93</v>
      </c>
      <c r="I105">
        <v>0.90663730071108228</v>
      </c>
      <c r="J105">
        <v>0.93685854406811842</v>
      </c>
    </row>
    <row r="106" spans="3:10" x14ac:dyDescent="0.2">
      <c r="C106" t="s">
        <v>81</v>
      </c>
      <c r="D106">
        <v>0.99973942726785725</v>
      </c>
      <c r="E106">
        <v>0.99973942726785725</v>
      </c>
      <c r="H106" t="s">
        <v>69</v>
      </c>
      <c r="I106">
        <v>0.96191064413260885</v>
      </c>
      <c r="J106">
        <v>0.96191064413260885</v>
      </c>
    </row>
  </sheetData>
  <conditionalFormatting sqref="C40:K71">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FA354-9479-444F-A304-3AC1CA779A0D}">
  <dimension ref="B4:AC110"/>
  <sheetViews>
    <sheetView topLeftCell="A13" workbookViewId="0">
      <selection activeCell="Y82" sqref="Y82"/>
    </sheetView>
  </sheetViews>
  <sheetFormatPr baseColWidth="10" defaultRowHeight="15" x14ac:dyDescent="0.2"/>
  <cols>
    <col min="23" max="23" width="11.83203125" bestFit="1" customWidth="1"/>
  </cols>
  <sheetData>
    <row r="4" spans="2:29" x14ac:dyDescent="0.2">
      <c r="B4" s="1" t="s">
        <v>905</v>
      </c>
    </row>
    <row r="5" spans="2:29" x14ac:dyDescent="0.2">
      <c r="B5" t="s">
        <v>1086</v>
      </c>
    </row>
    <row r="6" spans="2:29" x14ac:dyDescent="0.2">
      <c r="B6" t="s">
        <v>874</v>
      </c>
      <c r="C6" t="s">
        <v>875</v>
      </c>
      <c r="D6" t="s">
        <v>876</v>
      </c>
      <c r="E6" t="s">
        <v>877</v>
      </c>
      <c r="F6" t="s">
        <v>878</v>
      </c>
      <c r="G6" t="s">
        <v>879</v>
      </c>
      <c r="H6" t="s">
        <v>880</v>
      </c>
      <c r="I6" t="s">
        <v>881</v>
      </c>
      <c r="J6" t="s">
        <v>882</v>
      </c>
      <c r="K6" t="s">
        <v>883</v>
      </c>
      <c r="L6" t="s">
        <v>884</v>
      </c>
      <c r="M6" t="s">
        <v>885</v>
      </c>
      <c r="N6" t="s">
        <v>886</v>
      </c>
      <c r="O6" t="s">
        <v>887</v>
      </c>
      <c r="P6" t="s">
        <v>888</v>
      </c>
      <c r="Q6" t="s">
        <v>889</v>
      </c>
      <c r="R6" t="s">
        <v>890</v>
      </c>
      <c r="S6" t="s">
        <v>891</v>
      </c>
      <c r="T6" t="s">
        <v>892</v>
      </c>
      <c r="U6" t="s">
        <v>893</v>
      </c>
      <c r="V6" t="s">
        <v>894</v>
      </c>
      <c r="W6" t="s">
        <v>895</v>
      </c>
      <c r="X6" t="s">
        <v>896</v>
      </c>
      <c r="Y6" t="s">
        <v>897</v>
      </c>
      <c r="Z6" t="s">
        <v>898</v>
      </c>
      <c r="AA6" t="s">
        <v>899</v>
      </c>
      <c r="AB6" s="7" t="s">
        <v>900</v>
      </c>
    </row>
    <row r="7" spans="2:29" x14ac:dyDescent="0.2">
      <c r="B7" s="6" t="s">
        <v>731</v>
      </c>
      <c r="C7" s="6" t="s">
        <v>901</v>
      </c>
      <c r="D7" s="6">
        <v>387</v>
      </c>
      <c r="E7" s="6">
        <v>116</v>
      </c>
      <c r="F7" s="6">
        <v>445</v>
      </c>
      <c r="G7" s="6">
        <v>631</v>
      </c>
      <c r="H7" s="6">
        <v>708</v>
      </c>
      <c r="I7" s="6">
        <v>555</v>
      </c>
      <c r="J7" s="6">
        <v>407.24463410728401</v>
      </c>
      <c r="K7" s="6">
        <v>287.69682222236202</v>
      </c>
      <c r="L7" s="6">
        <v>327.01592453132099</v>
      </c>
      <c r="M7" s="6">
        <v>707.80639307961906</v>
      </c>
      <c r="N7" s="6">
        <v>654.204025262806</v>
      </c>
      <c r="O7" s="6">
        <v>623.03623250527596</v>
      </c>
      <c r="P7" s="6">
        <v>4.0224095388068202</v>
      </c>
      <c r="Q7" s="6">
        <v>2.8416198645033099</v>
      </c>
      <c r="R7" s="6">
        <v>3.2299798794402101</v>
      </c>
      <c r="S7" s="6">
        <v>6.9910980985494797</v>
      </c>
      <c r="T7" s="6">
        <v>6.4616603661613796</v>
      </c>
      <c r="U7" s="6">
        <v>6.1538119222739196</v>
      </c>
      <c r="V7" s="6">
        <v>487.12223211035803</v>
      </c>
      <c r="W7" s="6">
        <v>0.94612594470742495</v>
      </c>
      <c r="X7" s="6">
        <v>0.171757135600074</v>
      </c>
      <c r="Y7" s="6">
        <v>-5.5085102659747402</v>
      </c>
      <c r="Z7" s="6">
        <v>3.61883140493624E-8</v>
      </c>
      <c r="AA7" s="6">
        <v>1</v>
      </c>
      <c r="AB7" s="6">
        <f>Z7*(227/AA7)</f>
        <v>8.2147472892052643E-6</v>
      </c>
      <c r="AC7" s="6">
        <v>-1</v>
      </c>
    </row>
    <row r="8" spans="2:29" x14ac:dyDescent="0.2">
      <c r="B8" s="6" t="s">
        <v>747</v>
      </c>
      <c r="C8" s="6" t="s">
        <v>901</v>
      </c>
      <c r="D8" s="6">
        <v>2235</v>
      </c>
      <c r="E8" s="6">
        <v>961</v>
      </c>
      <c r="F8" s="6">
        <v>3434</v>
      </c>
      <c r="G8" s="6">
        <v>1244</v>
      </c>
      <c r="H8" s="6">
        <v>1759</v>
      </c>
      <c r="I8" s="6">
        <v>1468</v>
      </c>
      <c r="J8" s="6">
        <v>2351.9166853482702</v>
      </c>
      <c r="K8" s="6">
        <v>2383.4193634111198</v>
      </c>
      <c r="L8" s="6">
        <v>2523.5341232372002</v>
      </c>
      <c r="M8" s="6">
        <v>1395.42179554841</v>
      </c>
      <c r="N8" s="6">
        <v>1625.34587632384</v>
      </c>
      <c r="O8" s="6">
        <v>1647.95889967161</v>
      </c>
      <c r="P8" s="6">
        <v>12.627299760758399</v>
      </c>
      <c r="Q8" s="6">
        <v>12.7964357516906</v>
      </c>
      <c r="R8" s="6">
        <v>13.5487035017571</v>
      </c>
      <c r="S8" s="6">
        <v>7.4919360089816998</v>
      </c>
      <c r="T8" s="6">
        <v>8.7263846220022891</v>
      </c>
      <c r="U8" s="6">
        <v>8.8477925894223208</v>
      </c>
      <c r="V8" s="6">
        <v>2355.76552380766</v>
      </c>
      <c r="W8" s="6">
        <v>-0.63709551681288801</v>
      </c>
      <c r="X8" s="6">
        <v>0.12509924648475401</v>
      </c>
      <c r="Y8" s="6">
        <v>5.0927206575183703</v>
      </c>
      <c r="Z8" s="6">
        <v>3.5296155093258101E-7</v>
      </c>
      <c r="AA8" s="6">
        <v>2</v>
      </c>
      <c r="AB8" s="6">
        <f t="shared" ref="AB8:AB39" si="0">Z8*(227/AA8)</f>
        <v>4.0061136030847944E-5</v>
      </c>
      <c r="AC8" s="6"/>
    </row>
    <row r="9" spans="2:29" x14ac:dyDescent="0.2">
      <c r="B9" s="6" t="s">
        <v>730</v>
      </c>
      <c r="C9" s="6" t="s">
        <v>901</v>
      </c>
      <c r="D9" s="6">
        <v>2387</v>
      </c>
      <c r="E9" s="6">
        <v>927</v>
      </c>
      <c r="F9" s="6">
        <v>3127</v>
      </c>
      <c r="G9" s="6">
        <v>6037</v>
      </c>
      <c r="H9" s="6">
        <v>4726</v>
      </c>
      <c r="I9" s="6">
        <v>3749</v>
      </c>
      <c r="J9" s="6">
        <v>2511.86806618627</v>
      </c>
      <c r="K9" s="6">
        <v>2299.0944327597399</v>
      </c>
      <c r="L9" s="6">
        <v>2297.9298786729</v>
      </c>
      <c r="M9" s="6">
        <v>6771.8339065319497</v>
      </c>
      <c r="N9" s="6">
        <v>4366.90427032771</v>
      </c>
      <c r="O9" s="6">
        <v>4208.5816858779799</v>
      </c>
      <c r="P9" s="6">
        <v>5.0339586517813597</v>
      </c>
      <c r="Q9" s="6">
        <v>4.6075454626186598</v>
      </c>
      <c r="R9" s="6">
        <v>4.6052116150731504</v>
      </c>
      <c r="S9" s="6">
        <v>13.571227064473099</v>
      </c>
      <c r="T9" s="6">
        <v>8.7515804787045806</v>
      </c>
      <c r="U9" s="6">
        <v>8.4342909862778601</v>
      </c>
      <c r="V9" s="6">
        <v>3162.1483399744702</v>
      </c>
      <c r="W9" s="6">
        <v>1.1100299122909201</v>
      </c>
      <c r="X9" s="6">
        <v>0.22223332777501201</v>
      </c>
      <c r="Y9" s="6">
        <v>-4.9948849859941102</v>
      </c>
      <c r="Z9" s="6">
        <v>5.8870841505496598E-7</v>
      </c>
      <c r="AA9" s="6">
        <v>3</v>
      </c>
      <c r="AB9" s="6">
        <f t="shared" si="0"/>
        <v>4.4545603405825761E-5</v>
      </c>
      <c r="AC9" s="6"/>
    </row>
    <row r="10" spans="2:29" x14ac:dyDescent="0.2">
      <c r="B10" t="s">
        <v>620</v>
      </c>
      <c r="C10" t="s">
        <v>901</v>
      </c>
      <c r="D10">
        <v>424</v>
      </c>
      <c r="E10">
        <v>113</v>
      </c>
      <c r="F10">
        <v>747</v>
      </c>
      <c r="G10">
        <v>178</v>
      </c>
      <c r="H10">
        <v>173</v>
      </c>
      <c r="I10">
        <v>207</v>
      </c>
      <c r="J10">
        <v>446.18016760074499</v>
      </c>
      <c r="K10">
        <v>280.25638716488697</v>
      </c>
      <c r="L10">
        <v>548.94583286493605</v>
      </c>
      <c r="M10">
        <v>199.66646270708799</v>
      </c>
      <c r="N10">
        <v>159.854938376364</v>
      </c>
      <c r="O10">
        <v>232.37567590737299</v>
      </c>
      <c r="P10">
        <v>1.4385587128617801</v>
      </c>
      <c r="Q10">
        <v>0.90359298074399697</v>
      </c>
      <c r="R10">
        <v>1.7698922276250999</v>
      </c>
      <c r="S10">
        <v>0.64375772490765704</v>
      </c>
      <c r="T10">
        <v>0.51539878079268797</v>
      </c>
      <c r="U10">
        <v>0.74921764235120902</v>
      </c>
      <c r="V10">
        <v>285.23319769339099</v>
      </c>
      <c r="W10">
        <v>-1.1163524134017699</v>
      </c>
      <c r="X10">
        <v>0.34107381816349303</v>
      </c>
      <c r="Y10">
        <v>3.2730522073278898</v>
      </c>
      <c r="Z10">
        <v>1.06392824145665E-3</v>
      </c>
      <c r="AA10">
        <v>4</v>
      </c>
      <c r="AB10" s="7">
        <f t="shared" si="0"/>
        <v>6.0377927702664889E-2</v>
      </c>
    </row>
    <row r="11" spans="2:29" x14ac:dyDescent="0.2">
      <c r="B11" s="6" t="s">
        <v>745</v>
      </c>
      <c r="C11" s="6" t="s">
        <v>901</v>
      </c>
      <c r="D11" s="6">
        <v>858</v>
      </c>
      <c r="E11" s="6">
        <v>346</v>
      </c>
      <c r="F11" s="6">
        <v>1255</v>
      </c>
      <c r="G11" s="6">
        <v>555</v>
      </c>
      <c r="H11" s="6">
        <v>660</v>
      </c>
      <c r="I11" s="6">
        <v>571</v>
      </c>
      <c r="J11" s="6">
        <v>902.883452361884</v>
      </c>
      <c r="K11" s="6">
        <v>858.13017662876905</v>
      </c>
      <c r="L11" s="6">
        <v>922.258393902938</v>
      </c>
      <c r="M11" s="6">
        <v>622.55554383389699</v>
      </c>
      <c r="N11" s="6">
        <v>609.85120999075104</v>
      </c>
      <c r="O11" s="6">
        <v>640.99763740632898</v>
      </c>
      <c r="P11" s="6">
        <v>1.9359434336908199</v>
      </c>
      <c r="Q11" s="6">
        <v>1.8399844147664699</v>
      </c>
      <c r="R11" s="6">
        <v>1.97748676993918</v>
      </c>
      <c r="S11" s="6">
        <v>1.3348703135939</v>
      </c>
      <c r="T11" s="6">
        <v>1.30762995204035</v>
      </c>
      <c r="U11" s="6">
        <v>1.37441345713215</v>
      </c>
      <c r="V11" s="6">
        <v>797.32876998400502</v>
      </c>
      <c r="W11" s="6">
        <v>-0.52047507029489604</v>
      </c>
      <c r="X11" s="6">
        <v>0.159089757451126</v>
      </c>
      <c r="Y11" s="6">
        <v>3.2715812672905198</v>
      </c>
      <c r="Z11" s="6">
        <v>1.0694784642201599E-3</v>
      </c>
      <c r="AA11" s="6">
        <v>5</v>
      </c>
      <c r="AB11" s="6">
        <f t="shared" si="0"/>
        <v>4.8554322275595259E-2</v>
      </c>
      <c r="AC11" s="6"/>
    </row>
    <row r="12" spans="2:29" x14ac:dyDescent="0.2">
      <c r="B12" s="6" t="s">
        <v>727</v>
      </c>
      <c r="C12" s="6" t="s">
        <v>901</v>
      </c>
      <c r="D12" s="6">
        <v>5310</v>
      </c>
      <c r="E12" s="6">
        <v>3257</v>
      </c>
      <c r="F12" s="6">
        <v>8718</v>
      </c>
      <c r="G12" s="6">
        <v>9019</v>
      </c>
      <c r="H12" s="6">
        <v>10283</v>
      </c>
      <c r="I12" s="6">
        <v>8612</v>
      </c>
      <c r="J12" s="6">
        <v>5587.7752121697004</v>
      </c>
      <c r="K12" s="6">
        <v>8077.8323273985598</v>
      </c>
      <c r="L12" s="6">
        <v>6406.5726518293404</v>
      </c>
      <c r="M12" s="6">
        <v>10116.808017726</v>
      </c>
      <c r="N12" s="6">
        <v>9501.6666550528698</v>
      </c>
      <c r="O12" s="6">
        <v>9667.7261879917696</v>
      </c>
      <c r="P12" s="6">
        <v>24.134803408692399</v>
      </c>
      <c r="Q12" s="6">
        <v>34.889895850775297</v>
      </c>
      <c r="R12" s="6">
        <v>27.671365723276399</v>
      </c>
      <c r="S12" s="6">
        <v>43.696670563898898</v>
      </c>
      <c r="T12" s="6">
        <v>41.039742664520197</v>
      </c>
      <c r="U12" s="6">
        <v>41.7569895167005</v>
      </c>
      <c r="V12" s="6">
        <v>8222.2523720405807</v>
      </c>
      <c r="W12" s="6">
        <v>0.54610270857422605</v>
      </c>
      <c r="X12" s="6">
        <v>0.167647386243268</v>
      </c>
      <c r="Y12" s="6">
        <v>-3.2574483910043899</v>
      </c>
      <c r="Z12" s="6">
        <v>1.1241869863148699E-3</v>
      </c>
      <c r="AA12" s="6">
        <v>6</v>
      </c>
      <c r="AB12" s="6">
        <f t="shared" si="0"/>
        <v>4.2531740982245915E-2</v>
      </c>
      <c r="AC12" s="6"/>
    </row>
    <row r="13" spans="2:29" x14ac:dyDescent="0.2">
      <c r="B13" t="s">
        <v>750</v>
      </c>
      <c r="C13" t="s">
        <v>901</v>
      </c>
      <c r="D13">
        <v>689</v>
      </c>
      <c r="E13">
        <v>1176</v>
      </c>
      <c r="F13">
        <v>1668</v>
      </c>
      <c r="G13">
        <v>220</v>
      </c>
      <c r="H13">
        <v>880</v>
      </c>
      <c r="I13">
        <v>405</v>
      </c>
      <c r="J13">
        <v>725.04277235121003</v>
      </c>
      <c r="K13">
        <v>2916.6505425301498</v>
      </c>
      <c r="L13">
        <v>1225.7585665578499</v>
      </c>
      <c r="M13">
        <v>246.77877413235501</v>
      </c>
      <c r="N13">
        <v>813.13494665433495</v>
      </c>
      <c r="O13">
        <v>454.64806155790399</v>
      </c>
      <c r="P13">
        <v>3.4960245423770901</v>
      </c>
      <c r="Q13">
        <v>14.0635590989432</v>
      </c>
      <c r="R13">
        <v>5.9103851457185703</v>
      </c>
      <c r="S13">
        <v>1.1899224208617201</v>
      </c>
      <c r="T13">
        <v>3.92078900469477</v>
      </c>
      <c r="U13">
        <v>2.1922303648324202</v>
      </c>
      <c r="V13">
        <v>1021.87920851271</v>
      </c>
      <c r="W13">
        <v>-1.6823029488135901</v>
      </c>
      <c r="X13">
        <v>0.58053389508429698</v>
      </c>
      <c r="Y13">
        <v>2.8978548247717901</v>
      </c>
      <c r="Z13">
        <v>3.7572446337105002E-3</v>
      </c>
      <c r="AA13">
        <v>7</v>
      </c>
      <c r="AB13" s="7">
        <f t="shared" si="0"/>
        <v>0.12184207597889765</v>
      </c>
    </row>
    <row r="14" spans="2:29" x14ac:dyDescent="0.2">
      <c r="B14" t="s">
        <v>748</v>
      </c>
      <c r="C14" t="s">
        <v>901</v>
      </c>
      <c r="D14">
        <v>1000</v>
      </c>
      <c r="E14">
        <v>406</v>
      </c>
      <c r="F14">
        <v>1610</v>
      </c>
      <c r="G14">
        <v>623</v>
      </c>
      <c r="H14">
        <v>869</v>
      </c>
      <c r="I14">
        <v>788</v>
      </c>
      <c r="J14">
        <v>1052.31171603949</v>
      </c>
      <c r="K14">
        <v>1006.93887777827</v>
      </c>
      <c r="L14">
        <v>1183.1362662818599</v>
      </c>
      <c r="M14">
        <v>698.83261947480605</v>
      </c>
      <c r="N14">
        <v>802.97075982115598</v>
      </c>
      <c r="O14">
        <v>884.59919137685995</v>
      </c>
      <c r="P14">
        <v>5.3361481363241499</v>
      </c>
      <c r="Q14">
        <v>5.1060678448696297</v>
      </c>
      <c r="R14">
        <v>5.9995439432135997</v>
      </c>
      <c r="S14">
        <v>3.5436974835249901</v>
      </c>
      <c r="T14">
        <v>4.0717696650463298</v>
      </c>
      <c r="U14">
        <v>4.4856977780548899</v>
      </c>
      <c r="V14">
        <v>970.66082167958302</v>
      </c>
      <c r="W14">
        <v>-0.44533055518680897</v>
      </c>
      <c r="X14">
        <v>0.15621600871619101</v>
      </c>
      <c r="Y14">
        <v>2.8507357142626399</v>
      </c>
      <c r="Z14">
        <v>4.3618207205461E-3</v>
      </c>
      <c r="AA14">
        <v>8</v>
      </c>
      <c r="AB14" s="7">
        <f t="shared" si="0"/>
        <v>0.12376666294549558</v>
      </c>
    </row>
    <row r="15" spans="2:29" x14ac:dyDescent="0.2">
      <c r="B15" t="s">
        <v>742</v>
      </c>
      <c r="C15" t="s">
        <v>901</v>
      </c>
      <c r="D15">
        <v>3148</v>
      </c>
      <c r="E15">
        <v>1220</v>
      </c>
      <c r="F15">
        <v>3762</v>
      </c>
      <c r="G15">
        <v>3729</v>
      </c>
      <c r="H15">
        <v>4114</v>
      </c>
      <c r="I15">
        <v>3270</v>
      </c>
      <c r="J15">
        <v>3312.6772820923202</v>
      </c>
      <c r="K15">
        <v>3025.7769233731201</v>
      </c>
      <c r="L15">
        <v>2764.5705799704001</v>
      </c>
      <c r="M15">
        <v>4182.9002215434202</v>
      </c>
      <c r="N15">
        <v>3801.4058756090199</v>
      </c>
      <c r="O15">
        <v>3670.8621266527098</v>
      </c>
      <c r="P15">
        <v>34.710682853982</v>
      </c>
      <c r="Q15">
        <v>31.704501896956799</v>
      </c>
      <c r="R15">
        <v>28.967546325005198</v>
      </c>
      <c r="S15">
        <v>43.8289971029537</v>
      </c>
      <c r="T15">
        <v>39.831647489726997</v>
      </c>
      <c r="U15">
        <v>38.463792343351201</v>
      </c>
      <c r="V15">
        <v>3174.9680699329301</v>
      </c>
      <c r="W15">
        <v>0.35683790860196002</v>
      </c>
      <c r="X15">
        <v>0.12880334692766901</v>
      </c>
      <c r="Y15">
        <v>-2.7704086664948702</v>
      </c>
      <c r="Z15">
        <v>5.5985999307373302E-3</v>
      </c>
      <c r="AA15">
        <v>9</v>
      </c>
      <c r="AB15" s="7">
        <f t="shared" si="0"/>
        <v>0.14120913158637488</v>
      </c>
    </row>
    <row r="16" spans="2:29" x14ac:dyDescent="0.2">
      <c r="B16" t="s">
        <v>740</v>
      </c>
      <c r="C16" t="s">
        <v>901</v>
      </c>
      <c r="D16">
        <v>1639</v>
      </c>
      <c r="E16">
        <v>764</v>
      </c>
      <c r="F16">
        <v>2355</v>
      </c>
      <c r="G16">
        <v>860</v>
      </c>
      <c r="H16">
        <v>1702</v>
      </c>
      <c r="I16">
        <v>1103</v>
      </c>
      <c r="J16">
        <v>1724.7389025887301</v>
      </c>
      <c r="K16">
        <v>1894.83079463694</v>
      </c>
      <c r="L16">
        <v>1730.61236465452</v>
      </c>
      <c r="M16">
        <v>964.68066251738901</v>
      </c>
      <c r="N16">
        <v>1572.6769081882701</v>
      </c>
      <c r="O16">
        <v>1238.2143503663401</v>
      </c>
      <c r="P16">
        <v>7.2803812685329303</v>
      </c>
      <c r="Q16">
        <v>7.9983646241228303</v>
      </c>
      <c r="R16">
        <v>7.3051740317396003</v>
      </c>
      <c r="S16">
        <v>4.0720615827509201</v>
      </c>
      <c r="T16">
        <v>6.63850481173868</v>
      </c>
      <c r="U16">
        <v>5.2266882536859898</v>
      </c>
      <c r="V16">
        <v>1646.8272240476399</v>
      </c>
      <c r="W16">
        <v>-0.50148352504216298</v>
      </c>
      <c r="X16">
        <v>0.21111475289855799</v>
      </c>
      <c r="Y16">
        <v>2.3754072993805799</v>
      </c>
      <c r="Z16">
        <v>1.75295949940448E-2</v>
      </c>
      <c r="AA16">
        <v>10</v>
      </c>
      <c r="AB16" s="7">
        <f t="shared" si="0"/>
        <v>0.39792180636481694</v>
      </c>
    </row>
    <row r="17" spans="2:28" x14ac:dyDescent="0.2">
      <c r="B17" t="s">
        <v>733</v>
      </c>
      <c r="C17" t="s">
        <v>901</v>
      </c>
      <c r="D17">
        <v>522</v>
      </c>
      <c r="E17">
        <v>258</v>
      </c>
      <c r="F17">
        <v>657</v>
      </c>
      <c r="G17">
        <v>690</v>
      </c>
      <c r="H17">
        <v>634</v>
      </c>
      <c r="I17">
        <v>726</v>
      </c>
      <c r="J17">
        <v>549.30671577261501</v>
      </c>
      <c r="K17">
        <v>639.87741494283898</v>
      </c>
      <c r="L17">
        <v>482.807780712534</v>
      </c>
      <c r="M17">
        <v>773.98797341511499</v>
      </c>
      <c r="N17">
        <v>585.82676838505495</v>
      </c>
      <c r="O17">
        <v>814.99874738527899</v>
      </c>
      <c r="P17">
        <v>1.749840700899</v>
      </c>
      <c r="Q17">
        <v>2.0383576462890098</v>
      </c>
      <c r="R17">
        <v>1.5380054187271699</v>
      </c>
      <c r="S17">
        <v>2.4655727283129201</v>
      </c>
      <c r="T17">
        <v>1.86617693460103</v>
      </c>
      <c r="U17">
        <v>2.5962143523961601</v>
      </c>
      <c r="V17">
        <v>689.55062136803201</v>
      </c>
      <c r="W17">
        <v>0.386437544050724</v>
      </c>
      <c r="X17">
        <v>0.18978368340531801</v>
      </c>
      <c r="Y17">
        <v>-2.0362000416306398</v>
      </c>
      <c r="Z17">
        <v>4.1730272093210202E-2</v>
      </c>
      <c r="AA17">
        <v>11</v>
      </c>
      <c r="AB17" s="7">
        <f t="shared" si="0"/>
        <v>0.86116106955988325</v>
      </c>
    </row>
    <row r="18" spans="2:28" x14ac:dyDescent="0.2">
      <c r="B18" t="s">
        <v>744</v>
      </c>
      <c r="C18" t="s">
        <v>901</v>
      </c>
      <c r="D18">
        <v>744</v>
      </c>
      <c r="E18">
        <v>283</v>
      </c>
      <c r="F18">
        <v>1191</v>
      </c>
      <c r="G18">
        <v>498</v>
      </c>
      <c r="H18">
        <v>715</v>
      </c>
      <c r="I18">
        <v>620</v>
      </c>
      <c r="J18">
        <v>782.91991673338202</v>
      </c>
      <c r="K18">
        <v>701.88104042179702</v>
      </c>
      <c r="L18">
        <v>875.22689015011895</v>
      </c>
      <c r="M18">
        <v>558.61740689960402</v>
      </c>
      <c r="N18">
        <v>660.67214415664705</v>
      </c>
      <c r="O18">
        <v>696.004439915803</v>
      </c>
      <c r="P18">
        <v>6.8791720310416</v>
      </c>
      <c r="Q18">
        <v>6.1671191640310097</v>
      </c>
      <c r="R18">
        <v>7.6902326979460103</v>
      </c>
      <c r="S18">
        <v>4.9083247972926403</v>
      </c>
      <c r="T18">
        <v>5.8050347661782897</v>
      </c>
      <c r="U18">
        <v>6.1154840670378103</v>
      </c>
      <c r="V18">
        <v>720.38085150094798</v>
      </c>
      <c r="W18">
        <v>-0.30622882885191599</v>
      </c>
      <c r="X18">
        <v>0.172728980676563</v>
      </c>
      <c r="Y18">
        <v>1.7728862154598899</v>
      </c>
      <c r="Z18">
        <v>7.6247563257875794E-2</v>
      </c>
      <c r="AA18">
        <v>12</v>
      </c>
      <c r="AB18" s="7">
        <f t="shared" si="0"/>
        <v>1.4423497382948172</v>
      </c>
    </row>
    <row r="19" spans="2:28" x14ac:dyDescent="0.2">
      <c r="B19" t="s">
        <v>902</v>
      </c>
      <c r="C19" t="s">
        <v>901</v>
      </c>
      <c r="D19">
        <v>1692</v>
      </c>
      <c r="E19">
        <v>838</v>
      </c>
      <c r="F19">
        <v>2646</v>
      </c>
      <c r="G19">
        <v>1023</v>
      </c>
      <c r="H19">
        <v>1957</v>
      </c>
      <c r="I19">
        <v>1361</v>
      </c>
      <c r="J19">
        <v>1780.5114235388201</v>
      </c>
      <c r="K19">
        <v>2078.3615260546499</v>
      </c>
      <c r="L19">
        <v>1944.45873328062</v>
      </c>
      <c r="M19">
        <v>1147.5212997154499</v>
      </c>
      <c r="N19">
        <v>1808.3012393210599</v>
      </c>
      <c r="O19">
        <v>1527.8420043958199</v>
      </c>
      <c r="P19">
        <v>16.4857486316061</v>
      </c>
      <c r="Q19">
        <v>19.243541620215399</v>
      </c>
      <c r="R19">
        <v>18.003736161199999</v>
      </c>
      <c r="S19">
        <v>10.624895435336899</v>
      </c>
      <c r="T19">
        <v>16.7430544323148</v>
      </c>
      <c r="U19">
        <v>14.146283421882</v>
      </c>
      <c r="V19">
        <v>1783.93436609334</v>
      </c>
      <c r="W19">
        <v>-0.37100353415098303</v>
      </c>
      <c r="X19">
        <v>0.212642644507506</v>
      </c>
      <c r="Y19">
        <v>1.7447278038243501</v>
      </c>
      <c r="Z19">
        <v>8.1032261116967097E-2</v>
      </c>
      <c r="AA19">
        <v>13</v>
      </c>
      <c r="AB19" s="7">
        <f t="shared" si="0"/>
        <v>1.4149479441193484</v>
      </c>
    </row>
    <row r="20" spans="2:28" x14ac:dyDescent="0.2">
      <c r="B20" t="s">
        <v>903</v>
      </c>
      <c r="C20" t="s">
        <v>901</v>
      </c>
      <c r="D20">
        <v>0</v>
      </c>
      <c r="E20">
        <v>0</v>
      </c>
      <c r="F20">
        <v>0</v>
      </c>
      <c r="G20">
        <v>2</v>
      </c>
      <c r="H20">
        <v>5</v>
      </c>
      <c r="I20">
        <v>3</v>
      </c>
      <c r="J20">
        <v>0</v>
      </c>
      <c r="K20">
        <v>0</v>
      </c>
      <c r="L20">
        <v>0</v>
      </c>
      <c r="M20">
        <v>2.2434434012032298</v>
      </c>
      <c r="N20">
        <v>4.6200849241723603</v>
      </c>
      <c r="O20">
        <v>3.3677634189474399</v>
      </c>
      <c r="P20">
        <v>0</v>
      </c>
      <c r="Q20">
        <v>0</v>
      </c>
      <c r="R20">
        <v>0</v>
      </c>
      <c r="S20">
        <v>1.25550733464778E-2</v>
      </c>
      <c r="T20">
        <v>2.5855568747056301E-2</v>
      </c>
      <c r="U20">
        <v>1.8847151087383E-2</v>
      </c>
      <c r="V20">
        <v>1.1368101938136701</v>
      </c>
      <c r="W20">
        <v>3.9025118309031299</v>
      </c>
      <c r="X20">
        <v>2.3778749373663999</v>
      </c>
      <c r="Y20">
        <v>-1.6411762324326999</v>
      </c>
      <c r="Z20">
        <v>0.100760837914151</v>
      </c>
      <c r="AA20">
        <v>14</v>
      </c>
      <c r="AB20" s="7">
        <f t="shared" si="0"/>
        <v>1.6337650147508769</v>
      </c>
    </row>
    <row r="21" spans="2:28" x14ac:dyDescent="0.2">
      <c r="B21" t="s">
        <v>699</v>
      </c>
      <c r="C21" t="s">
        <v>901</v>
      </c>
      <c r="D21">
        <v>5807</v>
      </c>
      <c r="E21">
        <v>2002</v>
      </c>
      <c r="F21">
        <v>8748</v>
      </c>
      <c r="G21">
        <v>8633</v>
      </c>
      <c r="H21">
        <v>5843</v>
      </c>
      <c r="I21">
        <v>6879</v>
      </c>
      <c r="J21">
        <v>6110.7741350413298</v>
      </c>
      <c r="K21">
        <v>4965.2503283549004</v>
      </c>
      <c r="L21">
        <v>6428.6186692134697</v>
      </c>
      <c r="M21">
        <v>9683.8234412937509</v>
      </c>
      <c r="N21">
        <v>5399.0312423878204</v>
      </c>
      <c r="O21">
        <v>7722.2815196464699</v>
      </c>
      <c r="P21">
        <v>16.799161431443199</v>
      </c>
      <c r="Q21">
        <v>13.6499958876317</v>
      </c>
      <c r="R21">
        <v>17.672949518134399</v>
      </c>
      <c r="S21">
        <v>26.621850140233899</v>
      </c>
      <c r="T21">
        <v>14.8425052881888</v>
      </c>
      <c r="U21">
        <v>21.229364889087702</v>
      </c>
      <c r="V21">
        <v>5637.2747384803997</v>
      </c>
      <c r="W21">
        <v>0.38101815847950898</v>
      </c>
      <c r="X21">
        <v>0.23373681289453499</v>
      </c>
      <c r="Y21">
        <v>-1.6301161710946599</v>
      </c>
      <c r="Z21">
        <v>0.10307694658317</v>
      </c>
      <c r="AA21">
        <v>15</v>
      </c>
      <c r="AB21" s="7">
        <f t="shared" si="0"/>
        <v>1.5598977916253061</v>
      </c>
    </row>
    <row r="22" spans="2:28" x14ac:dyDescent="0.2">
      <c r="B22" t="s">
        <v>734</v>
      </c>
      <c r="C22" t="s">
        <v>901</v>
      </c>
      <c r="D22">
        <v>2080</v>
      </c>
      <c r="E22">
        <v>945</v>
      </c>
      <c r="F22">
        <v>3008</v>
      </c>
      <c r="G22">
        <v>1547</v>
      </c>
      <c r="H22">
        <v>2253</v>
      </c>
      <c r="I22">
        <v>1766</v>
      </c>
      <c r="J22">
        <v>2188.8083693621402</v>
      </c>
      <c r="K22">
        <v>2343.7370431045902</v>
      </c>
      <c r="L22">
        <v>2210.4806763825</v>
      </c>
      <c r="M22">
        <v>1735.3034708307</v>
      </c>
      <c r="N22">
        <v>2081.8102668320598</v>
      </c>
      <c r="O22">
        <v>1982.49006595372</v>
      </c>
      <c r="P22">
        <v>5.5495940617771202</v>
      </c>
      <c r="Q22">
        <v>5.9424065435982696</v>
      </c>
      <c r="R22">
        <v>5.6045429134119598</v>
      </c>
      <c r="S22">
        <v>4.3997592351630503</v>
      </c>
      <c r="T22">
        <v>5.2783067061849103</v>
      </c>
      <c r="U22">
        <v>5.0264862157645602</v>
      </c>
      <c r="V22">
        <v>2226.8601966306001</v>
      </c>
      <c r="W22">
        <v>-0.216172261482658</v>
      </c>
      <c r="X22">
        <v>0.139082623976271</v>
      </c>
      <c r="Y22">
        <v>1.55427223978417</v>
      </c>
      <c r="Z22">
        <v>0.120119492304467</v>
      </c>
      <c r="AA22">
        <v>16</v>
      </c>
      <c r="AB22" s="7">
        <f t="shared" si="0"/>
        <v>1.7041952970696257</v>
      </c>
    </row>
    <row r="23" spans="2:28" x14ac:dyDescent="0.2">
      <c r="B23" t="s">
        <v>738</v>
      </c>
      <c r="C23" t="s">
        <v>901</v>
      </c>
      <c r="D23">
        <v>4209</v>
      </c>
      <c r="E23">
        <v>3187</v>
      </c>
      <c r="F23">
        <v>6339</v>
      </c>
      <c r="G23">
        <v>7552</v>
      </c>
      <c r="H23">
        <v>7401</v>
      </c>
      <c r="I23">
        <v>6352</v>
      </c>
      <c r="J23">
        <v>4429.1800128102204</v>
      </c>
      <c r="K23">
        <v>7904.2221760574803</v>
      </c>
      <c r="L23">
        <v>4658.3234732675101</v>
      </c>
      <c r="M23">
        <v>8471.2422829433999</v>
      </c>
      <c r="N23">
        <v>6838.6497047599196</v>
      </c>
      <c r="O23">
        <v>7130.6777457180397</v>
      </c>
      <c r="P23">
        <v>17.215753601569102</v>
      </c>
      <c r="Q23">
        <v>30.7228744375928</v>
      </c>
      <c r="R23">
        <v>18.106409963070401</v>
      </c>
      <c r="S23">
        <v>32.926821538196201</v>
      </c>
      <c r="T23">
        <v>26.581107099752199</v>
      </c>
      <c r="U23">
        <v>27.716189165358699</v>
      </c>
      <c r="V23">
        <v>6673.9274361996404</v>
      </c>
      <c r="W23">
        <v>0.40223541789550898</v>
      </c>
      <c r="X23">
        <v>0.27325831150083002</v>
      </c>
      <c r="Y23">
        <v>-1.4719970114954299</v>
      </c>
      <c r="Z23">
        <v>0.141021684594862</v>
      </c>
      <c r="AA23">
        <v>17</v>
      </c>
      <c r="AB23" s="7">
        <f t="shared" si="0"/>
        <v>1.883054259001981</v>
      </c>
    </row>
    <row r="24" spans="2:28" x14ac:dyDescent="0.2">
      <c r="B24" t="s">
        <v>749</v>
      </c>
      <c r="C24" t="s">
        <v>901</v>
      </c>
      <c r="D24">
        <v>5742</v>
      </c>
      <c r="E24">
        <v>5455</v>
      </c>
      <c r="F24">
        <v>11164</v>
      </c>
      <c r="G24">
        <v>2888</v>
      </c>
      <c r="H24">
        <v>11016</v>
      </c>
      <c r="I24">
        <v>3942</v>
      </c>
      <c r="J24">
        <v>6042.3738734987601</v>
      </c>
      <c r="K24">
        <v>13529.1910795085</v>
      </c>
      <c r="L24">
        <v>8204.0579358823907</v>
      </c>
      <c r="M24">
        <v>3239.5322713374699</v>
      </c>
      <c r="N24">
        <v>10178.9711049365</v>
      </c>
      <c r="O24">
        <v>4425.2411324969298</v>
      </c>
      <c r="P24">
        <v>21.755303109977302</v>
      </c>
      <c r="Q24">
        <v>48.711261323702097</v>
      </c>
      <c r="R24">
        <v>29.538352121794201</v>
      </c>
      <c r="S24">
        <v>11.663794391572599</v>
      </c>
      <c r="T24">
        <v>36.648940693133397</v>
      </c>
      <c r="U24">
        <v>15.932887336623001</v>
      </c>
      <c r="V24">
        <v>7268.8180332949096</v>
      </c>
      <c r="W24">
        <v>-0.63812950249129297</v>
      </c>
      <c r="X24">
        <v>0.49434759780388399</v>
      </c>
      <c r="Y24">
        <v>1.29085183244776</v>
      </c>
      <c r="Z24">
        <v>0.19675506052172201</v>
      </c>
      <c r="AA24">
        <v>18</v>
      </c>
      <c r="AB24" s="7">
        <f t="shared" si="0"/>
        <v>2.4812999299128276</v>
      </c>
    </row>
    <row r="25" spans="2:28" x14ac:dyDescent="0.2">
      <c r="B25" t="s">
        <v>729</v>
      </c>
      <c r="C25" t="s">
        <v>901</v>
      </c>
      <c r="D25">
        <v>6</v>
      </c>
      <c r="E25">
        <v>0</v>
      </c>
      <c r="F25">
        <v>2</v>
      </c>
      <c r="G25">
        <v>7</v>
      </c>
      <c r="H25">
        <v>8</v>
      </c>
      <c r="I25">
        <v>5</v>
      </c>
      <c r="J25">
        <v>6.3138702962369502</v>
      </c>
      <c r="K25">
        <v>0</v>
      </c>
      <c r="L25">
        <v>1.4697344922755999</v>
      </c>
      <c r="M25">
        <v>7.8520519042113097</v>
      </c>
      <c r="N25">
        <v>7.39213587867577</v>
      </c>
      <c r="O25">
        <v>5.6129390315790602</v>
      </c>
      <c r="P25">
        <v>5.3378660109756899E-2</v>
      </c>
      <c r="Q25">
        <v>0</v>
      </c>
      <c r="R25">
        <v>1.24254148777055E-2</v>
      </c>
      <c r="S25">
        <v>6.6382739919264105E-2</v>
      </c>
      <c r="T25">
        <v>6.24945223832271E-2</v>
      </c>
      <c r="U25">
        <v>4.7452853911492898E-2</v>
      </c>
      <c r="V25">
        <v>3.6953055076028001</v>
      </c>
      <c r="W25">
        <v>1.27021473194012</v>
      </c>
      <c r="X25">
        <v>1.0091405444038499</v>
      </c>
      <c r="Y25">
        <v>-1.2587094423903999</v>
      </c>
      <c r="Z25">
        <v>0.20813529959612201</v>
      </c>
      <c r="AA25">
        <v>19</v>
      </c>
      <c r="AB25" s="7">
        <f t="shared" si="0"/>
        <v>2.4866691057010368</v>
      </c>
    </row>
    <row r="26" spans="2:28" x14ac:dyDescent="0.2">
      <c r="B26" t="s">
        <v>737</v>
      </c>
      <c r="C26" t="s">
        <v>901</v>
      </c>
      <c r="D26">
        <v>825</v>
      </c>
      <c r="E26">
        <v>373</v>
      </c>
      <c r="F26">
        <v>1191</v>
      </c>
      <c r="G26">
        <v>743</v>
      </c>
      <c r="H26">
        <v>910</v>
      </c>
      <c r="I26">
        <v>705</v>
      </c>
      <c r="J26">
        <v>868.15716573258101</v>
      </c>
      <c r="K26">
        <v>925.09409214604295</v>
      </c>
      <c r="L26">
        <v>875.22689015011895</v>
      </c>
      <c r="M26">
        <v>833.43922354699998</v>
      </c>
      <c r="N26">
        <v>840.85545619936897</v>
      </c>
      <c r="O26">
        <v>791.42440345264697</v>
      </c>
      <c r="P26">
        <v>3.7652396627276099</v>
      </c>
      <c r="Q26">
        <v>4.0121778693884602</v>
      </c>
      <c r="R26">
        <v>3.7959013998325601</v>
      </c>
      <c r="S26">
        <v>3.61466626647496</v>
      </c>
      <c r="T26">
        <v>3.6468308265717999</v>
      </c>
      <c r="U26">
        <v>3.43244595742742</v>
      </c>
      <c r="V26">
        <v>864.36509682141605</v>
      </c>
      <c r="W26">
        <v>-0.11109140672630199</v>
      </c>
      <c r="X26">
        <v>0.12776623533100501</v>
      </c>
      <c r="Y26">
        <v>0.86948955205964096</v>
      </c>
      <c r="Z26">
        <v>0.38457942025867697</v>
      </c>
      <c r="AA26">
        <v>20</v>
      </c>
      <c r="AB26" s="7">
        <f t="shared" si="0"/>
        <v>4.3649764199359833</v>
      </c>
    </row>
    <row r="27" spans="2:28" x14ac:dyDescent="0.2">
      <c r="B27" t="s">
        <v>746</v>
      </c>
      <c r="C27" t="s">
        <v>901</v>
      </c>
      <c r="D27">
        <v>18</v>
      </c>
      <c r="E27">
        <v>19</v>
      </c>
      <c r="F27">
        <v>62</v>
      </c>
      <c r="G27">
        <v>15</v>
      </c>
      <c r="H27">
        <v>31</v>
      </c>
      <c r="I27">
        <v>30</v>
      </c>
      <c r="J27">
        <v>18.941610888710901</v>
      </c>
      <c r="K27">
        <v>47.122755364007602</v>
      </c>
      <c r="L27">
        <v>45.561769260543599</v>
      </c>
      <c r="M27">
        <v>16.825825509024199</v>
      </c>
      <c r="N27">
        <v>28.6445265298686</v>
      </c>
      <c r="O27">
        <v>33.677634189474396</v>
      </c>
      <c r="P27">
        <v>7.0996951136170799E-2</v>
      </c>
      <c r="Q27">
        <v>0.17662552459960701</v>
      </c>
      <c r="R27">
        <v>0.17077463605781301</v>
      </c>
      <c r="S27">
        <v>6.3066563794840505E-2</v>
      </c>
      <c r="T27">
        <v>0.107365422207669</v>
      </c>
      <c r="U27">
        <v>0.126230517719957</v>
      </c>
      <c r="V27">
        <v>32.521941397598503</v>
      </c>
      <c r="W27">
        <v>-0.47853097708493703</v>
      </c>
      <c r="X27">
        <v>0.55080477065596301</v>
      </c>
      <c r="Y27">
        <v>0.86878509878381405</v>
      </c>
      <c r="Z27">
        <v>0.38496468502542103</v>
      </c>
      <c r="AA27">
        <v>21</v>
      </c>
      <c r="AB27" s="7">
        <f t="shared" si="0"/>
        <v>4.161284928608123</v>
      </c>
    </row>
    <row r="28" spans="2:28" x14ac:dyDescent="0.2">
      <c r="B28" t="s">
        <v>728</v>
      </c>
      <c r="C28" t="s">
        <v>901</v>
      </c>
      <c r="D28">
        <v>2089</v>
      </c>
      <c r="E28">
        <v>756</v>
      </c>
      <c r="F28">
        <v>3198</v>
      </c>
      <c r="G28">
        <v>2018</v>
      </c>
      <c r="H28">
        <v>2654</v>
      </c>
      <c r="I28">
        <v>2018</v>
      </c>
      <c r="J28">
        <v>2198.2791748065001</v>
      </c>
      <c r="K28">
        <v>1874.98963448367</v>
      </c>
      <c r="L28">
        <v>2350.1054531486802</v>
      </c>
      <c r="M28">
        <v>2263.6343918140601</v>
      </c>
      <c r="N28">
        <v>2452.3410777506901</v>
      </c>
      <c r="O28">
        <v>2265.3821931453099</v>
      </c>
      <c r="P28">
        <v>17.1939334889964</v>
      </c>
      <c r="Q28">
        <v>14.6653106836203</v>
      </c>
      <c r="R28">
        <v>18.381449142883799</v>
      </c>
      <c r="S28">
        <v>17.705112081445101</v>
      </c>
      <c r="T28">
        <v>19.1810894023006</v>
      </c>
      <c r="U28">
        <v>17.7187825834386</v>
      </c>
      <c r="V28">
        <v>2299.5270327109902</v>
      </c>
      <c r="W28">
        <v>0.117060837992153</v>
      </c>
      <c r="X28">
        <v>0.139079412643977</v>
      </c>
      <c r="Y28">
        <v>-0.84168343658317701</v>
      </c>
      <c r="Z28">
        <v>0.39996517196326198</v>
      </c>
      <c r="AA28">
        <v>22</v>
      </c>
      <c r="AB28" s="7">
        <f t="shared" si="0"/>
        <v>4.1269133652572938</v>
      </c>
    </row>
    <row r="29" spans="2:28" x14ac:dyDescent="0.2">
      <c r="B29" t="s">
        <v>904</v>
      </c>
      <c r="C29" t="s">
        <v>901</v>
      </c>
      <c r="D29">
        <v>1727</v>
      </c>
      <c r="E29">
        <v>840</v>
      </c>
      <c r="F29">
        <v>2509</v>
      </c>
      <c r="G29">
        <v>1219</v>
      </c>
      <c r="H29">
        <v>2405</v>
      </c>
      <c r="I29">
        <v>1331</v>
      </c>
      <c r="J29">
        <v>1817.3423336001999</v>
      </c>
      <c r="K29">
        <v>2083.32181609297</v>
      </c>
      <c r="L29">
        <v>1843.78192055974</v>
      </c>
      <c r="M29">
        <v>1367.37875303337</v>
      </c>
      <c r="N29">
        <v>2222.2608485269002</v>
      </c>
      <c r="O29">
        <v>1494.16437020635</v>
      </c>
      <c r="P29">
        <v>25.1846515868219</v>
      </c>
      <c r="Q29">
        <v>28.8705837703051</v>
      </c>
      <c r="R29">
        <v>25.551050241254998</v>
      </c>
      <c r="S29">
        <v>18.949075716597601</v>
      </c>
      <c r="T29">
        <v>30.795994882435501</v>
      </c>
      <c r="U29">
        <v>20.7060653248218</v>
      </c>
      <c r="V29">
        <v>1853.9690369571499</v>
      </c>
      <c r="W29">
        <v>-0.174677872726586</v>
      </c>
      <c r="X29">
        <v>0.21306630262521201</v>
      </c>
      <c r="Y29">
        <v>0.819828713289533</v>
      </c>
      <c r="Z29">
        <v>0.41231375990931901</v>
      </c>
      <c r="AA29">
        <v>23</v>
      </c>
      <c r="AB29" s="7">
        <f t="shared" si="0"/>
        <v>4.0693575434528446</v>
      </c>
    </row>
    <row r="30" spans="2:28" x14ac:dyDescent="0.2">
      <c r="B30" t="s">
        <v>753</v>
      </c>
      <c r="C30" t="s">
        <v>901</v>
      </c>
      <c r="D30">
        <v>0</v>
      </c>
      <c r="E30">
        <v>2</v>
      </c>
      <c r="F30">
        <v>0</v>
      </c>
      <c r="G30">
        <v>1</v>
      </c>
      <c r="H30">
        <v>3</v>
      </c>
      <c r="I30">
        <v>3</v>
      </c>
      <c r="J30">
        <v>0</v>
      </c>
      <c r="K30">
        <v>4.9602900383165904</v>
      </c>
      <c r="L30">
        <v>0</v>
      </c>
      <c r="M30">
        <v>1.12172170060162</v>
      </c>
      <c r="N30">
        <v>2.7720509545034102</v>
      </c>
      <c r="O30">
        <v>3.3677634189474399</v>
      </c>
      <c r="P30">
        <v>0</v>
      </c>
      <c r="Q30">
        <v>2.8914833383398401E-2</v>
      </c>
      <c r="R30">
        <v>0</v>
      </c>
      <c r="S30">
        <v>6.5388103971528097E-3</v>
      </c>
      <c r="T30">
        <v>1.6159013053792901E-2</v>
      </c>
      <c r="U30">
        <v>1.9631577464493899E-2</v>
      </c>
      <c r="V30">
        <v>1.8621938312652999</v>
      </c>
      <c r="W30">
        <v>1.19908492434659</v>
      </c>
      <c r="X30">
        <v>1.64492284440431</v>
      </c>
      <c r="Y30">
        <v>-0.72896119622001398</v>
      </c>
      <c r="Z30">
        <v>0.46602539912482999</v>
      </c>
      <c r="AA30">
        <v>24</v>
      </c>
      <c r="AB30" s="7">
        <f t="shared" si="0"/>
        <v>4.4078235667223504</v>
      </c>
    </row>
    <row r="31" spans="2:28" x14ac:dyDescent="0.2">
      <c r="B31" t="s">
        <v>732</v>
      </c>
      <c r="C31" t="s">
        <v>901</v>
      </c>
      <c r="D31">
        <v>1057</v>
      </c>
      <c r="E31">
        <v>502</v>
      </c>
      <c r="F31">
        <v>1482</v>
      </c>
      <c r="G31">
        <v>961</v>
      </c>
      <c r="H31">
        <v>1238</v>
      </c>
      <c r="I31">
        <v>886</v>
      </c>
      <c r="J31">
        <v>1112.2934838537401</v>
      </c>
      <c r="K31">
        <v>1245.0327996174599</v>
      </c>
      <c r="L31">
        <v>1089.07325877622</v>
      </c>
      <c r="M31">
        <v>1077.97455427815</v>
      </c>
      <c r="N31">
        <v>1143.93302722508</v>
      </c>
      <c r="O31">
        <v>994.61279639580903</v>
      </c>
      <c r="P31">
        <v>4.2180141601682397</v>
      </c>
      <c r="Q31">
        <v>4.7213851873566304</v>
      </c>
      <c r="R31">
        <v>4.1299589484808097</v>
      </c>
      <c r="S31">
        <v>4.0878706926275301</v>
      </c>
      <c r="T31">
        <v>4.3379969200232704</v>
      </c>
      <c r="U31">
        <v>3.7717481222192402</v>
      </c>
      <c r="V31">
        <v>1130.2552988308801</v>
      </c>
      <c r="W31">
        <v>-9.5360711961014505E-2</v>
      </c>
      <c r="X31">
        <v>0.141624426605274</v>
      </c>
      <c r="Y31">
        <v>0.67333520245626699</v>
      </c>
      <c r="Z31">
        <v>0.50073406206567395</v>
      </c>
      <c r="AA31">
        <v>25</v>
      </c>
      <c r="AB31" s="7">
        <f t="shared" si="0"/>
        <v>4.5466652835563197</v>
      </c>
    </row>
    <row r="32" spans="2:28" x14ac:dyDescent="0.2">
      <c r="B32" t="s">
        <v>618</v>
      </c>
      <c r="C32" t="s">
        <v>901</v>
      </c>
      <c r="D32">
        <v>2</v>
      </c>
      <c r="E32">
        <v>0</v>
      </c>
      <c r="F32">
        <v>5</v>
      </c>
      <c r="G32">
        <v>1</v>
      </c>
      <c r="H32">
        <v>3</v>
      </c>
      <c r="I32">
        <v>6</v>
      </c>
      <c r="J32">
        <v>2.1046234320789798</v>
      </c>
      <c r="K32">
        <v>0</v>
      </c>
      <c r="L32">
        <v>3.6743362306890002</v>
      </c>
      <c r="M32">
        <v>1.12172170060162</v>
      </c>
      <c r="N32">
        <v>2.7720509545034102</v>
      </c>
      <c r="O32">
        <v>6.7355268378948701</v>
      </c>
      <c r="P32">
        <v>2.2535842740867399E-2</v>
      </c>
      <c r="Q32">
        <v>0</v>
      </c>
      <c r="R32">
        <v>3.9343980595181002E-2</v>
      </c>
      <c r="S32">
        <v>1.2011148150529401E-2</v>
      </c>
      <c r="T32">
        <v>2.9682509197690998E-2</v>
      </c>
      <c r="U32">
        <v>7.2122533315021303E-2</v>
      </c>
      <c r="V32">
        <v>2.68388101574237</v>
      </c>
      <c r="W32">
        <v>0.63232515980705695</v>
      </c>
      <c r="X32">
        <v>1.1992390587564701</v>
      </c>
      <c r="Y32">
        <v>-0.52727198567292799</v>
      </c>
      <c r="Z32">
        <v>0.59800472548054795</v>
      </c>
      <c r="AA32">
        <v>26</v>
      </c>
      <c r="AB32" s="7">
        <f t="shared" si="0"/>
        <v>5.2210412570801683</v>
      </c>
    </row>
    <row r="33" spans="2:28" x14ac:dyDescent="0.2">
      <c r="B33" t="s">
        <v>752</v>
      </c>
      <c r="C33" t="s">
        <v>901</v>
      </c>
      <c r="D33">
        <v>207</v>
      </c>
      <c r="E33">
        <v>55</v>
      </c>
      <c r="F33">
        <v>393</v>
      </c>
      <c r="G33">
        <v>186</v>
      </c>
      <c r="H33">
        <v>183</v>
      </c>
      <c r="I33">
        <v>184</v>
      </c>
      <c r="J33">
        <v>217.82852522017501</v>
      </c>
      <c r="K33">
        <v>136.40797605370599</v>
      </c>
      <c r="L33">
        <v>288.80282773215498</v>
      </c>
      <c r="M33">
        <v>208.6402363119</v>
      </c>
      <c r="N33">
        <v>169.09510822470801</v>
      </c>
      <c r="O33">
        <v>206.55615636210899</v>
      </c>
      <c r="P33">
        <v>0.75416710248182695</v>
      </c>
      <c r="Q33">
        <v>0.47227243517281098</v>
      </c>
      <c r="R33">
        <v>0.99989471791706896</v>
      </c>
      <c r="S33">
        <v>0.72235535874571599</v>
      </c>
      <c r="T33">
        <v>0.58544200161470905</v>
      </c>
      <c r="U33">
        <v>0.71513984583029</v>
      </c>
      <c r="V33">
        <v>193.91770639975999</v>
      </c>
      <c r="W33">
        <v>-0.15807390410237199</v>
      </c>
      <c r="X33">
        <v>0.31337547954565298</v>
      </c>
      <c r="Y33">
        <v>0.50442333373228698</v>
      </c>
      <c r="Z33">
        <v>0.61396392441652103</v>
      </c>
      <c r="AA33">
        <v>27</v>
      </c>
      <c r="AB33" s="7">
        <f t="shared" si="0"/>
        <v>5.1618448460203803</v>
      </c>
    </row>
    <row r="34" spans="2:28" x14ac:dyDescent="0.2">
      <c r="B34" t="s">
        <v>726</v>
      </c>
      <c r="C34" t="s">
        <v>901</v>
      </c>
      <c r="D34">
        <v>6597</v>
      </c>
      <c r="E34">
        <v>2946</v>
      </c>
      <c r="F34">
        <v>9308</v>
      </c>
      <c r="G34">
        <v>6699</v>
      </c>
      <c r="H34">
        <v>7545</v>
      </c>
      <c r="I34">
        <v>6539</v>
      </c>
      <c r="J34">
        <v>6942.1003907125296</v>
      </c>
      <c r="K34">
        <v>7306.5072264403298</v>
      </c>
      <c r="L34">
        <v>6840.1443270506397</v>
      </c>
      <c r="M34">
        <v>7514.4136723302199</v>
      </c>
      <c r="N34">
        <v>6971.7081505760898</v>
      </c>
      <c r="O34">
        <v>7340.6016654990899</v>
      </c>
      <c r="P34">
        <v>16.706099017735902</v>
      </c>
      <c r="Q34">
        <v>17.583040625862498</v>
      </c>
      <c r="R34">
        <v>16.460742713572799</v>
      </c>
      <c r="S34">
        <v>18.0833655240891</v>
      </c>
      <c r="T34">
        <v>16.777349812183498</v>
      </c>
      <c r="U34">
        <v>17.665088571414</v>
      </c>
      <c r="V34">
        <v>7261.3514973070296</v>
      </c>
      <c r="W34">
        <v>5.00308612464977E-2</v>
      </c>
      <c r="X34">
        <v>0.114192679897222</v>
      </c>
      <c r="Y34">
        <v>-0.43812669333557502</v>
      </c>
      <c r="Z34">
        <v>0.66129444522414504</v>
      </c>
      <c r="AA34">
        <v>28</v>
      </c>
      <c r="AB34" s="7">
        <f t="shared" si="0"/>
        <v>5.3612085380671761</v>
      </c>
    </row>
    <row r="35" spans="2:28" x14ac:dyDescent="0.2">
      <c r="B35" t="s">
        <v>736</v>
      </c>
      <c r="C35" t="s">
        <v>901</v>
      </c>
      <c r="D35">
        <v>67</v>
      </c>
      <c r="E35">
        <v>29</v>
      </c>
      <c r="F35">
        <v>130</v>
      </c>
      <c r="G35">
        <v>64</v>
      </c>
      <c r="H35">
        <v>85</v>
      </c>
      <c r="I35">
        <v>67</v>
      </c>
      <c r="J35">
        <v>70.504884974646004</v>
      </c>
      <c r="K35">
        <v>71.924205555590504</v>
      </c>
      <c r="L35">
        <v>95.532741997913902</v>
      </c>
      <c r="M35">
        <v>71.790188838503397</v>
      </c>
      <c r="N35">
        <v>78.541443710930096</v>
      </c>
      <c r="O35">
        <v>75.213383023159395</v>
      </c>
      <c r="P35">
        <v>0.43926848630753101</v>
      </c>
      <c r="Q35">
        <v>0.44811131760072198</v>
      </c>
      <c r="R35">
        <v>0.59520021889720498</v>
      </c>
      <c r="S35">
        <v>0.44727634963395002</v>
      </c>
      <c r="T35">
        <v>0.48933887494058198</v>
      </c>
      <c r="U35">
        <v>0.46860396868291798</v>
      </c>
      <c r="V35">
        <v>73.078088919330099</v>
      </c>
      <c r="W35">
        <v>-9.9080853195084695E-2</v>
      </c>
      <c r="X35">
        <v>0.25749892846472</v>
      </c>
      <c r="Y35">
        <v>0.38478161360061602</v>
      </c>
      <c r="Z35">
        <v>0.70039922251115905</v>
      </c>
      <c r="AA35">
        <v>29</v>
      </c>
      <c r="AB35" s="7">
        <f t="shared" si="0"/>
        <v>5.4824352934494174</v>
      </c>
    </row>
    <row r="36" spans="2:28" x14ac:dyDescent="0.2">
      <c r="B36" t="s">
        <v>743</v>
      </c>
      <c r="C36" t="s">
        <v>901</v>
      </c>
      <c r="D36">
        <v>767</v>
      </c>
      <c r="E36">
        <v>314</v>
      </c>
      <c r="F36">
        <v>1179</v>
      </c>
      <c r="G36">
        <v>648</v>
      </c>
      <c r="H36">
        <v>924</v>
      </c>
      <c r="I36">
        <v>719</v>
      </c>
      <c r="J36">
        <v>807.12308620229101</v>
      </c>
      <c r="K36">
        <v>778.76553601570401</v>
      </c>
      <c r="L36">
        <v>866.40848319646602</v>
      </c>
      <c r="M36">
        <v>726.875661989847</v>
      </c>
      <c r="N36">
        <v>853.79169398705199</v>
      </c>
      <c r="O36">
        <v>807.140632741069</v>
      </c>
      <c r="P36">
        <v>2.0698945978982799</v>
      </c>
      <c r="Q36">
        <v>1.99717069624775</v>
      </c>
      <c r="R36">
        <v>2.2219340142776298</v>
      </c>
      <c r="S36">
        <v>1.8640973499789399</v>
      </c>
      <c r="T36">
        <v>2.1895778293613102</v>
      </c>
      <c r="U36">
        <v>2.0699395965935801</v>
      </c>
      <c r="V36">
        <v>850.13004298694</v>
      </c>
      <c r="W36">
        <v>-4.166202828355E-2</v>
      </c>
      <c r="X36">
        <v>0.13066573244817301</v>
      </c>
      <c r="Y36">
        <v>0.31884433280986402</v>
      </c>
      <c r="Z36">
        <v>0.74984455865510802</v>
      </c>
      <c r="AA36">
        <v>30</v>
      </c>
      <c r="AB36" s="7">
        <f t="shared" si="0"/>
        <v>5.6738238271569834</v>
      </c>
    </row>
    <row r="37" spans="2:28" x14ac:dyDescent="0.2">
      <c r="B37" t="s">
        <v>754</v>
      </c>
      <c r="C37" t="s">
        <v>901</v>
      </c>
      <c r="D37">
        <v>1</v>
      </c>
      <c r="E37">
        <v>0</v>
      </c>
      <c r="F37">
        <v>1</v>
      </c>
      <c r="G37">
        <v>2</v>
      </c>
      <c r="H37">
        <v>0</v>
      </c>
      <c r="I37">
        <v>1</v>
      </c>
      <c r="J37">
        <v>1.0523117160394899</v>
      </c>
      <c r="K37">
        <v>0</v>
      </c>
      <c r="L37">
        <v>0.73486724613779897</v>
      </c>
      <c r="M37">
        <v>2.2434434012032298</v>
      </c>
      <c r="N37">
        <v>0</v>
      </c>
      <c r="O37">
        <v>1.1225878063158099</v>
      </c>
      <c r="P37">
        <v>2.2299436886010701E-3</v>
      </c>
      <c r="Q37">
        <v>0</v>
      </c>
      <c r="R37">
        <v>1.5572501498435599E-3</v>
      </c>
      <c r="S37">
        <v>4.7540594454990402E-3</v>
      </c>
      <c r="T37">
        <v>0</v>
      </c>
      <c r="U37">
        <v>2.3788650790813001E-3</v>
      </c>
      <c r="V37">
        <v>0.74663063456707301</v>
      </c>
      <c r="W37">
        <v>0.56909263830127799</v>
      </c>
      <c r="X37">
        <v>2.08405840621116</v>
      </c>
      <c r="Y37">
        <v>-0.27306942867109602</v>
      </c>
      <c r="Z37">
        <v>0.78479984633233002</v>
      </c>
      <c r="AA37">
        <v>31</v>
      </c>
      <c r="AB37" s="7">
        <f t="shared" si="0"/>
        <v>5.7467601650786744</v>
      </c>
    </row>
    <row r="38" spans="2:28" x14ac:dyDescent="0.2">
      <c r="B38" t="s">
        <v>735</v>
      </c>
      <c r="C38" t="s">
        <v>901</v>
      </c>
      <c r="D38">
        <v>840</v>
      </c>
      <c r="E38">
        <v>442</v>
      </c>
      <c r="F38">
        <v>1098</v>
      </c>
      <c r="G38">
        <v>751</v>
      </c>
      <c r="H38">
        <v>1148</v>
      </c>
      <c r="I38">
        <v>693</v>
      </c>
      <c r="J38">
        <v>883.94184147317401</v>
      </c>
      <c r="K38">
        <v>1096.22409846797</v>
      </c>
      <c r="L38">
        <v>806.88423625930398</v>
      </c>
      <c r="M38">
        <v>842.41299715181299</v>
      </c>
      <c r="N38">
        <v>1060.77149858997</v>
      </c>
      <c r="O38">
        <v>777.95334977685798</v>
      </c>
      <c r="P38">
        <v>4.7874286806353199</v>
      </c>
      <c r="Q38">
        <v>5.9371493045998198</v>
      </c>
      <c r="R38">
        <v>4.3700847198073802</v>
      </c>
      <c r="S38">
        <v>4.5625084754254699</v>
      </c>
      <c r="T38">
        <v>5.7451380370076901</v>
      </c>
      <c r="U38">
        <v>4.2133950495102601</v>
      </c>
      <c r="V38">
        <v>943.29984116722699</v>
      </c>
      <c r="W38">
        <v>-4.96196259086958E-2</v>
      </c>
      <c r="X38">
        <v>0.19500900303466301</v>
      </c>
      <c r="Y38">
        <v>0.25444787233682697</v>
      </c>
      <c r="Z38">
        <v>0.79914957083586102</v>
      </c>
      <c r="AA38">
        <v>32</v>
      </c>
      <c r="AB38" s="7">
        <f t="shared" si="0"/>
        <v>5.668967268116889</v>
      </c>
    </row>
    <row r="39" spans="2:28" x14ac:dyDescent="0.2">
      <c r="B39" t="s">
        <v>741</v>
      </c>
      <c r="C39" t="s">
        <v>901</v>
      </c>
      <c r="D39">
        <v>2198</v>
      </c>
      <c r="E39">
        <v>1014</v>
      </c>
      <c r="F39">
        <v>3343</v>
      </c>
      <c r="G39">
        <v>2251</v>
      </c>
      <c r="H39">
        <v>2445</v>
      </c>
      <c r="I39">
        <v>2327</v>
      </c>
      <c r="J39">
        <v>2312.9811518547999</v>
      </c>
      <c r="K39">
        <v>2514.8670494265102</v>
      </c>
      <c r="L39">
        <v>2456.6612038386602</v>
      </c>
      <c r="M39">
        <v>2524.9955480542399</v>
      </c>
      <c r="N39">
        <v>2259.2215279202801</v>
      </c>
      <c r="O39">
        <v>2612.26182529689</v>
      </c>
      <c r="P39">
        <v>6.7687199442655697</v>
      </c>
      <c r="Q39">
        <v>7.3595198737261898</v>
      </c>
      <c r="R39">
        <v>7.1891859876988997</v>
      </c>
      <c r="S39">
        <v>7.3891599642266996</v>
      </c>
      <c r="T39">
        <v>6.61139750416267</v>
      </c>
      <c r="U39">
        <v>7.6445364469795001</v>
      </c>
      <c r="V39">
        <v>2536.7608851845698</v>
      </c>
      <c r="W39">
        <v>2.2512763338224901E-2</v>
      </c>
      <c r="X39">
        <v>0.125700186312658</v>
      </c>
      <c r="Y39">
        <v>-0.179098885997099</v>
      </c>
      <c r="Z39">
        <v>0.85786005671044496</v>
      </c>
      <c r="AA39">
        <v>33</v>
      </c>
      <c r="AB39" s="7">
        <f t="shared" si="0"/>
        <v>5.9010373597960912</v>
      </c>
    </row>
    <row r="42" spans="2:28" x14ac:dyDescent="0.2">
      <c r="B42" s="1" t="s">
        <v>906</v>
      </c>
    </row>
    <row r="43" spans="2:28" x14ac:dyDescent="0.2">
      <c r="B43" t="s">
        <v>1086</v>
      </c>
    </row>
    <row r="44" spans="2:28" x14ac:dyDescent="0.2">
      <c r="B44" t="s">
        <v>907</v>
      </c>
      <c r="C44" t="s">
        <v>908</v>
      </c>
      <c r="D44" t="s">
        <v>909</v>
      </c>
      <c r="E44" t="s">
        <v>910</v>
      </c>
      <c r="F44" t="s">
        <v>911</v>
      </c>
      <c r="G44" t="s">
        <v>912</v>
      </c>
      <c r="H44" t="s">
        <v>913</v>
      </c>
      <c r="I44" t="s">
        <v>914</v>
      </c>
      <c r="J44" t="s">
        <v>915</v>
      </c>
      <c r="K44" t="s">
        <v>916</v>
      </c>
      <c r="L44" t="s">
        <v>917</v>
      </c>
      <c r="M44" t="s">
        <v>899</v>
      </c>
      <c r="N44" s="7" t="s">
        <v>900</v>
      </c>
      <c r="O44" t="s">
        <v>798</v>
      </c>
      <c r="P44" t="s">
        <v>918</v>
      </c>
      <c r="Q44" t="s">
        <v>919</v>
      </c>
      <c r="R44" t="s">
        <v>920</v>
      </c>
      <c r="S44" t="s">
        <v>921</v>
      </c>
      <c r="T44" t="s">
        <v>922</v>
      </c>
      <c r="U44" t="s">
        <v>923</v>
      </c>
    </row>
    <row r="45" spans="2:28" x14ac:dyDescent="0.2">
      <c r="B45" t="s">
        <v>730</v>
      </c>
      <c r="C45" t="s">
        <v>924</v>
      </c>
      <c r="D45" t="s">
        <v>925</v>
      </c>
      <c r="E45" t="s">
        <v>926</v>
      </c>
      <c r="F45" t="s">
        <v>926</v>
      </c>
      <c r="G45" t="s">
        <v>927</v>
      </c>
      <c r="H45" t="s">
        <v>928</v>
      </c>
      <c r="I45">
        <v>3.71394012891838</v>
      </c>
      <c r="J45">
        <v>10.6524490490671</v>
      </c>
      <c r="K45">
        <v>30.346734846385601</v>
      </c>
      <c r="L45">
        <v>2.30425479769888E-12</v>
      </c>
      <c r="M45">
        <v>1</v>
      </c>
      <c r="N45" s="7">
        <f>L45*(227/M45)</f>
        <v>5.2306583907764576E-10</v>
      </c>
      <c r="O45">
        <v>18.606253774384701</v>
      </c>
      <c r="P45">
        <v>9.3269900518453905</v>
      </c>
      <c r="Q45">
        <v>9.3387416055380399</v>
      </c>
      <c r="R45">
        <v>9.2024287416871093</v>
      </c>
      <c r="S45">
        <v>13.127233246625201</v>
      </c>
      <c r="T45">
        <v>12.8847081852779</v>
      </c>
      <c r="U45">
        <v>12.9980393539226</v>
      </c>
    </row>
    <row r="46" spans="2:28" x14ac:dyDescent="0.2">
      <c r="B46" t="s">
        <v>727</v>
      </c>
      <c r="C46" t="s">
        <v>929</v>
      </c>
      <c r="D46" t="s">
        <v>930</v>
      </c>
      <c r="E46" t="s">
        <v>931</v>
      </c>
      <c r="F46" t="s">
        <v>932</v>
      </c>
      <c r="G46" t="s">
        <v>933</v>
      </c>
      <c r="H46" t="s">
        <v>934</v>
      </c>
      <c r="I46">
        <v>1.08876310976538</v>
      </c>
      <c r="J46">
        <v>11.131480019137999</v>
      </c>
      <c r="K46">
        <v>10.912079350303401</v>
      </c>
      <c r="L46">
        <v>1.9964409768901E-7</v>
      </c>
      <c r="M46">
        <v>2</v>
      </c>
      <c r="N46" s="7">
        <f t="shared" ref="N46:N76" si="1">L46*(227/M46)</f>
        <v>2.2659605087702634E-5</v>
      </c>
      <c r="O46">
        <v>7.5486529456295601</v>
      </c>
      <c r="P46">
        <v>10.7308942221332</v>
      </c>
      <c r="Q46">
        <v>10.7546917423852</v>
      </c>
      <c r="R46">
        <v>10.549221976592699</v>
      </c>
      <c r="S46">
        <v>11.686431968264399</v>
      </c>
      <c r="T46">
        <v>11.7598944935402</v>
      </c>
      <c r="U46">
        <v>11.854770808602501</v>
      </c>
    </row>
    <row r="47" spans="2:28" x14ac:dyDescent="0.2">
      <c r="B47" t="s">
        <v>732</v>
      </c>
      <c r="C47" t="s">
        <v>935</v>
      </c>
      <c r="D47" t="s">
        <v>936</v>
      </c>
      <c r="E47" t="s">
        <v>926</v>
      </c>
      <c r="F47" t="s">
        <v>926</v>
      </c>
      <c r="G47" t="s">
        <v>937</v>
      </c>
      <c r="H47" t="s">
        <v>938</v>
      </c>
      <c r="I47">
        <v>0.97621414484303604</v>
      </c>
      <c r="J47">
        <v>9.1544599313993391</v>
      </c>
      <c r="K47">
        <v>9.7911825530138898</v>
      </c>
      <c r="L47">
        <v>6.2240541472613701E-7</v>
      </c>
      <c r="M47">
        <v>3</v>
      </c>
      <c r="N47" s="7">
        <f t="shared" si="1"/>
        <v>4.7095343047611038E-5</v>
      </c>
      <c r="O47">
        <v>6.3632361732805496</v>
      </c>
      <c r="P47">
        <v>8.8299078830566007</v>
      </c>
      <c r="Q47">
        <v>8.7886396720144209</v>
      </c>
      <c r="R47">
        <v>8.5947363636491207</v>
      </c>
      <c r="S47">
        <v>9.6713190285813795</v>
      </c>
      <c r="T47">
        <v>9.7783734807671703</v>
      </c>
      <c r="U47">
        <v>9.6922338439006808</v>
      </c>
    </row>
    <row r="48" spans="2:28" x14ac:dyDescent="0.2">
      <c r="B48" t="s">
        <v>904</v>
      </c>
      <c r="C48" t="s">
        <v>939</v>
      </c>
      <c r="D48" t="s">
        <v>940</v>
      </c>
      <c r="E48" t="s">
        <v>941</v>
      </c>
      <c r="F48" t="s">
        <v>942</v>
      </c>
      <c r="G48" t="s">
        <v>943</v>
      </c>
      <c r="H48" t="s">
        <v>944</v>
      </c>
      <c r="I48">
        <v>-1.06121013214031</v>
      </c>
      <c r="J48">
        <v>9.3401907851089003</v>
      </c>
      <c r="K48">
        <v>-9.1138759414058192</v>
      </c>
      <c r="L48">
        <v>1.3032168159098499E-6</v>
      </c>
      <c r="M48">
        <v>4</v>
      </c>
      <c r="N48" s="7">
        <f t="shared" si="1"/>
        <v>7.3957554302883985E-5</v>
      </c>
      <c r="O48">
        <v>5.5901422867267403</v>
      </c>
      <c r="P48">
        <v>9.6621111928560008</v>
      </c>
      <c r="Q48">
        <v>9.6559260074480093</v>
      </c>
      <c r="R48">
        <v>9.7868632667615802</v>
      </c>
      <c r="S48">
        <v>8.5711577031911208</v>
      </c>
      <c r="T48">
        <v>8.8242265201721697</v>
      </c>
      <c r="U48">
        <v>8.5258858472813603</v>
      </c>
    </row>
    <row r="49" spans="2:21" x14ac:dyDescent="0.2">
      <c r="B49" t="s">
        <v>734</v>
      </c>
      <c r="C49" t="s">
        <v>945</v>
      </c>
      <c r="D49" t="s">
        <v>946</v>
      </c>
      <c r="E49" t="s">
        <v>926</v>
      </c>
      <c r="F49" t="s">
        <v>926</v>
      </c>
      <c r="G49" t="s">
        <v>947</v>
      </c>
      <c r="H49" t="s">
        <v>948</v>
      </c>
      <c r="I49">
        <v>0.73905404811545194</v>
      </c>
      <c r="J49">
        <v>10.5317303162188</v>
      </c>
      <c r="K49">
        <v>7.7524676724533501</v>
      </c>
      <c r="L49">
        <v>6.6017020177178103E-6</v>
      </c>
      <c r="M49">
        <v>5</v>
      </c>
      <c r="N49" s="7">
        <f t="shared" si="1"/>
        <v>2.9971727160438857E-4</v>
      </c>
      <c r="O49">
        <v>3.88819441232621</v>
      </c>
      <c r="P49">
        <v>10.0950438082027</v>
      </c>
      <c r="Q49">
        <v>10.2041119763376</v>
      </c>
      <c r="R49">
        <v>10.1403385862649</v>
      </c>
      <c r="S49">
        <v>10.861274811875401</v>
      </c>
      <c r="T49">
        <v>10.994246205141501</v>
      </c>
      <c r="U49">
        <v>10.8011354981347</v>
      </c>
    </row>
    <row r="50" spans="2:21" x14ac:dyDescent="0.2">
      <c r="B50" t="s">
        <v>745</v>
      </c>
      <c r="C50" t="s">
        <v>949</v>
      </c>
      <c r="D50" t="s">
        <v>950</v>
      </c>
      <c r="E50" t="s">
        <v>926</v>
      </c>
      <c r="F50" t="s">
        <v>926</v>
      </c>
      <c r="G50" t="s">
        <v>951</v>
      </c>
      <c r="H50" t="s">
        <v>952</v>
      </c>
      <c r="I50">
        <v>0.59083792219494002</v>
      </c>
      <c r="J50">
        <v>8.5055535411739296</v>
      </c>
      <c r="K50">
        <v>5.5194461400665498</v>
      </c>
      <c r="L50">
        <v>1.5242330636960501E-4</v>
      </c>
      <c r="M50">
        <v>6</v>
      </c>
      <c r="N50" s="7">
        <f t="shared" si="1"/>
        <v>5.7666817576500565E-3</v>
      </c>
      <c r="O50">
        <v>0.59464771033492703</v>
      </c>
      <c r="P50">
        <v>8.1118307962957594</v>
      </c>
      <c r="Q50">
        <v>8.2258075313286092</v>
      </c>
      <c r="R50">
        <v>8.3224826472593296</v>
      </c>
      <c r="S50">
        <v>8.8967093024138801</v>
      </c>
      <c r="T50">
        <v>8.8653450982449105</v>
      </c>
      <c r="U50">
        <v>8.6705803408097406</v>
      </c>
    </row>
    <row r="51" spans="2:21" x14ac:dyDescent="0.2">
      <c r="B51" s="6" t="s">
        <v>731</v>
      </c>
      <c r="C51" s="6" t="s">
        <v>953</v>
      </c>
      <c r="D51" s="6" t="s">
        <v>954</v>
      </c>
      <c r="E51" s="6" t="s">
        <v>955</v>
      </c>
      <c r="F51" s="6" t="s">
        <v>956</v>
      </c>
      <c r="G51" s="6" t="s">
        <v>957</v>
      </c>
      <c r="H51" s="6" t="s">
        <v>958</v>
      </c>
      <c r="I51" s="6">
        <v>0.61512038485297504</v>
      </c>
      <c r="J51" s="6">
        <v>9.0809045150380996</v>
      </c>
      <c r="K51" s="6">
        <v>5.4859558849129497</v>
      </c>
      <c r="L51" s="6">
        <v>1.6059198508990401E-4</v>
      </c>
      <c r="M51" s="6">
        <v>7</v>
      </c>
      <c r="N51" s="6">
        <f t="shared" si="1"/>
        <v>5.2077686593440305E-3</v>
      </c>
      <c r="O51" s="6">
        <v>0.54006486048392799</v>
      </c>
      <c r="P51" s="6">
        <v>8.9438936544099903</v>
      </c>
      <c r="Q51" s="6">
        <v>8.7232267012470803</v>
      </c>
      <c r="R51" s="6">
        <v>8.69022288327049</v>
      </c>
      <c r="S51" s="6">
        <v>9.2783397814826998</v>
      </c>
      <c r="T51" s="6">
        <v>9.4139952957717501</v>
      </c>
      <c r="U51" s="6">
        <v>9.5103693162320404</v>
      </c>
    </row>
    <row r="52" spans="2:21" x14ac:dyDescent="0.2">
      <c r="B52" s="6" t="s">
        <v>741</v>
      </c>
      <c r="C52" s="6" t="s">
        <v>959</v>
      </c>
      <c r="D52" s="6" t="s">
        <v>960</v>
      </c>
      <c r="E52" s="6" t="s">
        <v>926</v>
      </c>
      <c r="F52" s="6" t="s">
        <v>926</v>
      </c>
      <c r="G52" s="6" t="s">
        <v>961</v>
      </c>
      <c r="H52" s="6" t="s">
        <v>962</v>
      </c>
      <c r="I52" s="6">
        <v>0.40811356370257301</v>
      </c>
      <c r="J52" s="6">
        <v>8.5964766945438793</v>
      </c>
      <c r="K52" s="6">
        <v>4.5367450843878503</v>
      </c>
      <c r="L52" s="6">
        <v>7.5290173786424002E-4</v>
      </c>
      <c r="M52" s="6">
        <v>8</v>
      </c>
      <c r="N52" s="6">
        <f t="shared" si="1"/>
        <v>2.136358681189781E-2</v>
      </c>
      <c r="O52" s="6">
        <v>-1.0689339158423901</v>
      </c>
      <c r="P52" s="6">
        <v>8.3754943428080804</v>
      </c>
      <c r="Q52" s="6">
        <v>8.4891223234696191</v>
      </c>
      <c r="R52" s="6">
        <v>8.4553251653684303</v>
      </c>
      <c r="S52" s="6">
        <v>8.8785137701349495</v>
      </c>
      <c r="T52" s="6">
        <v>8.8384835613555701</v>
      </c>
      <c r="U52" s="6">
        <v>8.8272851912633392</v>
      </c>
    </row>
    <row r="53" spans="2:21" x14ac:dyDescent="0.2">
      <c r="B53" s="6" t="s">
        <v>740</v>
      </c>
      <c r="C53" s="6" t="s">
        <v>963</v>
      </c>
      <c r="D53" s="6" t="s">
        <v>964</v>
      </c>
      <c r="E53" s="6" t="s">
        <v>965</v>
      </c>
      <c r="F53" s="6" t="s">
        <v>966</v>
      </c>
      <c r="G53" s="6" t="s">
        <v>967</v>
      </c>
      <c r="H53" s="6" t="s">
        <v>968</v>
      </c>
      <c r="I53" s="6">
        <v>-0.58496659908094595</v>
      </c>
      <c r="J53" s="6">
        <v>11.059648893753399</v>
      </c>
      <c r="K53" s="6">
        <v>-4.4013520130321702</v>
      </c>
      <c r="L53" s="6">
        <v>9.4797166734144505E-4</v>
      </c>
      <c r="M53" s="6">
        <v>9</v>
      </c>
      <c r="N53" s="6">
        <f t="shared" si="1"/>
        <v>2.3909952054056445E-2</v>
      </c>
      <c r="O53" s="6">
        <v>-1.3074741266252901</v>
      </c>
      <c r="P53" s="6">
        <v>11.2983487292646</v>
      </c>
      <c r="Q53" s="6">
        <v>11.3258302837597</v>
      </c>
      <c r="R53" s="6">
        <v>11.165218009803599</v>
      </c>
      <c r="S53" s="6">
        <v>10.4681471140997</v>
      </c>
      <c r="T53" s="6">
        <v>10.9735058590769</v>
      </c>
      <c r="U53" s="6">
        <v>10.592844252408399</v>
      </c>
    </row>
    <row r="54" spans="2:21" x14ac:dyDescent="0.2">
      <c r="B54" s="6" t="s">
        <v>747</v>
      </c>
      <c r="C54" s="6" t="s">
        <v>969</v>
      </c>
      <c r="D54" s="6" t="s">
        <v>970</v>
      </c>
      <c r="E54" s="6" t="s">
        <v>926</v>
      </c>
      <c r="F54" s="6" t="s">
        <v>926</v>
      </c>
      <c r="G54" s="6" t="s">
        <v>971</v>
      </c>
      <c r="H54" s="6" t="s">
        <v>972</v>
      </c>
      <c r="I54" s="6">
        <v>-0.41462662199717898</v>
      </c>
      <c r="J54" s="6">
        <v>10.2764498962303</v>
      </c>
      <c r="K54" s="6">
        <v>-4.1432984921348002</v>
      </c>
      <c r="L54" s="6">
        <v>1.4800581101617599E-3</v>
      </c>
      <c r="M54" s="6">
        <v>10</v>
      </c>
      <c r="N54" s="6">
        <f t="shared" si="1"/>
        <v>3.359731910067195E-2</v>
      </c>
      <c r="O54" s="6">
        <v>-1.7673898316499099</v>
      </c>
      <c r="P54" s="6">
        <v>10.287644378858801</v>
      </c>
      <c r="Q54" s="6">
        <v>10.5126165299225</v>
      </c>
      <c r="R54" s="6">
        <v>10.3595863381329</v>
      </c>
      <c r="S54" s="6">
        <v>9.9149872286971892</v>
      </c>
      <c r="T54" s="6">
        <v>10.0525945239519</v>
      </c>
      <c r="U54" s="6">
        <v>9.9483856282736696</v>
      </c>
    </row>
    <row r="55" spans="2:21" x14ac:dyDescent="0.2">
      <c r="B55" s="6" t="s">
        <v>735</v>
      </c>
      <c r="C55" s="6" t="s">
        <v>973</v>
      </c>
      <c r="D55" s="6" t="s">
        <v>974</v>
      </c>
      <c r="E55" s="6" t="s">
        <v>975</v>
      </c>
      <c r="F55" s="6" t="s">
        <v>976</v>
      </c>
      <c r="G55" s="6" t="s">
        <v>977</v>
      </c>
      <c r="H55" s="6" t="s">
        <v>978</v>
      </c>
      <c r="I55" s="6">
        <v>-0.51769966269536405</v>
      </c>
      <c r="J55" s="6">
        <v>9.4552532960513798</v>
      </c>
      <c r="K55" s="6">
        <v>-4.00930552505032</v>
      </c>
      <c r="L55" s="6">
        <v>1.8711214860733501E-3</v>
      </c>
      <c r="M55" s="6">
        <v>11</v>
      </c>
      <c r="N55" s="6">
        <f t="shared" si="1"/>
        <v>3.8613143394422768E-2</v>
      </c>
      <c r="O55" s="6">
        <v>-2.00861747165257</v>
      </c>
      <c r="P55" s="6">
        <v>9.6012263432530407</v>
      </c>
      <c r="Q55" s="6">
        <v>9.5993472557289596</v>
      </c>
      <c r="R55" s="6">
        <v>9.5500489852256791</v>
      </c>
      <c r="S55" s="6">
        <v>8.9425276088441699</v>
      </c>
      <c r="T55" s="6">
        <v>9.3353892381577808</v>
      </c>
      <c r="U55" s="6">
        <v>8.9196067491196391</v>
      </c>
    </row>
    <row r="56" spans="2:21" x14ac:dyDescent="0.2">
      <c r="B56" t="s">
        <v>733</v>
      </c>
      <c r="C56" t="s">
        <v>979</v>
      </c>
      <c r="D56" t="s">
        <v>980</v>
      </c>
      <c r="E56" t="s">
        <v>926</v>
      </c>
      <c r="F56" t="s">
        <v>926</v>
      </c>
      <c r="G56" t="s">
        <v>981</v>
      </c>
      <c r="H56" t="s">
        <v>982</v>
      </c>
      <c r="I56">
        <v>-0.39306154895645001</v>
      </c>
      <c r="J56">
        <v>10.028634475484701</v>
      </c>
      <c r="K56">
        <v>-3.72037919985164</v>
      </c>
      <c r="L56">
        <v>3.1225202654416302E-3</v>
      </c>
      <c r="M56">
        <v>12</v>
      </c>
      <c r="N56" s="7">
        <f t="shared" si="1"/>
        <v>5.9067675021270839E-2</v>
      </c>
      <c r="O56">
        <v>-2.5332405758335401</v>
      </c>
      <c r="P56">
        <v>9.9541524823451599</v>
      </c>
      <c r="Q56">
        <v>10.247310318158799</v>
      </c>
      <c r="R56">
        <v>10.244880151801199</v>
      </c>
      <c r="S56">
        <v>9.7749439078321601</v>
      </c>
      <c r="T56">
        <v>9.7292606583150594</v>
      </c>
      <c r="U56">
        <v>9.7629537392886405</v>
      </c>
    </row>
    <row r="57" spans="2:21" x14ac:dyDescent="0.2">
      <c r="B57" t="s">
        <v>738</v>
      </c>
      <c r="C57" t="s">
        <v>983</v>
      </c>
      <c r="D57" t="s">
        <v>984</v>
      </c>
      <c r="E57" t="s">
        <v>926</v>
      </c>
      <c r="F57" t="s">
        <v>926</v>
      </c>
      <c r="G57" t="s">
        <v>985</v>
      </c>
      <c r="H57" t="s">
        <v>986</v>
      </c>
      <c r="I57">
        <v>0.40495635392271501</v>
      </c>
      <c r="J57">
        <v>8.7692310900255404</v>
      </c>
      <c r="K57">
        <v>3.5386421275141999</v>
      </c>
      <c r="L57">
        <v>4.3264967762837604E-3</v>
      </c>
      <c r="M57">
        <v>13</v>
      </c>
      <c r="N57" s="7">
        <f t="shared" si="1"/>
        <v>7.5547289862801043E-2</v>
      </c>
      <c r="O57">
        <v>-2.8654615907049301</v>
      </c>
      <c r="P57">
        <v>8.6632969115621101</v>
      </c>
      <c r="Q57">
        <v>8.6543843546125299</v>
      </c>
      <c r="R57">
        <v>8.5284678710882105</v>
      </c>
      <c r="S57">
        <v>9.2032023995652104</v>
      </c>
      <c r="T57">
        <v>9.0559637290872796</v>
      </c>
      <c r="U57">
        <v>8.8018520703784997</v>
      </c>
    </row>
    <row r="58" spans="2:21" x14ac:dyDescent="0.2">
      <c r="B58" t="s">
        <v>699</v>
      </c>
      <c r="C58" t="s">
        <v>987</v>
      </c>
      <c r="D58" t="s">
        <v>988</v>
      </c>
      <c r="E58" t="s">
        <v>989</v>
      </c>
      <c r="F58" t="s">
        <v>990</v>
      </c>
      <c r="G58" t="s">
        <v>991</v>
      </c>
      <c r="H58" t="s">
        <v>992</v>
      </c>
      <c r="I58">
        <v>-0.41800444572039702</v>
      </c>
      <c r="J58">
        <v>9.74888293363259</v>
      </c>
      <c r="K58">
        <v>-3.3335764463248201</v>
      </c>
      <c r="L58">
        <v>6.2694799562282803E-3</v>
      </c>
      <c r="M58">
        <v>14</v>
      </c>
      <c r="N58" s="7">
        <f t="shared" si="1"/>
        <v>0.10165513929027284</v>
      </c>
      <c r="O58">
        <v>-3.2412585091084001</v>
      </c>
      <c r="P58">
        <v>10.0017565564774</v>
      </c>
      <c r="Q58">
        <v>9.9357818296619502</v>
      </c>
      <c r="R58">
        <v>10.342494660437101</v>
      </c>
      <c r="S58">
        <v>9.8023743360684499</v>
      </c>
      <c r="T58">
        <v>9.6995944342992999</v>
      </c>
      <c r="U58">
        <v>9.5240509390474504</v>
      </c>
    </row>
    <row r="59" spans="2:21" x14ac:dyDescent="0.2">
      <c r="B59" t="s">
        <v>754</v>
      </c>
      <c r="C59" t="s">
        <v>993</v>
      </c>
      <c r="D59" t="s">
        <v>994</v>
      </c>
      <c r="E59" t="s">
        <v>926</v>
      </c>
      <c r="F59" t="s">
        <v>926</v>
      </c>
      <c r="G59" t="s">
        <v>995</v>
      </c>
      <c r="H59" t="s">
        <v>996</v>
      </c>
      <c r="I59">
        <v>0.29383494240015101</v>
      </c>
      <c r="J59">
        <v>5.30366590359227</v>
      </c>
      <c r="K59">
        <v>2.8687565220722</v>
      </c>
      <c r="L59">
        <v>1.46306573682248E-2</v>
      </c>
      <c r="M59">
        <v>15</v>
      </c>
      <c r="N59" s="7">
        <f t="shared" si="1"/>
        <v>0.22141061483913529</v>
      </c>
      <c r="O59">
        <v>-4.0894245398102198</v>
      </c>
      <c r="P59">
        <v>5.1852630558214301</v>
      </c>
      <c r="Q59">
        <v>5.0337325393727399</v>
      </c>
      <c r="R59">
        <v>5.1591126980375499</v>
      </c>
      <c r="S59">
        <v>5.2697878174508901</v>
      </c>
      <c r="T59">
        <v>5.5329870002969104</v>
      </c>
      <c r="U59">
        <v>5.4568383026843703</v>
      </c>
    </row>
    <row r="60" spans="2:21" x14ac:dyDescent="0.2">
      <c r="B60" t="s">
        <v>752</v>
      </c>
      <c r="C60" t="s">
        <v>997</v>
      </c>
      <c r="D60" t="s">
        <v>998</v>
      </c>
      <c r="E60" t="s">
        <v>926</v>
      </c>
      <c r="F60" t="s">
        <v>926</v>
      </c>
      <c r="G60" t="s">
        <v>999</v>
      </c>
      <c r="H60" t="s">
        <v>1000</v>
      </c>
      <c r="I60">
        <v>0.18815541077027301</v>
      </c>
      <c r="J60">
        <v>7.8249871214569104</v>
      </c>
      <c r="K60">
        <v>1.6709775086304699</v>
      </c>
      <c r="L60">
        <v>0.12161225297368</v>
      </c>
      <c r="M60">
        <v>16</v>
      </c>
      <c r="N60" s="7">
        <f t="shared" si="1"/>
        <v>1.7253738390640849</v>
      </c>
      <c r="O60">
        <v>-6.0961252448347603</v>
      </c>
      <c r="P60">
        <v>7.7669104360019201</v>
      </c>
      <c r="Q60">
        <v>7.8352800690864104</v>
      </c>
      <c r="R60">
        <v>7.8030311873857299</v>
      </c>
      <c r="S60">
        <v>8.0586655451075906</v>
      </c>
      <c r="T60">
        <v>7.8068733988500201</v>
      </c>
      <c r="U60">
        <v>8.1041489808272598</v>
      </c>
    </row>
    <row r="61" spans="2:21" x14ac:dyDescent="0.2">
      <c r="B61" t="s">
        <v>903</v>
      </c>
      <c r="C61" t="s">
        <v>1001</v>
      </c>
      <c r="D61" t="s">
        <v>1002</v>
      </c>
      <c r="E61" t="s">
        <v>926</v>
      </c>
      <c r="F61" t="s">
        <v>926</v>
      </c>
      <c r="G61" t="s">
        <v>1003</v>
      </c>
      <c r="H61" t="s">
        <v>1004</v>
      </c>
      <c r="I61">
        <v>-0.127454105847639</v>
      </c>
      <c r="J61">
        <v>4.2503873494721196</v>
      </c>
      <c r="K61">
        <v>-1.1207093277589899</v>
      </c>
      <c r="L61">
        <v>0.28520444965363501</v>
      </c>
      <c r="M61">
        <v>17</v>
      </c>
      <c r="N61" s="7">
        <f t="shared" si="1"/>
        <v>3.8083182394926558</v>
      </c>
      <c r="O61">
        <v>-6.8041926161161603</v>
      </c>
      <c r="P61">
        <v>4.3353031291601898</v>
      </c>
      <c r="Q61">
        <v>4.2763928592215299</v>
      </c>
      <c r="R61">
        <v>4.21776781799442</v>
      </c>
      <c r="S61">
        <v>4.1087099377137504</v>
      </c>
      <c r="T61">
        <v>4.1541170573129902</v>
      </c>
      <c r="U61">
        <v>4.1842744938064902</v>
      </c>
    </row>
    <row r="62" spans="2:21" x14ac:dyDescent="0.2">
      <c r="B62" t="s">
        <v>1005</v>
      </c>
      <c r="C62" t="s">
        <v>1006</v>
      </c>
      <c r="D62" t="s">
        <v>1007</v>
      </c>
      <c r="E62" t="s">
        <v>1008</v>
      </c>
      <c r="F62" t="s">
        <v>1009</v>
      </c>
      <c r="G62" t="s">
        <v>1010</v>
      </c>
      <c r="H62" t="s">
        <v>1011</v>
      </c>
      <c r="I62">
        <v>-0.11865144668598</v>
      </c>
      <c r="J62">
        <v>4.4740880525460698</v>
      </c>
      <c r="K62">
        <v>-1.1198022140280901</v>
      </c>
      <c r="L62">
        <v>0.28557520646107398</v>
      </c>
      <c r="M62">
        <v>18</v>
      </c>
      <c r="N62" s="7">
        <f t="shared" si="1"/>
        <v>3.6014206592590994</v>
      </c>
      <c r="O62">
        <v>-6.8051848955103198</v>
      </c>
      <c r="P62">
        <v>4.5197421608374801</v>
      </c>
      <c r="Q62">
        <v>4.6147995453608299</v>
      </c>
      <c r="R62">
        <v>4.4727588122355098</v>
      </c>
      <c r="S62">
        <v>4.4356999949292204</v>
      </c>
      <c r="T62">
        <v>4.4086814089202102</v>
      </c>
      <c r="U62">
        <v>4.4069647745264504</v>
      </c>
    </row>
    <row r="63" spans="2:21" x14ac:dyDescent="0.2">
      <c r="B63" t="s">
        <v>749</v>
      </c>
      <c r="C63" t="s">
        <v>1012</v>
      </c>
      <c r="D63" t="s">
        <v>1013</v>
      </c>
      <c r="E63" t="s">
        <v>1014</v>
      </c>
      <c r="F63" t="s">
        <v>1015</v>
      </c>
      <c r="G63" t="s">
        <v>1016</v>
      </c>
      <c r="H63" t="s">
        <v>1017</v>
      </c>
      <c r="I63">
        <v>-0.108201321325856</v>
      </c>
      <c r="J63">
        <v>9.6432836389278407</v>
      </c>
      <c r="K63">
        <v>-0.98835635039873204</v>
      </c>
      <c r="L63">
        <v>0.34325926704822901</v>
      </c>
      <c r="M63">
        <v>19</v>
      </c>
      <c r="N63" s="7">
        <f t="shared" si="1"/>
        <v>4.1010449273656837</v>
      </c>
      <c r="O63">
        <v>-6.9419816523172697</v>
      </c>
      <c r="P63">
        <v>9.6363095862212802</v>
      </c>
      <c r="Q63">
        <v>9.7905488939065695</v>
      </c>
      <c r="R63">
        <v>9.9064426039466191</v>
      </c>
      <c r="S63">
        <v>9.6785496072587396</v>
      </c>
      <c r="T63">
        <v>9.6010123036025696</v>
      </c>
      <c r="U63">
        <v>9.7291352092355794</v>
      </c>
    </row>
    <row r="64" spans="2:21" x14ac:dyDescent="0.2">
      <c r="B64" t="s">
        <v>744</v>
      </c>
      <c r="C64" t="s">
        <v>1018</v>
      </c>
      <c r="D64" t="s">
        <v>1019</v>
      </c>
      <c r="E64" t="s">
        <v>926</v>
      </c>
      <c r="F64" t="s">
        <v>926</v>
      </c>
      <c r="G64" t="s">
        <v>623</v>
      </c>
      <c r="H64" t="s">
        <v>1020</v>
      </c>
      <c r="I64">
        <v>-9.0115156613077105E-2</v>
      </c>
      <c r="J64">
        <v>9.1419218534994506</v>
      </c>
      <c r="K64">
        <v>-0.97428132508239895</v>
      </c>
      <c r="L64">
        <v>0.349907975480997</v>
      </c>
      <c r="M64">
        <v>20</v>
      </c>
      <c r="N64" s="7">
        <f t="shared" si="1"/>
        <v>3.9714555217093159</v>
      </c>
      <c r="O64">
        <v>-6.9557848504328996</v>
      </c>
      <c r="P64">
        <v>9.1743436324282808</v>
      </c>
      <c r="Q64">
        <v>9.1477355186445894</v>
      </c>
      <c r="R64">
        <v>9.1623425826266498</v>
      </c>
      <c r="S64">
        <v>8.9892251112291692</v>
      </c>
      <c r="T64">
        <v>9.1664119794796797</v>
      </c>
      <c r="U64">
        <v>9.0584391731514309</v>
      </c>
    </row>
    <row r="65" spans="2:21" x14ac:dyDescent="0.2">
      <c r="B65" t="s">
        <v>753</v>
      </c>
      <c r="C65" t="s">
        <v>1021</v>
      </c>
      <c r="D65" t="s">
        <v>1022</v>
      </c>
      <c r="E65" t="s">
        <v>926</v>
      </c>
      <c r="F65" t="s">
        <v>926</v>
      </c>
      <c r="G65" t="s">
        <v>622</v>
      </c>
      <c r="H65" t="s">
        <v>1023</v>
      </c>
      <c r="I65">
        <v>8.4330337311956605E-2</v>
      </c>
      <c r="J65">
        <v>4.4610144466558399</v>
      </c>
      <c r="K65">
        <v>0.77519504980798803</v>
      </c>
      <c r="L65">
        <v>0.45382483199072898</v>
      </c>
      <c r="M65">
        <v>21</v>
      </c>
      <c r="N65" s="7">
        <f t="shared" si="1"/>
        <v>4.9056303267569277</v>
      </c>
      <c r="O65">
        <v>-7.1325000164081098</v>
      </c>
      <c r="P65">
        <v>4.3914171198775298</v>
      </c>
      <c r="Q65">
        <v>4.4063438035713602</v>
      </c>
      <c r="R65">
        <v>4.39847150829568</v>
      </c>
      <c r="S65">
        <v>4.4465220426493897</v>
      </c>
      <c r="T65">
        <v>4.3914171198775298</v>
      </c>
      <c r="U65">
        <v>4.6112842811535097</v>
      </c>
    </row>
    <row r="66" spans="2:21" x14ac:dyDescent="0.2">
      <c r="B66" t="s">
        <v>728</v>
      </c>
      <c r="C66" t="s">
        <v>1024</v>
      </c>
      <c r="D66" t="s">
        <v>1025</v>
      </c>
      <c r="E66" t="s">
        <v>926</v>
      </c>
      <c r="F66" t="s">
        <v>926</v>
      </c>
      <c r="G66" t="s">
        <v>1026</v>
      </c>
      <c r="H66" t="s">
        <v>1027</v>
      </c>
      <c r="I66">
        <v>7.0231920311565305E-2</v>
      </c>
      <c r="J66">
        <v>9.6906317218680407</v>
      </c>
      <c r="K66">
        <v>0.71194670286742001</v>
      </c>
      <c r="L66">
        <v>0.49064819329513198</v>
      </c>
      <c r="M66">
        <v>22</v>
      </c>
      <c r="N66" s="7">
        <f t="shared" si="1"/>
        <v>5.0625972671815891</v>
      </c>
      <c r="O66">
        <v>-7.1810961184471997</v>
      </c>
      <c r="P66">
        <v>9.7202434031811293</v>
      </c>
      <c r="Q66">
        <v>9.7094793080597306</v>
      </c>
      <c r="R66">
        <v>9.6807008455443899</v>
      </c>
      <c r="S66">
        <v>9.6548681108895007</v>
      </c>
      <c r="T66">
        <v>9.8223349607180293</v>
      </c>
      <c r="U66">
        <v>9.8439162461124194</v>
      </c>
    </row>
    <row r="67" spans="2:21" x14ac:dyDescent="0.2">
      <c r="B67" t="s">
        <v>750</v>
      </c>
      <c r="C67" t="s">
        <v>1028</v>
      </c>
      <c r="D67" t="s">
        <v>1029</v>
      </c>
      <c r="E67" t="s">
        <v>926</v>
      </c>
      <c r="F67" t="s">
        <v>926</v>
      </c>
      <c r="G67" t="s">
        <v>1030</v>
      </c>
      <c r="H67" t="s">
        <v>1031</v>
      </c>
      <c r="I67">
        <v>-0.120619048527192</v>
      </c>
      <c r="J67">
        <v>7.1958953664546996</v>
      </c>
      <c r="K67">
        <v>-0.66742154075965399</v>
      </c>
      <c r="L67">
        <v>0.51763405237343596</v>
      </c>
      <c r="M67">
        <v>23</v>
      </c>
      <c r="N67" s="7">
        <f t="shared" si="1"/>
        <v>5.1088230386421722</v>
      </c>
      <c r="O67">
        <v>-7.21303326385374</v>
      </c>
      <c r="P67">
        <v>6.9355757906198896</v>
      </c>
      <c r="Q67">
        <v>7.5958202969123798</v>
      </c>
      <c r="R67">
        <v>7.1834021598575903</v>
      </c>
      <c r="S67">
        <v>6.7922070695479997</v>
      </c>
      <c r="T67">
        <v>7.2788086400565</v>
      </c>
      <c r="U67">
        <v>7.2819253922037896</v>
      </c>
    </row>
    <row r="68" spans="2:21" x14ac:dyDescent="0.2">
      <c r="B68" t="s">
        <v>742</v>
      </c>
      <c r="C68" t="s">
        <v>1032</v>
      </c>
      <c r="D68" t="s">
        <v>1033</v>
      </c>
      <c r="E68" t="s">
        <v>1034</v>
      </c>
      <c r="F68" t="s">
        <v>1035</v>
      </c>
      <c r="G68" t="s">
        <v>1036</v>
      </c>
      <c r="H68" t="s">
        <v>1037</v>
      </c>
      <c r="I68">
        <v>-4.7400455466595701E-2</v>
      </c>
      <c r="J68">
        <v>10.4474618701914</v>
      </c>
      <c r="K68">
        <v>-0.52143869645251795</v>
      </c>
      <c r="L68">
        <v>0.61192718421910097</v>
      </c>
      <c r="M68">
        <v>24</v>
      </c>
      <c r="N68" s="7">
        <f t="shared" si="1"/>
        <v>5.7878112840723306</v>
      </c>
      <c r="O68">
        <v>-7.3041784463091499</v>
      </c>
      <c r="P68">
        <v>10.440098336591401</v>
      </c>
      <c r="Q68">
        <v>10.4996542529764</v>
      </c>
      <c r="R68">
        <v>10.427312320327999</v>
      </c>
      <c r="S68">
        <v>10.456738911453099</v>
      </c>
      <c r="T68">
        <v>10.4232656123641</v>
      </c>
      <c r="U68">
        <v>10.344859019678699</v>
      </c>
    </row>
    <row r="69" spans="2:21" x14ac:dyDescent="0.2">
      <c r="B69" t="s">
        <v>737</v>
      </c>
      <c r="C69" t="s">
        <v>1038</v>
      </c>
      <c r="D69" t="s">
        <v>1039</v>
      </c>
      <c r="E69" t="s">
        <v>1040</v>
      </c>
      <c r="F69" t="s">
        <v>1041</v>
      </c>
      <c r="G69" t="s">
        <v>1042</v>
      </c>
      <c r="H69" t="s">
        <v>1043</v>
      </c>
      <c r="I69">
        <v>-4.7481113391119899E-2</v>
      </c>
      <c r="J69">
        <v>9.2239859055651205</v>
      </c>
      <c r="K69">
        <v>-0.49613134530673397</v>
      </c>
      <c r="L69">
        <v>0.62912079954798505</v>
      </c>
      <c r="M69">
        <v>25</v>
      </c>
      <c r="N69" s="7">
        <f t="shared" si="1"/>
        <v>5.7124168598957041</v>
      </c>
      <c r="O69">
        <v>-7.3178170981613402</v>
      </c>
      <c r="P69">
        <v>9.2615011911115506</v>
      </c>
      <c r="Q69">
        <v>9.2127362891191495</v>
      </c>
      <c r="R69">
        <v>9.3161663177800893</v>
      </c>
      <c r="S69">
        <v>9.1943398329415693</v>
      </c>
      <c r="T69">
        <v>9.3198374997077291</v>
      </c>
      <c r="U69">
        <v>9.1337831251881205</v>
      </c>
    </row>
    <row r="70" spans="2:21" x14ac:dyDescent="0.2">
      <c r="B70" t="s">
        <v>618</v>
      </c>
      <c r="C70" t="s">
        <v>1044</v>
      </c>
      <c r="D70" t="s">
        <v>1045</v>
      </c>
      <c r="E70" t="s">
        <v>1046</v>
      </c>
      <c r="F70" t="s">
        <v>1047</v>
      </c>
      <c r="G70" t="s">
        <v>619</v>
      </c>
      <c r="H70" t="s">
        <v>1048</v>
      </c>
      <c r="I70">
        <v>3.3709532469833499E-2</v>
      </c>
      <c r="J70">
        <v>3.0930734481955402</v>
      </c>
      <c r="K70">
        <v>0.35562746107133902</v>
      </c>
      <c r="L70">
        <v>0.72853859642192798</v>
      </c>
      <c r="M70">
        <v>26</v>
      </c>
      <c r="N70" s="7">
        <f t="shared" si="1"/>
        <v>6.3607023610683706</v>
      </c>
      <c r="O70">
        <v>-7.38159411403183</v>
      </c>
      <c r="P70">
        <v>2.9991599092977199</v>
      </c>
      <c r="Q70">
        <v>3.0863158933851098</v>
      </c>
      <c r="R70">
        <v>3.0768810366385999</v>
      </c>
      <c r="S70">
        <v>3.1855898918054</v>
      </c>
      <c r="T70">
        <v>3.06386664202841</v>
      </c>
      <c r="U70">
        <v>3.0140289028971101</v>
      </c>
    </row>
    <row r="71" spans="2:21" x14ac:dyDescent="0.2">
      <c r="B71" t="s">
        <v>746</v>
      </c>
      <c r="C71" t="s">
        <v>1049</v>
      </c>
      <c r="D71" t="s">
        <v>1050</v>
      </c>
      <c r="E71" t="s">
        <v>926</v>
      </c>
      <c r="F71" t="s">
        <v>926</v>
      </c>
      <c r="G71" t="s">
        <v>1051</v>
      </c>
      <c r="H71" t="s">
        <v>1052</v>
      </c>
      <c r="I71">
        <v>4.8210720214300701E-2</v>
      </c>
      <c r="J71">
        <v>4.9742785749443099</v>
      </c>
      <c r="K71">
        <v>0.35024330827303302</v>
      </c>
      <c r="L71">
        <v>0.73246883618357705</v>
      </c>
      <c r="M71">
        <v>27</v>
      </c>
      <c r="N71" s="7">
        <f t="shared" si="1"/>
        <v>6.1581639190248882</v>
      </c>
      <c r="O71">
        <v>-7.38363021585951</v>
      </c>
      <c r="P71">
        <v>5.1259972097967497</v>
      </c>
      <c r="Q71">
        <v>4.7077028311057196</v>
      </c>
      <c r="R71">
        <v>4.9245915254181796</v>
      </c>
      <c r="S71">
        <v>5.1809894204899196</v>
      </c>
      <c r="T71">
        <v>4.8602946800426103</v>
      </c>
      <c r="U71">
        <v>4.8616396264310398</v>
      </c>
    </row>
    <row r="72" spans="2:21" x14ac:dyDescent="0.2">
      <c r="B72" t="s">
        <v>726</v>
      </c>
      <c r="C72" t="s">
        <v>1053</v>
      </c>
      <c r="D72" t="s">
        <v>1054</v>
      </c>
      <c r="E72" t="s">
        <v>926</v>
      </c>
      <c r="F72" t="s">
        <v>926</v>
      </c>
      <c r="G72" t="s">
        <v>1055</v>
      </c>
      <c r="H72" t="s">
        <v>1056</v>
      </c>
      <c r="I72">
        <v>3.7223394195486002E-2</v>
      </c>
      <c r="J72">
        <v>9.4835685148854303</v>
      </c>
      <c r="K72">
        <v>0.29571650496082003</v>
      </c>
      <c r="L72">
        <v>0.77270278947084903</v>
      </c>
      <c r="M72">
        <v>28</v>
      </c>
      <c r="N72" s="7">
        <f t="shared" si="1"/>
        <v>6.2644119003529548</v>
      </c>
      <c r="O72">
        <v>-7.4025319937855398</v>
      </c>
      <c r="P72">
        <v>9.1922694305714892</v>
      </c>
      <c r="Q72">
        <v>9.3348789906298801</v>
      </c>
      <c r="R72">
        <v>9.5087986279501493</v>
      </c>
      <c r="S72">
        <v>9.4078928513571594</v>
      </c>
      <c r="T72">
        <v>9.1633505129080906</v>
      </c>
      <c r="U72">
        <v>9.5763738674727108</v>
      </c>
    </row>
    <row r="73" spans="2:21" x14ac:dyDescent="0.2">
      <c r="B73" t="s">
        <v>748</v>
      </c>
      <c r="C73" t="s">
        <v>1057</v>
      </c>
      <c r="D73" t="s">
        <v>1058</v>
      </c>
      <c r="E73" t="s">
        <v>926</v>
      </c>
      <c r="F73" t="s">
        <v>926</v>
      </c>
      <c r="G73" t="s">
        <v>1059</v>
      </c>
      <c r="H73" t="s">
        <v>1060</v>
      </c>
      <c r="I73">
        <v>-1.95083140401167E-2</v>
      </c>
      <c r="J73">
        <v>8.4511389642113794</v>
      </c>
      <c r="K73">
        <v>-0.194251171282879</v>
      </c>
      <c r="L73">
        <v>0.84935841199151396</v>
      </c>
      <c r="M73">
        <v>29</v>
      </c>
      <c r="N73" s="7">
        <f t="shared" si="1"/>
        <v>6.6484261904163331</v>
      </c>
      <c r="O73">
        <v>-7.4293092106236296</v>
      </c>
      <c r="P73">
        <v>8.3952673221135097</v>
      </c>
      <c r="Q73">
        <v>8.5277938341775403</v>
      </c>
      <c r="R73">
        <v>8.5478822786650497</v>
      </c>
      <c r="S73">
        <v>8.4789661725436094</v>
      </c>
      <c r="T73">
        <v>8.5776226690400108</v>
      </c>
      <c r="U73">
        <v>8.3558296512521206</v>
      </c>
    </row>
    <row r="74" spans="2:21" x14ac:dyDescent="0.2">
      <c r="B74" t="s">
        <v>620</v>
      </c>
      <c r="C74" t="s">
        <v>1061</v>
      </c>
      <c r="D74" t="s">
        <v>1062</v>
      </c>
      <c r="E74" t="s">
        <v>926</v>
      </c>
      <c r="F74" t="s">
        <v>926</v>
      </c>
      <c r="G74" t="s">
        <v>621</v>
      </c>
      <c r="H74" t="s">
        <v>1063</v>
      </c>
      <c r="I74">
        <v>2.0431099105384699E-2</v>
      </c>
      <c r="J74">
        <v>6.9679105509609203</v>
      </c>
      <c r="K74">
        <v>0.19410839055777401</v>
      </c>
      <c r="L74">
        <v>0.84946763768196698</v>
      </c>
      <c r="M74">
        <v>30</v>
      </c>
      <c r="N74" s="7">
        <f t="shared" si="1"/>
        <v>6.4276384584602164</v>
      </c>
      <c r="O74">
        <v>-7.4293391414911802</v>
      </c>
      <c r="P74">
        <v>6.9161614261533702</v>
      </c>
      <c r="Q74">
        <v>6.9861419468103803</v>
      </c>
      <c r="R74">
        <v>7.0201545259276399</v>
      </c>
      <c r="S74">
        <v>6.8626456593235101</v>
      </c>
      <c r="T74">
        <v>7.17639785005366</v>
      </c>
      <c r="U74">
        <v>6.9447076868303599</v>
      </c>
    </row>
    <row r="75" spans="2:21" x14ac:dyDescent="0.2">
      <c r="B75" t="s">
        <v>743</v>
      </c>
      <c r="C75" t="s">
        <v>1064</v>
      </c>
      <c r="D75" t="s">
        <v>1065</v>
      </c>
      <c r="E75" t="s">
        <v>926</v>
      </c>
      <c r="F75" t="s">
        <v>926</v>
      </c>
      <c r="G75" t="s">
        <v>1066</v>
      </c>
      <c r="H75" t="s">
        <v>1067</v>
      </c>
      <c r="I75">
        <v>1.9361809292089301E-2</v>
      </c>
      <c r="J75">
        <v>7.6771567296892798</v>
      </c>
      <c r="K75">
        <v>0.17118134861232401</v>
      </c>
      <c r="L75">
        <v>0.86704751787575196</v>
      </c>
      <c r="M75">
        <v>31</v>
      </c>
      <c r="N75" s="7">
        <f t="shared" si="1"/>
        <v>6.3490253728321191</v>
      </c>
      <c r="O75">
        <v>-7.4338614480046896</v>
      </c>
      <c r="P75">
        <v>7.4682588848057199</v>
      </c>
      <c r="Q75">
        <v>7.7776094702244096</v>
      </c>
      <c r="R75">
        <v>7.5863215636161501</v>
      </c>
      <c r="S75">
        <v>7.5327788991241196</v>
      </c>
      <c r="T75">
        <v>7.7940408817542899</v>
      </c>
      <c r="U75">
        <v>7.5634555656441398</v>
      </c>
    </row>
    <row r="76" spans="2:21" x14ac:dyDescent="0.2">
      <c r="B76" t="s">
        <v>902</v>
      </c>
      <c r="C76" t="s">
        <v>1068</v>
      </c>
      <c r="D76" t="s">
        <v>1069</v>
      </c>
      <c r="E76" t="s">
        <v>926</v>
      </c>
      <c r="F76" t="s">
        <v>926</v>
      </c>
      <c r="G76" t="s">
        <v>1070</v>
      </c>
      <c r="H76" t="s">
        <v>1071</v>
      </c>
      <c r="I76">
        <v>1.23740585159737E-2</v>
      </c>
      <c r="J76">
        <v>8.8797708521691607</v>
      </c>
      <c r="K76">
        <v>0.11524345233635799</v>
      </c>
      <c r="L76">
        <v>0.91023412727124398</v>
      </c>
      <c r="M76">
        <v>32</v>
      </c>
      <c r="N76" s="7">
        <f t="shared" si="1"/>
        <v>6.4569733403303866</v>
      </c>
      <c r="O76">
        <v>-7.4425221092328799</v>
      </c>
      <c r="P76">
        <v>8.8808283550355096</v>
      </c>
      <c r="Q76">
        <v>8.7164259813851004</v>
      </c>
      <c r="R76">
        <v>8.7885615057423099</v>
      </c>
      <c r="S76">
        <v>8.7583963298238494</v>
      </c>
      <c r="T76">
        <v>8.7179422154258592</v>
      </c>
      <c r="U76">
        <v>8.9465994724611502</v>
      </c>
    </row>
    <row r="79" spans="2:21" x14ac:dyDescent="0.2">
      <c r="B79" s="1" t="s">
        <v>1072</v>
      </c>
    </row>
    <row r="80" spans="2:21" x14ac:dyDescent="0.2">
      <c r="B80" t="s">
        <v>1092</v>
      </c>
    </row>
    <row r="81" spans="2:25" x14ac:dyDescent="0.2">
      <c r="B81" t="s">
        <v>874</v>
      </c>
      <c r="C81" t="s">
        <v>875</v>
      </c>
      <c r="D81" t="s">
        <v>876</v>
      </c>
      <c r="E81" t="s">
        <v>877</v>
      </c>
      <c r="F81" t="s">
        <v>879</v>
      </c>
      <c r="G81" t="s">
        <v>880</v>
      </c>
      <c r="H81" t="s">
        <v>881</v>
      </c>
      <c r="I81" t="s">
        <v>882</v>
      </c>
      <c r="J81" t="s">
        <v>883</v>
      </c>
      <c r="K81" t="s">
        <v>885</v>
      </c>
      <c r="L81" t="s">
        <v>886</v>
      </c>
      <c r="M81" t="s">
        <v>887</v>
      </c>
      <c r="N81" t="s">
        <v>888</v>
      </c>
      <c r="O81" t="s">
        <v>889</v>
      </c>
      <c r="P81" t="s">
        <v>891</v>
      </c>
      <c r="Q81" t="s">
        <v>892</v>
      </c>
      <c r="R81" t="s">
        <v>893</v>
      </c>
      <c r="S81" t="s">
        <v>894</v>
      </c>
      <c r="T81" t="s">
        <v>895</v>
      </c>
      <c r="U81" t="s">
        <v>896</v>
      </c>
      <c r="V81" t="s">
        <v>897</v>
      </c>
      <c r="W81" t="s">
        <v>898</v>
      </c>
      <c r="X81" t="s">
        <v>899</v>
      </c>
      <c r="Y81" s="7" t="s">
        <v>900</v>
      </c>
    </row>
    <row r="82" spans="2:25" x14ac:dyDescent="0.2">
      <c r="B82" t="s">
        <v>730</v>
      </c>
      <c r="C82" t="s">
        <v>901</v>
      </c>
      <c r="D82">
        <v>533</v>
      </c>
      <c r="E82">
        <v>120</v>
      </c>
      <c r="F82">
        <v>7178</v>
      </c>
      <c r="G82">
        <v>8037</v>
      </c>
      <c r="H82">
        <v>9529</v>
      </c>
      <c r="I82">
        <v>238.51220248158299</v>
      </c>
      <c r="J82">
        <v>117.166227777103</v>
      </c>
      <c r="K82">
        <v>6285.0651212231696</v>
      </c>
      <c r="L82">
        <v>7511.8443640955102</v>
      </c>
      <c r="M82">
        <v>8336.87489999022</v>
      </c>
      <c r="N82">
        <v>3.3942062772233799</v>
      </c>
      <c r="O82">
        <v>1.6673626827555501</v>
      </c>
      <c r="P82">
        <v>89.441157581279796</v>
      </c>
      <c r="Q82">
        <v>106.899139871499</v>
      </c>
      <c r="R82">
        <v>118.63993885242699</v>
      </c>
      <c r="S82">
        <v>2871.01460469638</v>
      </c>
      <c r="T82">
        <v>5.3683922961691897</v>
      </c>
      <c r="U82">
        <v>0.44887517903174101</v>
      </c>
      <c r="V82">
        <v>-11.9596550376192</v>
      </c>
      <c r="W82">
        <v>5.7801538901588799E-33</v>
      </c>
      <c r="X82">
        <v>1</v>
      </c>
      <c r="Y82" s="7">
        <f>W82*(227/X82)</f>
        <v>1.3120949330660658E-30</v>
      </c>
    </row>
    <row r="83" spans="2:25" x14ac:dyDescent="0.2">
      <c r="B83" t="s">
        <v>747</v>
      </c>
      <c r="C83" t="s">
        <v>901</v>
      </c>
      <c r="D83">
        <v>839</v>
      </c>
      <c r="E83">
        <v>540</v>
      </c>
      <c r="F83">
        <v>217</v>
      </c>
      <c r="G83">
        <v>238</v>
      </c>
      <c r="H83">
        <v>218</v>
      </c>
      <c r="I83">
        <v>375.44416112954701</v>
      </c>
      <c r="J83">
        <v>527.24802499696398</v>
      </c>
      <c r="K83">
        <v>190.00545156107901</v>
      </c>
      <c r="L83">
        <v>222.44854530978401</v>
      </c>
      <c r="M83">
        <v>190.72712018027801</v>
      </c>
      <c r="N83">
        <v>14.3135949083309</v>
      </c>
      <c r="O83">
        <v>20.101030798612001</v>
      </c>
      <c r="P83">
        <v>7.2438496735107503</v>
      </c>
      <c r="Q83">
        <v>8.4807241533131492</v>
      </c>
      <c r="R83">
        <v>7.2713628787825604</v>
      </c>
      <c r="S83">
        <v>305.872091872635</v>
      </c>
      <c r="T83">
        <v>-1.16538727972004</v>
      </c>
      <c r="U83">
        <v>0.42888736879276801</v>
      </c>
      <c r="V83">
        <v>2.71723385792491</v>
      </c>
      <c r="W83">
        <v>6.58300754600757E-3</v>
      </c>
      <c r="X83">
        <v>2</v>
      </c>
      <c r="Y83" s="7">
        <f t="shared" ref="Y83:Y110" si="2">W83*(227/X83)</f>
        <v>0.74717135647185917</v>
      </c>
    </row>
    <row r="84" spans="2:25" x14ac:dyDescent="0.2">
      <c r="B84" t="s">
        <v>750</v>
      </c>
      <c r="C84" t="s">
        <v>901</v>
      </c>
      <c r="D84">
        <v>223</v>
      </c>
      <c r="E84">
        <v>92</v>
      </c>
      <c r="F84">
        <v>13</v>
      </c>
      <c r="G84">
        <v>46</v>
      </c>
      <c r="H84">
        <v>44</v>
      </c>
      <c r="I84">
        <v>99.790283589855605</v>
      </c>
      <c r="J84">
        <v>89.827441295778996</v>
      </c>
      <c r="K84">
        <v>11.382815070479401</v>
      </c>
      <c r="L84">
        <v>42.994256656512803</v>
      </c>
      <c r="M84">
        <v>38.495382054735003</v>
      </c>
      <c r="N84">
        <v>3.4167555787269399</v>
      </c>
      <c r="O84">
        <v>3.0756342213794499</v>
      </c>
      <c r="P84">
        <v>0.38974031834128697</v>
      </c>
      <c r="Q84">
        <v>1.4720958894969201</v>
      </c>
      <c r="R84">
        <v>1.31805729635296</v>
      </c>
      <c r="S84">
        <v>72.710029884955205</v>
      </c>
      <c r="T84">
        <v>-1.6166545984610701</v>
      </c>
      <c r="U84">
        <v>0.70822518337625395</v>
      </c>
      <c r="V84">
        <v>2.2826844292011099</v>
      </c>
      <c r="W84">
        <v>2.2448963634088499E-2</v>
      </c>
      <c r="X84">
        <v>3</v>
      </c>
      <c r="Y84" s="7">
        <f t="shared" si="2"/>
        <v>1.6986382483126965</v>
      </c>
    </row>
    <row r="85" spans="2:25" x14ac:dyDescent="0.2">
      <c r="B85" t="s">
        <v>749</v>
      </c>
      <c r="C85" t="s">
        <v>901</v>
      </c>
      <c r="D85">
        <v>688</v>
      </c>
      <c r="E85">
        <v>570</v>
      </c>
      <c r="F85">
        <v>206</v>
      </c>
      <c r="G85">
        <v>270</v>
      </c>
      <c r="H85">
        <v>339</v>
      </c>
      <c r="I85">
        <v>307.87316192744697</v>
      </c>
      <c r="J85">
        <v>556.53958194124004</v>
      </c>
      <c r="K85">
        <v>180.37383880913501</v>
      </c>
      <c r="L85">
        <v>252.35759341866199</v>
      </c>
      <c r="M85">
        <v>296.58942083079899</v>
      </c>
      <c r="N85">
        <v>7.8712587108727199</v>
      </c>
      <c r="O85">
        <v>14.2288045014225</v>
      </c>
      <c r="P85">
        <v>4.6115391840310496</v>
      </c>
      <c r="Q85">
        <v>6.4519164093933803</v>
      </c>
      <c r="R85">
        <v>7.5827722288351804</v>
      </c>
      <c r="S85">
        <v>321.221940765093</v>
      </c>
      <c r="T85">
        <v>-0.82761855417904895</v>
      </c>
      <c r="U85">
        <v>0.41782380948478698</v>
      </c>
      <c r="V85">
        <v>1.98078361115795</v>
      </c>
      <c r="W85">
        <v>4.7615545491070499E-2</v>
      </c>
      <c r="X85">
        <v>4</v>
      </c>
      <c r="Y85" s="7">
        <f t="shared" si="2"/>
        <v>2.702182206618251</v>
      </c>
    </row>
    <row r="86" spans="2:25" x14ac:dyDescent="0.2">
      <c r="B86" t="s">
        <v>741</v>
      </c>
      <c r="C86" t="s">
        <v>901</v>
      </c>
      <c r="D86">
        <v>953</v>
      </c>
      <c r="E86">
        <v>723</v>
      </c>
      <c r="F86">
        <v>396</v>
      </c>
      <c r="G86">
        <v>363</v>
      </c>
      <c r="H86">
        <v>411</v>
      </c>
      <c r="I86">
        <v>426.45802807682702</v>
      </c>
      <c r="J86">
        <v>705.926522357046</v>
      </c>
      <c r="K86">
        <v>346.73805906998803</v>
      </c>
      <c r="L86">
        <v>339.28076448509</v>
      </c>
      <c r="M86">
        <v>359.581864193093</v>
      </c>
      <c r="N86">
        <v>8.8618737047936698</v>
      </c>
      <c r="O86">
        <v>14.669278742866901</v>
      </c>
      <c r="P86">
        <v>7.2052785639433798</v>
      </c>
      <c r="Q86">
        <v>7.0503146555633798</v>
      </c>
      <c r="R86">
        <v>7.4721751197503297</v>
      </c>
      <c r="S86">
        <v>423.09802021413998</v>
      </c>
      <c r="T86">
        <v>-0.69785826238398896</v>
      </c>
      <c r="U86">
        <v>0.37152913250796599</v>
      </c>
      <c r="V86">
        <v>1.87834062344768</v>
      </c>
      <c r="W86">
        <v>6.0334582611571E-2</v>
      </c>
      <c r="X86">
        <v>5</v>
      </c>
      <c r="Y86" s="7">
        <f t="shared" si="2"/>
        <v>2.7391900505653233</v>
      </c>
    </row>
    <row r="87" spans="2:25" x14ac:dyDescent="0.2">
      <c r="B87" t="s">
        <v>902</v>
      </c>
      <c r="C87" t="s">
        <v>901</v>
      </c>
      <c r="D87">
        <v>101</v>
      </c>
      <c r="E87">
        <v>7</v>
      </c>
      <c r="F87">
        <v>4</v>
      </c>
      <c r="G87">
        <v>9</v>
      </c>
      <c r="H87">
        <v>1</v>
      </c>
      <c r="I87">
        <v>45.196496155046702</v>
      </c>
      <c r="J87">
        <v>6.8346966203310098</v>
      </c>
      <c r="K87">
        <v>3.5024046370705899</v>
      </c>
      <c r="L87">
        <v>8.4119197806220694</v>
      </c>
      <c r="M87">
        <v>0.87489504669852203</v>
      </c>
      <c r="N87">
        <v>2.9715530432755002</v>
      </c>
      <c r="O87">
        <v>0.449363673509934</v>
      </c>
      <c r="P87">
        <v>0.23027407085642401</v>
      </c>
      <c r="Q87">
        <v>0.55306202804187399</v>
      </c>
      <c r="R87">
        <v>5.7522092634018501E-2</v>
      </c>
      <c r="S87">
        <v>14.8294001822001</v>
      </c>
      <c r="T87">
        <v>-2.62368734994857</v>
      </c>
      <c r="U87">
        <v>1.4536594486915999</v>
      </c>
      <c r="V87">
        <v>1.8048844606004999</v>
      </c>
      <c r="W87">
        <v>7.1092763943505805E-2</v>
      </c>
      <c r="X87">
        <v>6</v>
      </c>
      <c r="Y87" s="7">
        <f t="shared" si="2"/>
        <v>2.6896762358626365</v>
      </c>
    </row>
    <row r="88" spans="2:25" x14ac:dyDescent="0.2">
      <c r="B88" t="s">
        <v>726</v>
      </c>
      <c r="C88" t="s">
        <v>901</v>
      </c>
      <c r="D88">
        <v>454</v>
      </c>
      <c r="E88">
        <v>205</v>
      </c>
      <c r="F88">
        <v>90</v>
      </c>
      <c r="G88">
        <v>176</v>
      </c>
      <c r="H88">
        <v>80</v>
      </c>
      <c r="I88">
        <v>203.16048766724001</v>
      </c>
      <c r="J88">
        <v>200.15897245255101</v>
      </c>
      <c r="K88">
        <v>78.804104334088294</v>
      </c>
      <c r="L88">
        <v>164.499764598832</v>
      </c>
      <c r="M88">
        <v>69.991603735881796</v>
      </c>
      <c r="N88">
        <v>3.4716682547460298</v>
      </c>
      <c r="O88">
        <v>3.42037744910454</v>
      </c>
      <c r="P88">
        <v>1.3466285226114101</v>
      </c>
      <c r="Q88">
        <v>2.8110220507363399</v>
      </c>
      <c r="R88">
        <v>1.1960378298885499</v>
      </c>
      <c r="S88">
        <v>149.550914073879</v>
      </c>
      <c r="T88">
        <v>-0.95021303748116703</v>
      </c>
      <c r="U88">
        <v>0.58663641823596402</v>
      </c>
      <c r="V88">
        <v>1.6197648286795601</v>
      </c>
      <c r="W88">
        <v>0.105282804189322</v>
      </c>
      <c r="X88">
        <v>7</v>
      </c>
      <c r="Y88" s="7">
        <f t="shared" si="2"/>
        <v>3.4141709358537278</v>
      </c>
    </row>
    <row r="89" spans="2:25" x14ac:dyDescent="0.2">
      <c r="B89" t="s">
        <v>699</v>
      </c>
      <c r="C89" t="s">
        <v>901</v>
      </c>
      <c r="D89">
        <v>630</v>
      </c>
      <c r="E89">
        <v>341</v>
      </c>
      <c r="F89">
        <v>433</v>
      </c>
      <c r="G89">
        <v>501</v>
      </c>
      <c r="H89">
        <v>497</v>
      </c>
      <c r="I89">
        <v>281.91873839286598</v>
      </c>
      <c r="J89">
        <v>332.94736393326798</v>
      </c>
      <c r="K89">
        <v>379.13530196289099</v>
      </c>
      <c r="L89">
        <v>468.263534454629</v>
      </c>
      <c r="M89">
        <v>434.82283820916598</v>
      </c>
      <c r="N89">
        <v>5.5033879068138702</v>
      </c>
      <c r="O89">
        <v>6.4995271570861801</v>
      </c>
      <c r="P89">
        <v>7.4011704499086397</v>
      </c>
      <c r="Q89">
        <v>9.1410591839706505</v>
      </c>
      <c r="R89">
        <v>8.48825715895501</v>
      </c>
      <c r="S89">
        <v>306.38955628545898</v>
      </c>
      <c r="T89">
        <v>0.47660230272493098</v>
      </c>
      <c r="U89">
        <v>0.36439508592234698</v>
      </c>
      <c r="V89">
        <v>-1.3079273599932599</v>
      </c>
      <c r="W89">
        <v>0.19089794851801101</v>
      </c>
      <c r="X89">
        <v>8</v>
      </c>
      <c r="Y89" s="7">
        <f t="shared" si="2"/>
        <v>5.4167292891985621</v>
      </c>
    </row>
    <row r="90" spans="2:25" x14ac:dyDescent="0.2">
      <c r="B90" t="s">
        <v>620</v>
      </c>
      <c r="C90" t="s">
        <v>901</v>
      </c>
      <c r="D90">
        <v>99</v>
      </c>
      <c r="E90">
        <v>45</v>
      </c>
      <c r="F90">
        <v>0</v>
      </c>
      <c r="G90">
        <v>17</v>
      </c>
      <c r="H90">
        <v>28</v>
      </c>
      <c r="I90">
        <v>44.301516033164603</v>
      </c>
      <c r="J90">
        <v>43.937335416413703</v>
      </c>
      <c r="K90">
        <v>0</v>
      </c>
      <c r="L90">
        <v>15.8891818078417</v>
      </c>
      <c r="M90">
        <v>24.497061307558599</v>
      </c>
      <c r="N90">
        <v>1.0142633390831099</v>
      </c>
      <c r="O90">
        <v>1.00592558720801</v>
      </c>
      <c r="P90">
        <v>0</v>
      </c>
      <c r="Q90">
        <v>0.36377569073833999</v>
      </c>
      <c r="R90">
        <v>0.56084923100436801</v>
      </c>
      <c r="S90">
        <v>22.762591199722401</v>
      </c>
      <c r="T90">
        <v>-1.7128351604849501</v>
      </c>
      <c r="U90">
        <v>1.4160773843232399</v>
      </c>
      <c r="V90">
        <v>1.2095632480590199</v>
      </c>
      <c r="W90">
        <v>0.22644652776364699</v>
      </c>
      <c r="X90">
        <v>9</v>
      </c>
      <c r="Y90" s="7">
        <f t="shared" si="2"/>
        <v>5.711484644705318</v>
      </c>
    </row>
    <row r="91" spans="2:25" x14ac:dyDescent="0.2">
      <c r="B91" t="s">
        <v>904</v>
      </c>
      <c r="C91" t="s">
        <v>901</v>
      </c>
      <c r="D91">
        <v>87</v>
      </c>
      <c r="E91">
        <v>57</v>
      </c>
      <c r="F91">
        <v>24</v>
      </c>
      <c r="G91">
        <v>42</v>
      </c>
      <c r="H91">
        <v>21</v>
      </c>
      <c r="I91">
        <v>38.9316353018719</v>
      </c>
      <c r="J91">
        <v>55.653958194124002</v>
      </c>
      <c r="K91">
        <v>21.014427822423499</v>
      </c>
      <c r="L91">
        <v>39.255625642902999</v>
      </c>
      <c r="M91">
        <v>18.372795980669</v>
      </c>
      <c r="N91">
        <v>3.8310397698588901</v>
      </c>
      <c r="O91">
        <v>5.47658801225597</v>
      </c>
      <c r="P91">
        <v>2.0679097629547201</v>
      </c>
      <c r="Q91">
        <v>3.86292180799872</v>
      </c>
      <c r="R91">
        <v>1.80796186802002</v>
      </c>
      <c r="S91">
        <v>51.457071880336201</v>
      </c>
      <c r="T91">
        <v>-0.84900398583942205</v>
      </c>
      <c r="U91">
        <v>0.84492610214133401</v>
      </c>
      <c r="V91">
        <v>1.0048263199441401</v>
      </c>
      <c r="W91">
        <v>0.31498048788597799</v>
      </c>
      <c r="X91">
        <v>10</v>
      </c>
      <c r="Y91" s="7">
        <f t="shared" si="2"/>
        <v>7.1500570750117003</v>
      </c>
    </row>
    <row r="92" spans="2:25" x14ac:dyDescent="0.2">
      <c r="B92" t="s">
        <v>735</v>
      </c>
      <c r="C92" t="s">
        <v>901</v>
      </c>
      <c r="D92">
        <v>185</v>
      </c>
      <c r="E92">
        <v>79</v>
      </c>
      <c r="F92">
        <v>37</v>
      </c>
      <c r="G92">
        <v>71</v>
      </c>
      <c r="H92">
        <v>73</v>
      </c>
      <c r="I92">
        <v>82.785661274095503</v>
      </c>
      <c r="J92">
        <v>77.134433286592895</v>
      </c>
      <c r="K92">
        <v>32.397242892903002</v>
      </c>
      <c r="L92">
        <v>66.360700491574093</v>
      </c>
      <c r="M92">
        <v>63.867338408992097</v>
      </c>
      <c r="N92">
        <v>3.18382037631048</v>
      </c>
      <c r="O92">
        <v>2.9664820771306801</v>
      </c>
      <c r="P92">
        <v>1.24595250519524</v>
      </c>
      <c r="Q92">
        <v>2.55213943042359</v>
      </c>
      <c r="R92">
        <v>2.4562482231556899</v>
      </c>
      <c r="S92">
        <v>72.329642266414496</v>
      </c>
      <c r="T92">
        <v>-0.56184852188852796</v>
      </c>
      <c r="U92">
        <v>0.67357803426267504</v>
      </c>
      <c r="V92">
        <v>0.83412536233244305</v>
      </c>
      <c r="W92">
        <v>0.40421034455226501</v>
      </c>
      <c r="X92">
        <v>11</v>
      </c>
      <c r="Y92" s="7">
        <f t="shared" si="2"/>
        <v>8.3414316557603776</v>
      </c>
    </row>
    <row r="93" spans="2:25" x14ac:dyDescent="0.2">
      <c r="B93" t="s">
        <v>753</v>
      </c>
      <c r="C93" t="s">
        <v>901</v>
      </c>
      <c r="D93">
        <v>27</v>
      </c>
      <c r="E93">
        <v>0</v>
      </c>
      <c r="F93">
        <v>3</v>
      </c>
      <c r="G93">
        <v>0</v>
      </c>
      <c r="H93">
        <v>0</v>
      </c>
      <c r="I93">
        <v>12.0822316454085</v>
      </c>
      <c r="J93">
        <v>0</v>
      </c>
      <c r="K93">
        <v>2.6268034778029401</v>
      </c>
      <c r="L93">
        <v>0</v>
      </c>
      <c r="M93">
        <v>0</v>
      </c>
      <c r="N93">
        <v>0.50012157583484596</v>
      </c>
      <c r="O93">
        <v>0</v>
      </c>
      <c r="P93">
        <v>0.108731659289656</v>
      </c>
      <c r="Q93">
        <v>0</v>
      </c>
      <c r="R93">
        <v>0</v>
      </c>
      <c r="S93">
        <v>4.4844645484533601</v>
      </c>
      <c r="T93">
        <v>-2.79123253273446</v>
      </c>
      <c r="U93">
        <v>3.6038683793149202</v>
      </c>
      <c r="V93">
        <v>0.77451012050142098</v>
      </c>
      <c r="W93">
        <v>0.43862918566731901</v>
      </c>
      <c r="X93">
        <v>12</v>
      </c>
      <c r="Y93" s="7">
        <f t="shared" si="2"/>
        <v>8.297402095540118</v>
      </c>
    </row>
    <row r="94" spans="2:25" x14ac:dyDescent="0.2">
      <c r="B94" t="s">
        <v>744</v>
      </c>
      <c r="C94" t="s">
        <v>901</v>
      </c>
      <c r="D94">
        <v>53</v>
      </c>
      <c r="E94">
        <v>25</v>
      </c>
      <c r="F94">
        <v>11</v>
      </c>
      <c r="G94">
        <v>43</v>
      </c>
      <c r="H94">
        <v>91</v>
      </c>
      <c r="I94">
        <v>23.716973229876</v>
      </c>
      <c r="J94">
        <v>24.4096307868965</v>
      </c>
      <c r="K94">
        <v>9.6316127519441199</v>
      </c>
      <c r="L94">
        <v>40.190283396305396</v>
      </c>
      <c r="M94">
        <v>79.615449249565501</v>
      </c>
      <c r="N94">
        <v>1.4797655164175201</v>
      </c>
      <c r="O94">
        <v>1.52298227757968</v>
      </c>
      <c r="P94">
        <v>0.60094213033307198</v>
      </c>
      <c r="Q94">
        <v>2.5075794827808702</v>
      </c>
      <c r="R94">
        <v>4.9674212316936401</v>
      </c>
      <c r="S94">
        <v>40.299406336517102</v>
      </c>
      <c r="T94">
        <v>0.842794091120046</v>
      </c>
      <c r="U94">
        <v>1.0898937659921</v>
      </c>
      <c r="V94">
        <v>-0.77328095399543595</v>
      </c>
      <c r="W94">
        <v>0.43935612501954102</v>
      </c>
      <c r="X94">
        <v>13</v>
      </c>
      <c r="Y94" s="7">
        <f t="shared" si="2"/>
        <v>7.6718338753412159</v>
      </c>
    </row>
    <row r="95" spans="2:25" x14ac:dyDescent="0.2">
      <c r="B95" t="s">
        <v>746</v>
      </c>
      <c r="C95" t="s">
        <v>901</v>
      </c>
      <c r="D95">
        <v>7</v>
      </c>
      <c r="E95">
        <v>0</v>
      </c>
      <c r="F95">
        <v>0</v>
      </c>
      <c r="G95">
        <v>0</v>
      </c>
      <c r="H95">
        <v>0</v>
      </c>
      <c r="I95">
        <v>3.1324304265873999</v>
      </c>
      <c r="J95">
        <v>0</v>
      </c>
      <c r="K95">
        <v>0</v>
      </c>
      <c r="L95">
        <v>0</v>
      </c>
      <c r="M95">
        <v>0</v>
      </c>
      <c r="N95">
        <v>8.3371771996970198E-2</v>
      </c>
      <c r="O95">
        <v>0</v>
      </c>
      <c r="P95">
        <v>0</v>
      </c>
      <c r="Q95">
        <v>0</v>
      </c>
      <c r="R95">
        <v>0</v>
      </c>
      <c r="S95">
        <v>0.39155380332342499</v>
      </c>
      <c r="T95">
        <v>-3.2733033912820702</v>
      </c>
      <c r="U95">
        <v>4.3810989132773797</v>
      </c>
      <c r="V95">
        <v>0.74714208833815199</v>
      </c>
      <c r="W95">
        <v>0.45497779677482902</v>
      </c>
      <c r="X95">
        <v>14</v>
      </c>
      <c r="Y95" s="7">
        <f t="shared" si="2"/>
        <v>7.3771399905632995</v>
      </c>
    </row>
    <row r="96" spans="2:25" x14ac:dyDescent="0.2">
      <c r="B96" t="s">
        <v>745</v>
      </c>
      <c r="C96" t="s">
        <v>901</v>
      </c>
      <c r="D96">
        <v>57</v>
      </c>
      <c r="E96">
        <v>2</v>
      </c>
      <c r="F96">
        <v>29</v>
      </c>
      <c r="G96">
        <v>30</v>
      </c>
      <c r="H96">
        <v>32</v>
      </c>
      <c r="I96">
        <v>25.506933473640199</v>
      </c>
      <c r="J96">
        <v>1.95277046295172</v>
      </c>
      <c r="K96">
        <v>25.3924336187618</v>
      </c>
      <c r="L96">
        <v>28.039732602073599</v>
      </c>
      <c r="M96">
        <v>27.996641494352701</v>
      </c>
      <c r="N96">
        <v>0.38835958616119898</v>
      </c>
      <c r="O96">
        <v>2.9732195351647301E-2</v>
      </c>
      <c r="P96">
        <v>0.386616251694825</v>
      </c>
      <c r="Q96">
        <v>0.42692309370178</v>
      </c>
      <c r="R96">
        <v>0.42626700367123999</v>
      </c>
      <c r="S96">
        <v>23.210474638248701</v>
      </c>
      <c r="T96">
        <v>0.96490742306858901</v>
      </c>
      <c r="U96">
        <v>1.4832830067040299</v>
      </c>
      <c r="V96">
        <v>-0.65052145727246402</v>
      </c>
      <c r="W96">
        <v>0.515355446133267</v>
      </c>
      <c r="X96">
        <v>15</v>
      </c>
      <c r="Y96" s="7">
        <f t="shared" si="2"/>
        <v>7.7990457514834404</v>
      </c>
    </row>
    <row r="97" spans="2:25" x14ac:dyDescent="0.2">
      <c r="B97" t="s">
        <v>740</v>
      </c>
      <c r="C97" t="s">
        <v>901</v>
      </c>
      <c r="D97">
        <v>502</v>
      </c>
      <c r="E97">
        <v>160</v>
      </c>
      <c r="F97">
        <v>148</v>
      </c>
      <c r="G97">
        <v>194</v>
      </c>
      <c r="H97">
        <v>186</v>
      </c>
      <c r="I97">
        <v>224.64001059240999</v>
      </c>
      <c r="J97">
        <v>156.221637036137</v>
      </c>
      <c r="K97">
        <v>129.58897157161201</v>
      </c>
      <c r="L97">
        <v>181.323604160076</v>
      </c>
      <c r="M97">
        <v>162.73047868592499</v>
      </c>
      <c r="N97">
        <v>6.7333731905506804</v>
      </c>
      <c r="O97">
        <v>4.6825967459182696</v>
      </c>
      <c r="P97">
        <v>3.8843076292162801</v>
      </c>
      <c r="Q97">
        <v>5.4350046184814698</v>
      </c>
      <c r="R97">
        <v>4.8776931570635602</v>
      </c>
      <c r="S97">
        <v>212.144696432378</v>
      </c>
      <c r="T97">
        <v>-0.27395139059852802</v>
      </c>
      <c r="U97">
        <v>0.43679785166246399</v>
      </c>
      <c r="V97">
        <v>0.62718117672937601</v>
      </c>
      <c r="W97">
        <v>0.53054048042459401</v>
      </c>
      <c r="X97">
        <v>16</v>
      </c>
      <c r="Y97" s="7">
        <f t="shared" si="2"/>
        <v>7.5270430660239276</v>
      </c>
    </row>
    <row r="98" spans="2:25" x14ac:dyDescent="0.2">
      <c r="B98" t="s">
        <v>737</v>
      </c>
      <c r="C98" t="s">
        <v>901</v>
      </c>
      <c r="D98">
        <v>578</v>
      </c>
      <c r="E98">
        <v>147</v>
      </c>
      <c r="F98">
        <v>114</v>
      </c>
      <c r="G98">
        <v>226</v>
      </c>
      <c r="H98">
        <v>193</v>
      </c>
      <c r="I98">
        <v>258.64925522393099</v>
      </c>
      <c r="J98">
        <v>143.52862902695099</v>
      </c>
      <c r="K98">
        <v>99.818532156511793</v>
      </c>
      <c r="L98">
        <v>211.23265226895401</v>
      </c>
      <c r="M98">
        <v>168.85474401281499</v>
      </c>
      <c r="N98">
        <v>7.9656333614741204</v>
      </c>
      <c r="O98">
        <v>4.4202579849452599</v>
      </c>
      <c r="P98">
        <v>3.0741160617334802</v>
      </c>
      <c r="Q98">
        <v>6.5053419948551401</v>
      </c>
      <c r="R98">
        <v>5.2002275474837898</v>
      </c>
      <c r="S98">
        <v>176.51029711026899</v>
      </c>
      <c r="T98">
        <v>-0.33262868713060501</v>
      </c>
      <c r="U98">
        <v>0.63443337345598905</v>
      </c>
      <c r="V98">
        <v>0.52429254362622102</v>
      </c>
      <c r="W98">
        <v>0.60007508222999695</v>
      </c>
      <c r="X98">
        <v>17</v>
      </c>
      <c r="Y98" s="7">
        <f t="shared" si="2"/>
        <v>8.0127672744829006</v>
      </c>
    </row>
    <row r="99" spans="2:25" x14ac:dyDescent="0.2">
      <c r="B99" t="s">
        <v>748</v>
      </c>
      <c r="C99" t="s">
        <v>901</v>
      </c>
      <c r="D99">
        <v>125</v>
      </c>
      <c r="E99">
        <v>64</v>
      </c>
      <c r="F99">
        <v>49</v>
      </c>
      <c r="G99">
        <v>30</v>
      </c>
      <c r="H99">
        <v>60</v>
      </c>
      <c r="I99">
        <v>55.936257617632101</v>
      </c>
      <c r="J99">
        <v>62.488654814455003</v>
      </c>
      <c r="K99">
        <v>42.904456804114702</v>
      </c>
      <c r="L99">
        <v>28.039732602073599</v>
      </c>
      <c r="M99">
        <v>52.493702801911297</v>
      </c>
      <c r="N99">
        <v>2.01414943468767</v>
      </c>
      <c r="O99">
        <v>2.25008776291916</v>
      </c>
      <c r="P99">
        <v>1.5449011267130199</v>
      </c>
      <c r="Q99">
        <v>1.0096530224692399</v>
      </c>
      <c r="R99">
        <v>1.89019012580142</v>
      </c>
      <c r="S99">
        <v>39.440876266349001</v>
      </c>
      <c r="T99">
        <v>-0.52438658626755297</v>
      </c>
      <c r="U99">
        <v>1.15166410385358</v>
      </c>
      <c r="V99">
        <v>0.45532945284385001</v>
      </c>
      <c r="W99">
        <v>0.64887224019437395</v>
      </c>
      <c r="X99">
        <v>18</v>
      </c>
      <c r="Y99" s="7">
        <f t="shared" si="2"/>
        <v>8.1829999180068267</v>
      </c>
    </row>
    <row r="100" spans="2:25" x14ac:dyDescent="0.2">
      <c r="B100" t="s">
        <v>742</v>
      </c>
      <c r="C100" t="s">
        <v>901</v>
      </c>
      <c r="D100">
        <v>1132</v>
      </c>
      <c r="E100">
        <v>670</v>
      </c>
      <c r="F100">
        <v>375</v>
      </c>
      <c r="G100">
        <v>538</v>
      </c>
      <c r="H100">
        <v>1327</v>
      </c>
      <c r="I100">
        <v>506.558748985276</v>
      </c>
      <c r="J100">
        <v>654.17810508882599</v>
      </c>
      <c r="K100">
        <v>328.35043472536802</v>
      </c>
      <c r="L100">
        <v>502.845871330519</v>
      </c>
      <c r="M100">
        <v>1160.9857269689401</v>
      </c>
      <c r="N100">
        <v>37.690218829547298</v>
      </c>
      <c r="O100">
        <v>48.673753999288003</v>
      </c>
      <c r="P100">
        <v>24.430729431416498</v>
      </c>
      <c r="Q100">
        <v>37.413964255768001</v>
      </c>
      <c r="R100">
        <v>86.382490076609599</v>
      </c>
      <c r="S100">
        <v>626.45138340557105</v>
      </c>
      <c r="T100">
        <v>0.19506717809346899</v>
      </c>
      <c r="U100">
        <v>0.47700299321628797</v>
      </c>
      <c r="V100">
        <v>-0.408943299869439</v>
      </c>
      <c r="W100">
        <v>0.68258127180288897</v>
      </c>
      <c r="X100">
        <v>19</v>
      </c>
      <c r="Y100" s="7">
        <f t="shared" si="2"/>
        <v>8.1550499315397786</v>
      </c>
    </row>
    <row r="101" spans="2:25" x14ac:dyDescent="0.2">
      <c r="B101" t="s">
        <v>752</v>
      </c>
      <c r="C101" t="s">
        <v>901</v>
      </c>
      <c r="D101">
        <v>12</v>
      </c>
      <c r="E101">
        <v>7</v>
      </c>
      <c r="F101">
        <v>0</v>
      </c>
      <c r="G101">
        <v>0</v>
      </c>
      <c r="H101">
        <v>8</v>
      </c>
      <c r="I101">
        <v>5.36988073129268</v>
      </c>
      <c r="J101">
        <v>6.8346966203310098</v>
      </c>
      <c r="K101">
        <v>0</v>
      </c>
      <c r="L101">
        <v>0</v>
      </c>
      <c r="M101">
        <v>6.9991603735881798</v>
      </c>
      <c r="N101">
        <v>0.132017736710524</v>
      </c>
      <c r="O101">
        <v>0.16803002227983499</v>
      </c>
      <c r="P101">
        <v>0</v>
      </c>
      <c r="Q101">
        <v>0</v>
      </c>
      <c r="R101">
        <v>0.17207333973182301</v>
      </c>
      <c r="S101">
        <v>2.4004672156514801</v>
      </c>
      <c r="T101">
        <v>-1.3850065665745701</v>
      </c>
      <c r="U101">
        <v>4.1172521364936197</v>
      </c>
      <c r="V101">
        <v>0.33639100075957101</v>
      </c>
      <c r="W101">
        <v>0.73657603484581602</v>
      </c>
      <c r="X101">
        <v>20</v>
      </c>
      <c r="Y101" s="7">
        <f t="shared" si="2"/>
        <v>8.3601379955000112</v>
      </c>
    </row>
    <row r="102" spans="2:25" x14ac:dyDescent="0.2">
      <c r="B102" t="s">
        <v>733</v>
      </c>
      <c r="C102" t="s">
        <v>901</v>
      </c>
      <c r="D102">
        <v>170</v>
      </c>
      <c r="E102">
        <v>53</v>
      </c>
      <c r="F102">
        <v>31</v>
      </c>
      <c r="G102">
        <v>70</v>
      </c>
      <c r="H102">
        <v>72</v>
      </c>
      <c r="I102">
        <v>76.073310359979601</v>
      </c>
      <c r="J102">
        <v>51.7484172682205</v>
      </c>
      <c r="K102">
        <v>27.143635937297098</v>
      </c>
      <c r="L102">
        <v>65.426042738171702</v>
      </c>
      <c r="M102">
        <v>62.992443362293599</v>
      </c>
      <c r="N102">
        <v>1.7208013202060699</v>
      </c>
      <c r="O102">
        <v>1.1705648713372501</v>
      </c>
      <c r="P102">
        <v>0.61399726573047897</v>
      </c>
      <c r="Q102">
        <v>1.4799569019272301</v>
      </c>
      <c r="R102">
        <v>1.42490814699535</v>
      </c>
      <c r="S102">
        <v>55.953910214545203</v>
      </c>
      <c r="T102">
        <v>-0.30412254196075</v>
      </c>
      <c r="U102">
        <v>0.93825761286926501</v>
      </c>
      <c r="V102">
        <v>0.32413543763393399</v>
      </c>
      <c r="W102">
        <v>0.74583549863947796</v>
      </c>
      <c r="X102">
        <v>21</v>
      </c>
      <c r="Y102" s="7">
        <f t="shared" si="2"/>
        <v>8.0621265805314994</v>
      </c>
    </row>
    <row r="103" spans="2:25" x14ac:dyDescent="0.2">
      <c r="B103" t="s">
        <v>728</v>
      </c>
      <c r="C103" t="s">
        <v>901</v>
      </c>
      <c r="D103">
        <v>151</v>
      </c>
      <c r="E103">
        <v>41</v>
      </c>
      <c r="F103">
        <v>46</v>
      </c>
      <c r="G103">
        <v>31</v>
      </c>
      <c r="H103">
        <v>67</v>
      </c>
      <c r="I103">
        <v>67.5709992020995</v>
      </c>
      <c r="J103">
        <v>40.031794490510201</v>
      </c>
      <c r="K103">
        <v>40.2776533263118</v>
      </c>
      <c r="L103">
        <v>28.974390355476</v>
      </c>
      <c r="M103">
        <v>58.617968128801003</v>
      </c>
      <c r="N103">
        <v>3.7529048020686999</v>
      </c>
      <c r="O103">
        <v>2.2233726828505298</v>
      </c>
      <c r="P103">
        <v>2.2370277244572301</v>
      </c>
      <c r="Q103">
        <v>1.60924257427142</v>
      </c>
      <c r="R103">
        <v>3.2556519316833201</v>
      </c>
      <c r="S103">
        <v>52.224519984049302</v>
      </c>
      <c r="T103">
        <v>-0.338338389812808</v>
      </c>
      <c r="U103">
        <v>1.08956165116547</v>
      </c>
      <c r="V103">
        <v>0.31052707247074801</v>
      </c>
      <c r="W103">
        <v>0.75616017542921798</v>
      </c>
      <c r="X103">
        <v>22</v>
      </c>
      <c r="Y103" s="7">
        <f t="shared" si="2"/>
        <v>7.8021981737469313</v>
      </c>
    </row>
    <row r="104" spans="2:25" x14ac:dyDescent="0.2">
      <c r="B104" t="s">
        <v>736</v>
      </c>
      <c r="C104" t="s">
        <v>901</v>
      </c>
      <c r="D104">
        <v>31</v>
      </c>
      <c r="E104">
        <v>30</v>
      </c>
      <c r="F104">
        <v>26</v>
      </c>
      <c r="G104">
        <v>23</v>
      </c>
      <c r="H104">
        <v>3</v>
      </c>
      <c r="I104">
        <v>13.8721918891728</v>
      </c>
      <c r="J104">
        <v>29.291556944275801</v>
      </c>
      <c r="K104">
        <v>22.765630140958802</v>
      </c>
      <c r="L104">
        <v>21.497128328256402</v>
      </c>
      <c r="M104">
        <v>2.6246851400955702</v>
      </c>
      <c r="N104">
        <v>0.613720650878392</v>
      </c>
      <c r="O104">
        <v>1.29588990238185</v>
      </c>
      <c r="P104">
        <v>1.0071758997704601</v>
      </c>
      <c r="Q104">
        <v>0.95105601876305801</v>
      </c>
      <c r="R104">
        <v>0.116118886287</v>
      </c>
      <c r="S104">
        <v>22.431596529855899</v>
      </c>
      <c r="T104">
        <v>-0.46266368867240698</v>
      </c>
      <c r="U104">
        <v>1.83952618353178</v>
      </c>
      <c r="V104">
        <v>0.25151242358731701</v>
      </c>
      <c r="W104">
        <v>0.80141795821001705</v>
      </c>
      <c r="X104">
        <v>23</v>
      </c>
      <c r="Y104" s="7">
        <f t="shared" si="2"/>
        <v>7.9096468049423425</v>
      </c>
    </row>
    <row r="105" spans="2:25" x14ac:dyDescent="0.2">
      <c r="B105" t="s">
        <v>732</v>
      </c>
      <c r="C105" t="s">
        <v>901</v>
      </c>
      <c r="D105">
        <v>290</v>
      </c>
      <c r="E105">
        <v>121</v>
      </c>
      <c r="F105">
        <v>189</v>
      </c>
      <c r="G105">
        <v>87</v>
      </c>
      <c r="H105">
        <v>100</v>
      </c>
      <c r="I105">
        <v>129.77211767290601</v>
      </c>
      <c r="J105">
        <v>118.142613008579</v>
      </c>
      <c r="K105">
        <v>165.48861910158499</v>
      </c>
      <c r="L105">
        <v>81.315224546013297</v>
      </c>
      <c r="M105">
        <v>87.489504669852195</v>
      </c>
      <c r="N105">
        <v>3.4944983700999299</v>
      </c>
      <c r="O105">
        <v>3.1813395358040002</v>
      </c>
      <c r="P105">
        <v>4.4562708853853801</v>
      </c>
      <c r="Q105">
        <v>2.1896530991085101</v>
      </c>
      <c r="R105">
        <v>2.3559138661838999</v>
      </c>
      <c r="S105">
        <v>109.13811311369</v>
      </c>
      <c r="T105">
        <v>-0.153925006189776</v>
      </c>
      <c r="U105">
        <v>0.75188297197823495</v>
      </c>
      <c r="V105">
        <v>0.204719367144056</v>
      </c>
      <c r="W105">
        <v>0.83779138807537101</v>
      </c>
      <c r="X105">
        <v>24</v>
      </c>
      <c r="Y105" s="7">
        <f t="shared" si="2"/>
        <v>7.9241102122128844</v>
      </c>
    </row>
    <row r="106" spans="2:25" x14ac:dyDescent="0.2">
      <c r="B106" t="s">
        <v>731</v>
      </c>
      <c r="C106" t="s">
        <v>901</v>
      </c>
      <c r="D106">
        <v>156</v>
      </c>
      <c r="E106">
        <v>65</v>
      </c>
      <c r="F106">
        <v>35</v>
      </c>
      <c r="G106">
        <v>73</v>
      </c>
      <c r="H106">
        <v>87</v>
      </c>
      <c r="I106">
        <v>69.808449506804806</v>
      </c>
      <c r="J106">
        <v>63.465040045930799</v>
      </c>
      <c r="K106">
        <v>30.646040574367699</v>
      </c>
      <c r="L106">
        <v>68.230015998379002</v>
      </c>
      <c r="M106">
        <v>76.115869062771395</v>
      </c>
      <c r="N106">
        <v>4.8961387600719197</v>
      </c>
      <c r="O106">
        <v>4.4512325466863203</v>
      </c>
      <c r="P106">
        <v>2.1494141204822501</v>
      </c>
      <c r="Q106">
        <v>4.7854325413347896</v>
      </c>
      <c r="R106">
        <v>5.3385207579845604</v>
      </c>
      <c r="S106">
        <v>48.091935808258803</v>
      </c>
      <c r="T106">
        <v>-0.19264783583551201</v>
      </c>
      <c r="U106">
        <v>1.0207728378891201</v>
      </c>
      <c r="V106">
        <v>0.188727431495819</v>
      </c>
      <c r="W106">
        <v>0.85030645070377098</v>
      </c>
      <c r="X106">
        <v>25</v>
      </c>
      <c r="Y106" s="7">
        <f t="shared" si="2"/>
        <v>7.7207825723902408</v>
      </c>
    </row>
    <row r="107" spans="2:25" x14ac:dyDescent="0.2">
      <c r="B107" t="s">
        <v>743</v>
      </c>
      <c r="C107" t="s">
        <v>901</v>
      </c>
      <c r="D107">
        <v>43</v>
      </c>
      <c r="E107">
        <v>55</v>
      </c>
      <c r="F107">
        <v>48</v>
      </c>
      <c r="G107">
        <v>66</v>
      </c>
      <c r="H107">
        <v>25</v>
      </c>
      <c r="I107">
        <v>19.2420726204654</v>
      </c>
      <c r="J107">
        <v>53.701187731172197</v>
      </c>
      <c r="K107">
        <v>42.028855644847098</v>
      </c>
      <c r="L107">
        <v>61.687411724561798</v>
      </c>
      <c r="M107">
        <v>21.872376167463099</v>
      </c>
      <c r="N107">
        <v>0.35040889417985799</v>
      </c>
      <c r="O107">
        <v>0.97792863482966397</v>
      </c>
      <c r="P107">
        <v>0.76536894546859402</v>
      </c>
      <c r="Q107">
        <v>1.1233622361569899</v>
      </c>
      <c r="R107">
        <v>0.39830819148739</v>
      </c>
      <c r="S107">
        <v>41.119671121716301</v>
      </c>
      <c r="T107">
        <v>0.20404332565650399</v>
      </c>
      <c r="U107">
        <v>1.2522712865769701</v>
      </c>
      <c r="V107">
        <v>-0.162938596327836</v>
      </c>
      <c r="W107">
        <v>0.870566781410823</v>
      </c>
      <c r="X107">
        <v>26</v>
      </c>
      <c r="Y107" s="7">
        <f t="shared" si="2"/>
        <v>7.6007176684714155</v>
      </c>
    </row>
    <row r="108" spans="2:25" x14ac:dyDescent="0.2">
      <c r="B108" t="s">
        <v>738</v>
      </c>
      <c r="C108" t="s">
        <v>901</v>
      </c>
      <c r="D108">
        <v>1805</v>
      </c>
      <c r="E108">
        <v>976</v>
      </c>
      <c r="F108">
        <v>1001</v>
      </c>
      <c r="G108">
        <v>953</v>
      </c>
      <c r="H108">
        <v>1093</v>
      </c>
      <c r="I108">
        <v>807.719559998607</v>
      </c>
      <c r="J108">
        <v>952.95198592043801</v>
      </c>
      <c r="K108">
        <v>876.47676042691501</v>
      </c>
      <c r="L108">
        <v>890.72883899253702</v>
      </c>
      <c r="M108">
        <v>956.26028604148496</v>
      </c>
      <c r="N108">
        <v>22.2934928396365</v>
      </c>
      <c r="O108">
        <v>26.301985647928699</v>
      </c>
      <c r="P108">
        <v>24.191228429232201</v>
      </c>
      <c r="Q108">
        <v>24.584593437569001</v>
      </c>
      <c r="R108">
        <v>26.3932965047069</v>
      </c>
      <c r="S108">
        <v>956.65136521174304</v>
      </c>
      <c r="T108">
        <v>4.5015175069053698E-2</v>
      </c>
      <c r="U108">
        <v>0.30959581486996102</v>
      </c>
      <c r="V108">
        <v>-0.14539981778488001</v>
      </c>
      <c r="W108">
        <v>0.88439520852159903</v>
      </c>
      <c r="X108">
        <v>27</v>
      </c>
      <c r="Y108" s="7">
        <f t="shared" si="2"/>
        <v>7.4354708272001098</v>
      </c>
    </row>
    <row r="109" spans="2:25" x14ac:dyDescent="0.2">
      <c r="B109" t="s">
        <v>727</v>
      </c>
      <c r="C109" t="s">
        <v>901</v>
      </c>
      <c r="D109">
        <v>266</v>
      </c>
      <c r="E109">
        <v>190</v>
      </c>
      <c r="F109">
        <v>216</v>
      </c>
      <c r="G109">
        <v>189</v>
      </c>
      <c r="H109">
        <v>129</v>
      </c>
      <c r="I109">
        <v>119.032356210321</v>
      </c>
      <c r="J109">
        <v>185.51319398041301</v>
      </c>
      <c r="K109">
        <v>189.12985040181201</v>
      </c>
      <c r="L109">
        <v>176.65031539306301</v>
      </c>
      <c r="M109">
        <v>112.861461024109</v>
      </c>
      <c r="N109">
        <v>3.6507717347110802</v>
      </c>
      <c r="O109">
        <v>5.68976660264532</v>
      </c>
      <c r="P109">
        <v>5.8006909551304</v>
      </c>
      <c r="Q109">
        <v>5.41793844041268</v>
      </c>
      <c r="R109">
        <v>3.4615078199156701</v>
      </c>
      <c r="S109">
        <v>180.587711210435</v>
      </c>
      <c r="T109">
        <v>7.0293555092169696E-2</v>
      </c>
      <c r="U109">
        <v>0.55671202508875195</v>
      </c>
      <c r="V109">
        <v>-0.126265559076011</v>
      </c>
      <c r="W109">
        <v>0.89952171789700697</v>
      </c>
      <c r="X109">
        <v>28</v>
      </c>
      <c r="Y109" s="7">
        <f t="shared" si="2"/>
        <v>7.2925510700935927</v>
      </c>
    </row>
    <row r="110" spans="2:25" x14ac:dyDescent="0.2">
      <c r="B110" t="s">
        <v>734</v>
      </c>
      <c r="C110" t="s">
        <v>901</v>
      </c>
      <c r="D110">
        <v>377</v>
      </c>
      <c r="E110">
        <v>152</v>
      </c>
      <c r="F110">
        <v>163</v>
      </c>
      <c r="G110">
        <v>159</v>
      </c>
      <c r="H110">
        <v>231</v>
      </c>
      <c r="I110">
        <v>168.70375297477801</v>
      </c>
      <c r="J110">
        <v>148.410555184331</v>
      </c>
      <c r="K110">
        <v>142.72298896062699</v>
      </c>
      <c r="L110">
        <v>148.61058279099001</v>
      </c>
      <c r="M110">
        <v>202.10075578735899</v>
      </c>
      <c r="N110">
        <v>3.03733734750901</v>
      </c>
      <c r="O110">
        <v>2.6719792184664999</v>
      </c>
      <c r="P110">
        <v>2.5695804454512401</v>
      </c>
      <c r="Q110">
        <v>2.6755805095434702</v>
      </c>
      <c r="R110">
        <v>3.6386159921677299</v>
      </c>
      <c r="S110">
        <v>152.15924708433701</v>
      </c>
      <c r="T110">
        <v>5.1956491644399701E-2</v>
      </c>
      <c r="U110">
        <v>0.50380300521087096</v>
      </c>
      <c r="V110">
        <v>-0.103128586187478</v>
      </c>
      <c r="W110">
        <v>0.91786091748135501</v>
      </c>
      <c r="X110">
        <v>29</v>
      </c>
      <c r="Y110" s="7">
        <f t="shared" si="2"/>
        <v>7.1846354575264684</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5F9FE6-59B5-584C-B524-9B078F307D26}">
  <dimension ref="B3:X57"/>
  <sheetViews>
    <sheetView topLeftCell="F5" zoomScale="91" workbookViewId="0">
      <selection activeCell="P15" sqref="P15"/>
    </sheetView>
  </sheetViews>
  <sheetFormatPr baseColWidth="10" defaultRowHeight="15" x14ac:dyDescent="0.2"/>
  <sheetData>
    <row r="3" spans="2:24" x14ac:dyDescent="0.2">
      <c r="B3" s="1" t="s">
        <v>1078</v>
      </c>
    </row>
    <row r="5" spans="2:24" x14ac:dyDescent="0.2">
      <c r="B5" t="s">
        <v>1075</v>
      </c>
      <c r="C5" t="s">
        <v>1094</v>
      </c>
    </row>
    <row r="6" spans="2:24" x14ac:dyDescent="0.2">
      <c r="B6" t="s">
        <v>1119</v>
      </c>
      <c r="C6" t="s">
        <v>1120</v>
      </c>
      <c r="D6" t="s">
        <v>1121</v>
      </c>
      <c r="E6" t="s">
        <v>914</v>
      </c>
      <c r="F6" t="s">
        <v>915</v>
      </c>
      <c r="G6" t="s">
        <v>916</v>
      </c>
      <c r="H6" t="s">
        <v>917</v>
      </c>
      <c r="I6" t="s">
        <v>1122</v>
      </c>
      <c r="J6" t="s">
        <v>798</v>
      </c>
      <c r="K6" t="s">
        <v>1073</v>
      </c>
      <c r="L6" t="s">
        <v>1073</v>
      </c>
      <c r="M6" t="s">
        <v>1073</v>
      </c>
      <c r="N6" t="s">
        <v>1074</v>
      </c>
      <c r="O6" t="s">
        <v>1074</v>
      </c>
      <c r="P6" t="s">
        <v>1074</v>
      </c>
      <c r="Q6" t="s">
        <v>1074</v>
      </c>
      <c r="R6" t="s">
        <v>1074</v>
      </c>
      <c r="S6" t="s">
        <v>1074</v>
      </c>
      <c r="T6" t="s">
        <v>1074</v>
      </c>
      <c r="U6" t="s">
        <v>1074</v>
      </c>
      <c r="V6" t="s">
        <v>1074</v>
      </c>
      <c r="W6" t="s">
        <v>1074</v>
      </c>
    </row>
    <row r="7" spans="2:24" x14ac:dyDescent="0.2">
      <c r="B7" s="3" t="s">
        <v>398</v>
      </c>
      <c r="C7" s="3" t="s">
        <v>1118</v>
      </c>
      <c r="D7" s="3" t="s">
        <v>80</v>
      </c>
      <c r="E7" s="3">
        <v>1.7251951693527301</v>
      </c>
      <c r="F7" s="3">
        <v>9.0115068047259506</v>
      </c>
      <c r="G7" s="3">
        <v>4.4867556469323304</v>
      </c>
      <c r="H7" s="3">
        <v>2.39637422798653E-4</v>
      </c>
      <c r="I7" s="3">
        <v>3.0384094562620201E-2</v>
      </c>
      <c r="J7" s="3">
        <v>0.63418463010247295</v>
      </c>
      <c r="K7" s="3">
        <v>7.3662171540885</v>
      </c>
      <c r="L7" s="3">
        <v>7.76557461940358</v>
      </c>
      <c r="M7" s="3">
        <v>8.9057307934344898</v>
      </c>
      <c r="N7" s="3">
        <v>9.2646335584504804</v>
      </c>
      <c r="O7" s="3">
        <v>9.1838900852698409</v>
      </c>
      <c r="P7" s="3">
        <v>9.3032626226398492</v>
      </c>
      <c r="Q7" s="3">
        <v>10.310261437206</v>
      </c>
      <c r="R7" s="3">
        <v>10.3382991544661</v>
      </c>
      <c r="S7" s="3">
        <v>9.3372772070562604</v>
      </c>
      <c r="T7" s="3">
        <v>10.777937594846</v>
      </c>
      <c r="U7" s="3">
        <v>9.44093572934114</v>
      </c>
      <c r="V7" s="3">
        <v>9.6072337661982097</v>
      </c>
      <c r="W7" s="3">
        <v>9.8132957611420792</v>
      </c>
    </row>
    <row r="9" spans="2:24" x14ac:dyDescent="0.2">
      <c r="B9" t="s">
        <v>1076</v>
      </c>
      <c r="C9" t="s">
        <v>1089</v>
      </c>
    </row>
    <row r="10" spans="2:24" x14ac:dyDescent="0.2">
      <c r="B10" t="s">
        <v>1119</v>
      </c>
      <c r="C10" t="s">
        <v>1120</v>
      </c>
      <c r="D10" t="s">
        <v>1121</v>
      </c>
      <c r="E10" t="s">
        <v>914</v>
      </c>
      <c r="F10" t="s">
        <v>915</v>
      </c>
      <c r="G10" t="s">
        <v>916</v>
      </c>
      <c r="H10" t="s">
        <v>917</v>
      </c>
      <c r="I10" t="s">
        <v>1122</v>
      </c>
      <c r="J10" t="s">
        <v>798</v>
      </c>
      <c r="K10" t="s">
        <v>1123</v>
      </c>
      <c r="L10" t="s">
        <v>1124</v>
      </c>
      <c r="M10" t="s">
        <v>1125</v>
      </c>
      <c r="N10" t="s">
        <v>1126</v>
      </c>
      <c r="O10" t="s">
        <v>1127</v>
      </c>
      <c r="P10" t="s">
        <v>1128</v>
      </c>
      <c r="Q10" t="s">
        <v>1129</v>
      </c>
      <c r="R10" t="s">
        <v>1130</v>
      </c>
      <c r="S10" t="s">
        <v>1131</v>
      </c>
      <c r="T10" t="s">
        <v>1132</v>
      </c>
      <c r="U10" t="s">
        <v>1133</v>
      </c>
      <c r="V10" t="s">
        <v>1134</v>
      </c>
      <c r="W10" t="s">
        <v>1135</v>
      </c>
      <c r="X10" t="s">
        <v>1136</v>
      </c>
    </row>
    <row r="11" spans="2:24" x14ac:dyDescent="0.2">
      <c r="B11" t="s">
        <v>398</v>
      </c>
      <c r="C11" t="s">
        <v>1118</v>
      </c>
      <c r="D11" t="s">
        <v>80</v>
      </c>
      <c r="E11">
        <v>-1.09988713748123</v>
      </c>
      <c r="F11">
        <v>11.034211781454699</v>
      </c>
      <c r="G11">
        <v>-2.7012535948754599</v>
      </c>
      <c r="H11">
        <v>1.3683192865087601E-2</v>
      </c>
      <c r="I11">
        <v>0.18798298595111099</v>
      </c>
      <c r="J11">
        <v>-3.40624809897075</v>
      </c>
      <c r="K11">
        <v>10.0165156967951</v>
      </c>
      <c r="L11">
        <v>11.415230086728799</v>
      </c>
      <c r="M11">
        <v>12.0988150390691</v>
      </c>
      <c r="N11">
        <v>11.2050591719041</v>
      </c>
      <c r="O11">
        <v>10.7376821524185</v>
      </c>
      <c r="P11">
        <v>10.008930526234799</v>
      </c>
      <c r="Q11">
        <v>11.327558440633499</v>
      </c>
      <c r="R11">
        <v>11.6395766277076</v>
      </c>
      <c r="S11">
        <v>10.7802540412934</v>
      </c>
      <c r="T11">
        <v>12.722786535358299</v>
      </c>
      <c r="U11">
        <v>12.9677410981545</v>
      </c>
      <c r="V11">
        <v>12.364372465917199</v>
      </c>
      <c r="W11">
        <v>11.287025296493301</v>
      </c>
      <c r="X11">
        <v>12.7472450112283</v>
      </c>
    </row>
    <row r="13" spans="2:24" x14ac:dyDescent="0.2">
      <c r="B13" t="s">
        <v>1077</v>
      </c>
      <c r="C13" t="s">
        <v>1086</v>
      </c>
    </row>
    <row r="14" spans="2:24" x14ac:dyDescent="0.2">
      <c r="B14" t="s">
        <v>1137</v>
      </c>
      <c r="C14" t="s">
        <v>1120</v>
      </c>
      <c r="D14" t="s">
        <v>1138</v>
      </c>
      <c r="E14" t="s">
        <v>1139</v>
      </c>
      <c r="F14" t="s">
        <v>1140</v>
      </c>
      <c r="G14" t="s">
        <v>1141</v>
      </c>
      <c r="H14" t="s">
        <v>1142</v>
      </c>
      <c r="I14" t="s">
        <v>1143</v>
      </c>
      <c r="J14" t="s">
        <v>1144</v>
      </c>
      <c r="K14" t="s">
        <v>1145</v>
      </c>
      <c r="L14" t="s">
        <v>1146</v>
      </c>
      <c r="M14" t="s">
        <v>914</v>
      </c>
      <c r="N14" t="s">
        <v>915</v>
      </c>
      <c r="O14" t="s">
        <v>916</v>
      </c>
      <c r="P14" t="s">
        <v>917</v>
      </c>
      <c r="Q14" t="s">
        <v>1122</v>
      </c>
      <c r="R14" t="s">
        <v>798</v>
      </c>
    </row>
    <row r="15" spans="2:24" x14ac:dyDescent="0.2">
      <c r="B15" t="s">
        <v>1147</v>
      </c>
      <c r="C15" t="s">
        <v>1118</v>
      </c>
      <c r="D15" t="s">
        <v>80</v>
      </c>
      <c r="E15" t="s">
        <v>1148</v>
      </c>
      <c r="F15" t="s">
        <v>901</v>
      </c>
      <c r="G15">
        <v>10.994484335754599</v>
      </c>
      <c r="H15">
        <v>10.3902042939194</v>
      </c>
      <c r="I15">
        <v>10.498632773093901</v>
      </c>
      <c r="J15">
        <v>11.6902279608687</v>
      </c>
      <c r="K15">
        <v>10.9638606631323</v>
      </c>
      <c r="L15">
        <v>11.926242937184</v>
      </c>
      <c r="M15">
        <v>0.89900338613901998</v>
      </c>
      <c r="N15">
        <v>10.511880930410999</v>
      </c>
      <c r="O15">
        <v>3.6070449164700298</v>
      </c>
      <c r="P15">
        <v>5.6665935752303201E-3</v>
      </c>
      <c r="Q15">
        <v>2.4671493676603599E-2</v>
      </c>
      <c r="R15">
        <v>-3.1889802653527002</v>
      </c>
    </row>
    <row r="19" spans="2:17" x14ac:dyDescent="0.2">
      <c r="B19" s="1" t="s">
        <v>1093</v>
      </c>
    </row>
    <row r="21" spans="2:17" x14ac:dyDescent="0.2">
      <c r="B21" t="s">
        <v>26</v>
      </c>
      <c r="C21" t="s">
        <v>1079</v>
      </c>
      <c r="D21" t="s">
        <v>759</v>
      </c>
      <c r="E21" t="s">
        <v>758</v>
      </c>
      <c r="F21" t="s">
        <v>761</v>
      </c>
      <c r="H21" t="s">
        <v>760</v>
      </c>
      <c r="I21" t="s">
        <v>1079</v>
      </c>
      <c r="J21" t="s">
        <v>759</v>
      </c>
      <c r="K21" t="s">
        <v>758</v>
      </c>
      <c r="L21" t="s">
        <v>761</v>
      </c>
      <c r="M21" t="s">
        <v>650</v>
      </c>
      <c r="N21" t="s">
        <v>1079</v>
      </c>
      <c r="O21" t="s">
        <v>759</v>
      </c>
      <c r="P21" t="s">
        <v>758</v>
      </c>
      <c r="Q21" t="s">
        <v>761</v>
      </c>
    </row>
    <row r="22" spans="2:17" x14ac:dyDescent="0.2">
      <c r="B22" t="s">
        <v>1086</v>
      </c>
      <c r="C22">
        <v>51.46343289168351</v>
      </c>
      <c r="D22">
        <v>655.78199707914689</v>
      </c>
      <c r="E22">
        <v>97.092447289942896</v>
      </c>
      <c r="F22">
        <v>748.03125748031255</v>
      </c>
      <c r="H22" t="s">
        <v>1086</v>
      </c>
      <c r="I22">
        <v>64.415673649418039</v>
      </c>
      <c r="J22">
        <v>21.225691577084902</v>
      </c>
      <c r="K22">
        <v>49.897819633768151</v>
      </c>
      <c r="L22">
        <v>10.871187682651373</v>
      </c>
      <c r="M22" t="s">
        <v>1086</v>
      </c>
      <c r="N22">
        <v>11.098360655737705</v>
      </c>
      <c r="O22">
        <v>1.0063191153238547</v>
      </c>
      <c r="P22">
        <v>7.1165644171779139</v>
      </c>
      <c r="Q22">
        <v>0.48175182481751827</v>
      </c>
    </row>
    <row r="23" spans="2:17" x14ac:dyDescent="0.2">
      <c r="C23">
        <v>11.985709482974965</v>
      </c>
      <c r="D23">
        <v>165.03078937220138</v>
      </c>
      <c r="E23">
        <v>89.0794000324249</v>
      </c>
      <c r="F23">
        <v>626.82146944650924</v>
      </c>
      <c r="I23">
        <v>21.487034522555685</v>
      </c>
      <c r="J23">
        <v>7.9377143182865932</v>
      </c>
      <c r="K23">
        <v>48.356098175451883</v>
      </c>
      <c r="L23">
        <v>7.6696192244219024</v>
      </c>
      <c r="N23">
        <v>9.0304182509505697</v>
      </c>
      <c r="O23">
        <v>1.1730769230769231</v>
      </c>
      <c r="P23">
        <v>7.0243204577968523</v>
      </c>
      <c r="Q23">
        <v>0.31912144702842377</v>
      </c>
    </row>
    <row r="24" spans="2:17" x14ac:dyDescent="0.2">
      <c r="C24">
        <v>16.524571319091866</v>
      </c>
      <c r="D24">
        <v>521.91308830950993</v>
      </c>
      <c r="E24">
        <v>107.68578833647327</v>
      </c>
      <c r="F24">
        <v>742.9706238156175</v>
      </c>
      <c r="I24">
        <v>21.54808179820855</v>
      </c>
      <c r="J24">
        <v>19.216262279314776</v>
      </c>
      <c r="K24">
        <v>56.876535666462992</v>
      </c>
      <c r="L24">
        <v>10.028984411981879</v>
      </c>
      <c r="N24">
        <v>8.4</v>
      </c>
      <c r="O24">
        <v>1.0772594752186588</v>
      </c>
      <c r="P24">
        <v>7.5160256410256414</v>
      </c>
      <c r="Q24">
        <v>0.38744257274119448</v>
      </c>
    </row>
    <row r="26" spans="2:17" x14ac:dyDescent="0.2">
      <c r="B26" t="s">
        <v>816</v>
      </c>
      <c r="C26">
        <f>AVERAGE(C22:C24)</f>
        <v>26.657904564583447</v>
      </c>
      <c r="D26">
        <f t="shared" ref="D26:F26" si="0">AVERAGE(D22:D24)</f>
        <v>447.57529158695274</v>
      </c>
      <c r="E26">
        <f t="shared" si="0"/>
        <v>97.952545219613683</v>
      </c>
      <c r="F26">
        <f t="shared" si="0"/>
        <v>705.94111691414639</v>
      </c>
      <c r="H26" t="s">
        <v>816</v>
      </c>
      <c r="I26">
        <f>AVERAGE(I22:I24)</f>
        <v>35.816929990060764</v>
      </c>
      <c r="J26">
        <f t="shared" ref="J26:L26" si="1">AVERAGE(J22:J24)</f>
        <v>16.126556058228758</v>
      </c>
      <c r="K26">
        <f t="shared" si="1"/>
        <v>51.710151158561011</v>
      </c>
      <c r="L26">
        <f t="shared" si="1"/>
        <v>9.5232637730183853</v>
      </c>
      <c r="M26" t="s">
        <v>816</v>
      </c>
      <c r="N26">
        <f>AVERAGE(N22:N24)</f>
        <v>9.5095929688960918</v>
      </c>
      <c r="O26">
        <f t="shared" ref="O26:Q26" si="2">AVERAGE(O22:O24)</f>
        <v>1.0855518378731455</v>
      </c>
      <c r="P26">
        <f t="shared" si="2"/>
        <v>7.2189701720001365</v>
      </c>
      <c r="Q26">
        <f t="shared" si="2"/>
        <v>0.39610528152904551</v>
      </c>
    </row>
    <row r="27" spans="2:17" x14ac:dyDescent="0.2">
      <c r="B27" t="s">
        <v>817</v>
      </c>
      <c r="C27">
        <f>STDEV(C22:C24)</f>
        <v>21.601759034434263</v>
      </c>
      <c r="D27">
        <f t="shared" ref="D27:F27" si="3">STDEV(D22:D24)</f>
        <v>253.68044462005659</v>
      </c>
      <c r="E27">
        <f t="shared" si="3"/>
        <v>9.3329656469272901</v>
      </c>
      <c r="F27">
        <f t="shared" si="3"/>
        <v>68.56632894376402</v>
      </c>
      <c r="H27" t="s">
        <v>817</v>
      </c>
      <c r="I27">
        <f>STDEV(I22:I24)</f>
        <v>24.767257334284857</v>
      </c>
      <c r="J27">
        <f t="shared" ref="J27:L27" si="4">STDEV(J22:J24)</f>
        <v>7.1625622724726439</v>
      </c>
      <c r="K27">
        <f t="shared" si="4"/>
        <v>4.5401401879650614</v>
      </c>
      <c r="L27">
        <f t="shared" si="4"/>
        <v>1.659615971147451</v>
      </c>
      <c r="M27" t="s">
        <v>817</v>
      </c>
      <c r="N27">
        <f>STDEV(N22:N24)</f>
        <v>1.4115572481649299</v>
      </c>
      <c r="O27">
        <f t="shared" ref="O27:Q27" si="5">STDEV(O22:O24)</f>
        <v>8.3687598068336741E-2</v>
      </c>
      <c r="P27">
        <f t="shared" si="5"/>
        <v>0.26135933266108186</v>
      </c>
      <c r="Q27">
        <f t="shared" si="5"/>
        <v>8.1660528026784487E-2</v>
      </c>
    </row>
    <row r="28" spans="2:17" x14ac:dyDescent="0.2">
      <c r="B28" t="s">
        <v>818</v>
      </c>
      <c r="C28">
        <f>SUM(C27/1.77)</f>
        <v>12.204383635273595</v>
      </c>
      <c r="D28">
        <f t="shared" ref="D28:F28" si="6">SUM(D27/1.77)</f>
        <v>143.32228509607717</v>
      </c>
      <c r="E28">
        <f t="shared" si="6"/>
        <v>5.2728619474165477</v>
      </c>
      <c r="F28">
        <f t="shared" si="6"/>
        <v>38.738038951279108</v>
      </c>
      <c r="H28" t="s">
        <v>818</v>
      </c>
      <c r="I28">
        <f>SUM(I27/1.77)</f>
        <v>13.992800753833253</v>
      </c>
      <c r="J28">
        <f t="shared" ref="J28:L28" si="7">SUM(J27/1.77)</f>
        <v>4.0466453516794596</v>
      </c>
      <c r="K28">
        <f t="shared" si="7"/>
        <v>2.5650509536525772</v>
      </c>
      <c r="L28">
        <f t="shared" si="7"/>
        <v>0.93763614189121525</v>
      </c>
      <c r="M28" t="s">
        <v>818</v>
      </c>
      <c r="N28">
        <f>SUM(N27/1.77)</f>
        <v>0.79748997071464967</v>
      </c>
      <c r="O28">
        <f t="shared" ref="O28:Q28" si="8">SUM(O27/1.77)</f>
        <v>4.7281128852167648E-2</v>
      </c>
      <c r="P28">
        <f t="shared" si="8"/>
        <v>0.14766063992151518</v>
      </c>
      <c r="Q28">
        <f t="shared" si="8"/>
        <v>4.6135891540556209E-2</v>
      </c>
    </row>
    <row r="30" spans="2:17" x14ac:dyDescent="0.2">
      <c r="C30" t="s">
        <v>764</v>
      </c>
      <c r="D30" t="s">
        <v>765</v>
      </c>
      <c r="E30" t="s">
        <v>765</v>
      </c>
      <c r="F30" t="s">
        <v>765</v>
      </c>
      <c r="I30" t="s">
        <v>764</v>
      </c>
      <c r="J30" t="s">
        <v>765</v>
      </c>
      <c r="K30" t="s">
        <v>765</v>
      </c>
      <c r="L30" t="s">
        <v>765</v>
      </c>
      <c r="N30" t="s">
        <v>764</v>
      </c>
      <c r="O30" t="s">
        <v>765</v>
      </c>
      <c r="P30" t="s">
        <v>765</v>
      </c>
      <c r="Q30" t="s">
        <v>765</v>
      </c>
    </row>
    <row r="31" spans="2:17" x14ac:dyDescent="0.2">
      <c r="C31" t="s">
        <v>766</v>
      </c>
      <c r="D31" t="s">
        <v>767</v>
      </c>
      <c r="E31" t="s">
        <v>768</v>
      </c>
      <c r="F31" t="s">
        <v>769</v>
      </c>
      <c r="I31" t="s">
        <v>766</v>
      </c>
      <c r="J31" t="s">
        <v>767</v>
      </c>
      <c r="K31" t="s">
        <v>768</v>
      </c>
      <c r="L31" t="s">
        <v>769</v>
      </c>
      <c r="N31" t="s">
        <v>766</v>
      </c>
      <c r="O31" t="s">
        <v>767</v>
      </c>
      <c r="P31" t="s">
        <v>768</v>
      </c>
      <c r="Q31" t="s">
        <v>769</v>
      </c>
    </row>
    <row r="32" spans="2:17" x14ac:dyDescent="0.2">
      <c r="C32" t="s">
        <v>770</v>
      </c>
      <c r="D32">
        <v>5.5266000000000002</v>
      </c>
      <c r="E32">
        <v>1.8854900000000001E-2</v>
      </c>
      <c r="F32" t="s">
        <v>778</v>
      </c>
      <c r="I32" t="s">
        <v>770</v>
      </c>
      <c r="J32">
        <v>2.6002999999999998</v>
      </c>
      <c r="K32">
        <v>0.32397160000000003</v>
      </c>
      <c r="L32" t="s">
        <v>771</v>
      </c>
      <c r="N32" t="s">
        <v>770</v>
      </c>
      <c r="O32">
        <v>20.2608</v>
      </c>
      <c r="P32">
        <v>1.0053E-3</v>
      </c>
      <c r="Q32" t="s">
        <v>774</v>
      </c>
    </row>
    <row r="33" spans="2:17" x14ac:dyDescent="0.2">
      <c r="C33" t="s">
        <v>772</v>
      </c>
      <c r="D33">
        <v>0.93610000000000004</v>
      </c>
      <c r="E33">
        <v>0.89999470000000004</v>
      </c>
      <c r="F33" t="s">
        <v>771</v>
      </c>
      <c r="I33" t="s">
        <v>772</v>
      </c>
      <c r="J33">
        <v>2.0988000000000002</v>
      </c>
      <c r="K33">
        <v>0.48869489999999999</v>
      </c>
      <c r="L33" t="s">
        <v>771</v>
      </c>
      <c r="N33" t="s">
        <v>772</v>
      </c>
      <c r="O33">
        <v>5.5091999999999999</v>
      </c>
      <c r="P33">
        <v>1.9171299999999999E-2</v>
      </c>
      <c r="Q33" t="s">
        <v>778</v>
      </c>
    </row>
    <row r="34" spans="2:17" x14ac:dyDescent="0.2">
      <c r="C34" t="s">
        <v>773</v>
      </c>
      <c r="D34">
        <v>8.9189000000000007</v>
      </c>
      <c r="E34">
        <v>1.0466E-3</v>
      </c>
      <c r="F34" t="s">
        <v>774</v>
      </c>
      <c r="I34" t="s">
        <v>773</v>
      </c>
      <c r="J34">
        <v>3.4723000000000002</v>
      </c>
      <c r="K34">
        <v>0.143044</v>
      </c>
      <c r="L34" t="s">
        <v>771</v>
      </c>
      <c r="N34" t="s">
        <v>773</v>
      </c>
      <c r="O34">
        <v>21.919</v>
      </c>
      <c r="P34">
        <v>1.0053E-3</v>
      </c>
      <c r="Q34" t="s">
        <v>774</v>
      </c>
    </row>
    <row r="35" spans="2:17" x14ac:dyDescent="0.2">
      <c r="C35" t="s">
        <v>775</v>
      </c>
      <c r="D35">
        <v>4.5904999999999996</v>
      </c>
      <c r="E35">
        <v>4.7044500000000003E-2</v>
      </c>
      <c r="F35" t="s">
        <v>778</v>
      </c>
      <c r="I35" t="s">
        <v>775</v>
      </c>
      <c r="J35">
        <v>4.6990999999999996</v>
      </c>
      <c r="K35">
        <v>4.22364E-2</v>
      </c>
      <c r="L35" t="s">
        <v>778</v>
      </c>
      <c r="N35" t="s">
        <v>775</v>
      </c>
      <c r="O35">
        <v>14.7516</v>
      </c>
      <c r="P35">
        <v>1.0053E-3</v>
      </c>
      <c r="Q35" t="s">
        <v>774</v>
      </c>
    </row>
    <row r="36" spans="2:17" x14ac:dyDescent="0.2">
      <c r="C36" t="s">
        <v>776</v>
      </c>
      <c r="D36">
        <v>3.3923000000000001</v>
      </c>
      <c r="E36">
        <v>0.15474289999999999</v>
      </c>
      <c r="F36" t="s">
        <v>771</v>
      </c>
      <c r="I36" t="s">
        <v>776</v>
      </c>
      <c r="J36">
        <v>0.872</v>
      </c>
      <c r="K36">
        <v>0.89999470000000004</v>
      </c>
      <c r="L36" t="s">
        <v>771</v>
      </c>
      <c r="N36" t="s">
        <v>776</v>
      </c>
      <c r="O36">
        <v>1.6581999999999999</v>
      </c>
      <c r="P36">
        <v>0.64790320000000001</v>
      </c>
      <c r="Q36" t="s">
        <v>771</v>
      </c>
    </row>
    <row r="37" spans="2:17" x14ac:dyDescent="0.2">
      <c r="C37" t="s">
        <v>777</v>
      </c>
      <c r="D37">
        <v>7.9828000000000001</v>
      </c>
      <c r="E37">
        <v>2.1633999999999998E-3</v>
      </c>
      <c r="F37" t="s">
        <v>774</v>
      </c>
      <c r="I37" t="s">
        <v>777</v>
      </c>
      <c r="J37">
        <v>5.5712000000000002</v>
      </c>
      <c r="K37">
        <v>1.8072700000000001E-2</v>
      </c>
      <c r="L37" t="s">
        <v>778</v>
      </c>
      <c r="N37" t="s">
        <v>777</v>
      </c>
      <c r="O37">
        <v>16.409800000000001</v>
      </c>
      <c r="P37">
        <v>1.0053E-3</v>
      </c>
      <c r="Q37" t="s">
        <v>774</v>
      </c>
    </row>
    <row r="39" spans="2:17" x14ac:dyDescent="0.2">
      <c r="B39" s="1" t="s">
        <v>1080</v>
      </c>
    </row>
    <row r="41" spans="2:17" x14ac:dyDescent="0.2">
      <c r="B41" s="27" t="s">
        <v>646</v>
      </c>
      <c r="C41" s="28" t="s">
        <v>755</v>
      </c>
      <c r="D41" t="s">
        <v>706</v>
      </c>
      <c r="E41" t="s">
        <v>821</v>
      </c>
      <c r="F41" t="s">
        <v>698</v>
      </c>
      <c r="G41" t="s">
        <v>822</v>
      </c>
      <c r="H41" s="28" t="s">
        <v>756</v>
      </c>
      <c r="I41" t="s">
        <v>706</v>
      </c>
      <c r="J41" t="s">
        <v>821</v>
      </c>
      <c r="K41" t="s">
        <v>698</v>
      </c>
      <c r="L41" t="s">
        <v>822</v>
      </c>
      <c r="M41" s="28" t="s">
        <v>757</v>
      </c>
      <c r="N41" t="s">
        <v>706</v>
      </c>
      <c r="O41" t="s">
        <v>821</v>
      </c>
      <c r="P41" t="s">
        <v>698</v>
      </c>
      <c r="Q41" t="s">
        <v>822</v>
      </c>
    </row>
    <row r="42" spans="2:17" x14ac:dyDescent="0.2">
      <c r="C42" t="s">
        <v>1086</v>
      </c>
      <c r="D42" s="29">
        <v>168.64</v>
      </c>
      <c r="E42" s="29">
        <v>216.54</v>
      </c>
      <c r="F42" s="29">
        <v>210.63</v>
      </c>
      <c r="G42" s="29">
        <v>49.21</v>
      </c>
      <c r="H42" t="s">
        <v>1086</v>
      </c>
      <c r="I42" s="29">
        <v>19202.39</v>
      </c>
      <c r="J42" s="29">
        <v>26019.84</v>
      </c>
      <c r="K42" s="29">
        <v>25806.35</v>
      </c>
      <c r="L42" s="29">
        <v>5433.85</v>
      </c>
      <c r="M42" t="s">
        <v>1086</v>
      </c>
      <c r="N42" s="29">
        <v>14.33</v>
      </c>
      <c r="O42" s="29">
        <v>8.41</v>
      </c>
      <c r="P42" s="29">
        <v>25.4</v>
      </c>
      <c r="Q42" s="29">
        <v>32.369999999999997</v>
      </c>
    </row>
    <row r="43" spans="2:17" x14ac:dyDescent="0.2">
      <c r="D43" s="29">
        <v>86.64</v>
      </c>
      <c r="E43" s="29">
        <v>76.959999999999994</v>
      </c>
      <c r="F43" s="29">
        <v>162.11000000000001</v>
      </c>
      <c r="G43" s="29">
        <v>88.08</v>
      </c>
      <c r="I43" s="29">
        <v>6997.62</v>
      </c>
      <c r="J43" s="29">
        <v>9494.85</v>
      </c>
      <c r="K43" s="29">
        <v>19066.189999999999</v>
      </c>
      <c r="L43" s="29">
        <v>7339.52</v>
      </c>
      <c r="N43" s="29">
        <v>11.42</v>
      </c>
      <c r="O43" s="29">
        <v>6.58</v>
      </c>
      <c r="P43" s="29">
        <v>23.93</v>
      </c>
      <c r="Q43" s="29">
        <v>34.840000000000003</v>
      </c>
    </row>
    <row r="44" spans="2:17" x14ac:dyDescent="0.2">
      <c r="D44" s="29">
        <v>153.78</v>
      </c>
      <c r="E44" s="29">
        <v>129.58000000000001</v>
      </c>
      <c r="F44" s="29">
        <v>121.13</v>
      </c>
      <c r="G44" s="29">
        <v>76.150000000000006</v>
      </c>
      <c r="I44" s="29">
        <v>20623.77</v>
      </c>
      <c r="J44" s="29">
        <v>14068.94</v>
      </c>
      <c r="K44" s="29">
        <v>15638.31</v>
      </c>
      <c r="L44" s="29">
        <v>3456.98</v>
      </c>
      <c r="N44" s="29">
        <v>13.03</v>
      </c>
      <c r="O44" s="29">
        <v>10.3</v>
      </c>
      <c r="P44" s="29">
        <v>26.46</v>
      </c>
      <c r="Q44" s="29">
        <v>33.71</v>
      </c>
    </row>
    <row r="46" spans="2:17" x14ac:dyDescent="0.2">
      <c r="C46" t="s">
        <v>816</v>
      </c>
      <c r="D46">
        <f>AVERAGE(D42:D44)</f>
        <v>136.35333333333332</v>
      </c>
      <c r="E46">
        <f t="shared" ref="E46:G46" si="9">AVERAGE(E42:E44)</f>
        <v>141.02666666666667</v>
      </c>
      <c r="F46">
        <f t="shared" si="9"/>
        <v>164.62333333333333</v>
      </c>
      <c r="G46">
        <f t="shared" si="9"/>
        <v>71.146666666666661</v>
      </c>
      <c r="H46" t="s">
        <v>816</v>
      </c>
      <c r="I46">
        <f>AVERAGE(I42:I44)</f>
        <v>15607.926666666666</v>
      </c>
      <c r="J46">
        <f t="shared" ref="J46:L46" si="10">AVERAGE(J42:J44)</f>
        <v>16527.876666666667</v>
      </c>
      <c r="K46">
        <f t="shared" si="10"/>
        <v>20170.283333333329</v>
      </c>
      <c r="L46">
        <f t="shared" si="10"/>
        <v>5410.1166666666668</v>
      </c>
      <c r="M46" t="s">
        <v>816</v>
      </c>
      <c r="N46">
        <f>AVERAGE(N42:N44)</f>
        <v>12.926666666666668</v>
      </c>
      <c r="O46">
        <f t="shared" ref="O46:Q46" si="11">AVERAGE(O42:O44)</f>
        <v>8.43</v>
      </c>
      <c r="P46">
        <f t="shared" si="11"/>
        <v>25.263333333333332</v>
      </c>
      <c r="Q46">
        <f t="shared" si="11"/>
        <v>33.640000000000008</v>
      </c>
    </row>
    <row r="47" spans="2:17" x14ac:dyDescent="0.2">
      <c r="C47" t="s">
        <v>817</v>
      </c>
      <c r="D47">
        <f>STDEV(D42:D44)</f>
        <v>43.689432742178504</v>
      </c>
      <c r="E47">
        <f t="shared" ref="E47:G47" si="12">STDEV(E42:E44)</f>
        <v>70.490522294371772</v>
      </c>
      <c r="F47">
        <f t="shared" si="12"/>
        <v>44.802903179741939</v>
      </c>
      <c r="G47">
        <f t="shared" si="12"/>
        <v>19.912162949648003</v>
      </c>
      <c r="H47" t="s">
        <v>817</v>
      </c>
      <c r="I47">
        <f>STDEV(I42:I44)</f>
        <v>7490.5350908084893</v>
      </c>
      <c r="J47">
        <f t="shared" ref="J47:L47" si="13">STDEV(J42:J44)</f>
        <v>8532.5026090258689</v>
      </c>
      <c r="K47">
        <f t="shared" si="13"/>
        <v>5173.1543498076107</v>
      </c>
      <c r="L47">
        <f t="shared" si="13"/>
        <v>1941.3788054455881</v>
      </c>
      <c r="M47" t="s">
        <v>817</v>
      </c>
      <c r="N47">
        <f>STDEV(N42:N44)</f>
        <v>1.4577494069054988</v>
      </c>
      <c r="O47">
        <f t="shared" ref="O47:Q47" si="14">STDEV(O42:O44)</f>
        <v>1.8600806434130803</v>
      </c>
      <c r="P47">
        <f t="shared" si="14"/>
        <v>1.2705248259413644</v>
      </c>
      <c r="Q47">
        <f t="shared" si="14"/>
        <v>1.2364869590901504</v>
      </c>
    </row>
    <row r="48" spans="2:17" x14ac:dyDescent="0.2">
      <c r="C48" t="s">
        <v>818</v>
      </c>
      <c r="D48">
        <f>SUM(D47/1.77)</f>
        <v>24.683295334564125</v>
      </c>
      <c r="E48">
        <f t="shared" ref="E48:G48" si="15">SUM(E47/1.77)</f>
        <v>39.825153838628118</v>
      </c>
      <c r="F48">
        <f t="shared" si="15"/>
        <v>25.312374677820305</v>
      </c>
      <c r="G48">
        <f t="shared" si="15"/>
        <v>11.249809576072318</v>
      </c>
      <c r="H48" t="s">
        <v>818</v>
      </c>
      <c r="I48">
        <f>SUM(I47/1.77)</f>
        <v>4231.9407292703327</v>
      </c>
      <c r="J48">
        <f t="shared" ref="J48:L48" si="16">SUM(J47/1.77)</f>
        <v>4820.6229429524683</v>
      </c>
      <c r="K48">
        <f t="shared" si="16"/>
        <v>2922.6860733376329</v>
      </c>
      <c r="L48">
        <f t="shared" si="16"/>
        <v>1096.824183867564</v>
      </c>
      <c r="M48" t="s">
        <v>818</v>
      </c>
      <c r="N48">
        <f>SUM(N47/1.77)</f>
        <v>0.82358723553982982</v>
      </c>
      <c r="O48">
        <f t="shared" ref="O48:Q48" si="17">SUM(O47/1.77)</f>
        <v>1.0508930188774466</v>
      </c>
      <c r="P48">
        <f t="shared" si="17"/>
        <v>0.71781063612506457</v>
      </c>
      <c r="Q48">
        <f t="shared" si="17"/>
        <v>0.69858020287579115</v>
      </c>
    </row>
    <row r="50" spans="4:17" x14ac:dyDescent="0.2">
      <c r="D50" t="s">
        <v>764</v>
      </c>
      <c r="E50" t="s">
        <v>765</v>
      </c>
      <c r="F50" t="s">
        <v>765</v>
      </c>
      <c r="G50" t="s">
        <v>765</v>
      </c>
      <c r="I50" t="s">
        <v>764</v>
      </c>
      <c r="J50" t="s">
        <v>765</v>
      </c>
      <c r="K50" t="s">
        <v>765</v>
      </c>
      <c r="L50" t="s">
        <v>765</v>
      </c>
      <c r="N50" t="s">
        <v>764</v>
      </c>
      <c r="O50" t="s">
        <v>765</v>
      </c>
      <c r="P50" t="s">
        <v>765</v>
      </c>
      <c r="Q50" t="s">
        <v>765</v>
      </c>
    </row>
    <row r="51" spans="4:17" x14ac:dyDescent="0.2">
      <c r="D51" t="s">
        <v>766</v>
      </c>
      <c r="E51" t="s">
        <v>767</v>
      </c>
      <c r="F51" t="s">
        <v>768</v>
      </c>
      <c r="G51" t="s">
        <v>769</v>
      </c>
      <c r="I51" t="s">
        <v>766</v>
      </c>
      <c r="J51" t="s">
        <v>767</v>
      </c>
      <c r="K51" t="s">
        <v>768</v>
      </c>
      <c r="L51" t="s">
        <v>769</v>
      </c>
      <c r="N51" t="s">
        <v>766</v>
      </c>
      <c r="O51" t="s">
        <v>767</v>
      </c>
      <c r="P51" t="s">
        <v>768</v>
      </c>
      <c r="Q51" t="s">
        <v>769</v>
      </c>
    </row>
    <row r="52" spans="4:17" x14ac:dyDescent="0.2">
      <c r="D52" t="s">
        <v>770</v>
      </c>
      <c r="E52">
        <v>0.16800000000000001</v>
      </c>
      <c r="F52">
        <v>0.89999470000000004</v>
      </c>
      <c r="G52" t="s">
        <v>771</v>
      </c>
      <c r="I52" t="s">
        <v>770</v>
      </c>
      <c r="J52">
        <v>0.25240000000000001</v>
      </c>
      <c r="K52">
        <v>0.89999470000000004</v>
      </c>
      <c r="L52" t="s">
        <v>771</v>
      </c>
      <c r="N52" t="s">
        <v>770</v>
      </c>
      <c r="O52">
        <v>5.2725999999999997</v>
      </c>
      <c r="P52">
        <v>2.4080799999999999E-2</v>
      </c>
      <c r="Q52" t="s">
        <v>778</v>
      </c>
    </row>
    <row r="53" spans="4:17" x14ac:dyDescent="0.2">
      <c r="D53" t="s">
        <v>772</v>
      </c>
      <c r="E53">
        <v>1.0165</v>
      </c>
      <c r="F53">
        <v>0.88002990000000003</v>
      </c>
      <c r="G53" t="s">
        <v>771</v>
      </c>
      <c r="I53" t="s">
        <v>772</v>
      </c>
      <c r="J53">
        <v>1.2516</v>
      </c>
      <c r="K53">
        <v>0.7949735</v>
      </c>
      <c r="L53" t="s">
        <v>771</v>
      </c>
      <c r="N53" t="s">
        <v>772</v>
      </c>
      <c r="O53">
        <v>14.465400000000001</v>
      </c>
      <c r="P53">
        <v>1.0053E-3</v>
      </c>
      <c r="Q53" t="s">
        <v>774</v>
      </c>
    </row>
    <row r="54" spans="4:17" x14ac:dyDescent="0.2">
      <c r="D54" t="s">
        <v>773</v>
      </c>
      <c r="E54">
        <v>2.3445999999999998</v>
      </c>
      <c r="F54">
        <v>0.40348820000000002</v>
      </c>
      <c r="G54" t="s">
        <v>771</v>
      </c>
      <c r="I54" t="s">
        <v>773</v>
      </c>
      <c r="J54">
        <v>2.7976999999999999</v>
      </c>
      <c r="K54">
        <v>0.27170080000000002</v>
      </c>
      <c r="L54" t="s">
        <v>771</v>
      </c>
      <c r="N54" t="s">
        <v>773</v>
      </c>
      <c r="O54">
        <v>24.287400000000002</v>
      </c>
      <c r="P54">
        <v>1.0053E-3</v>
      </c>
      <c r="Q54" t="s">
        <v>774</v>
      </c>
    </row>
    <row r="55" spans="4:17" x14ac:dyDescent="0.2">
      <c r="D55" t="s">
        <v>775</v>
      </c>
      <c r="E55">
        <v>0.84850000000000003</v>
      </c>
      <c r="F55">
        <v>0.89999470000000004</v>
      </c>
      <c r="G55" t="s">
        <v>771</v>
      </c>
      <c r="I55" t="s">
        <v>775</v>
      </c>
      <c r="J55">
        <v>0.99929999999999997</v>
      </c>
      <c r="K55">
        <v>0.88626629999999995</v>
      </c>
      <c r="L55" t="s">
        <v>771</v>
      </c>
      <c r="N55" t="s">
        <v>775</v>
      </c>
      <c r="O55">
        <v>19.7379</v>
      </c>
      <c r="P55">
        <v>1.0053E-3</v>
      </c>
      <c r="Q55" t="s">
        <v>774</v>
      </c>
    </row>
    <row r="56" spans="4:17" x14ac:dyDescent="0.2">
      <c r="D56" t="s">
        <v>776</v>
      </c>
      <c r="E56">
        <v>2.5127000000000002</v>
      </c>
      <c r="F56">
        <v>0.34984110000000002</v>
      </c>
      <c r="G56" t="s">
        <v>771</v>
      </c>
      <c r="I56" t="s">
        <v>776</v>
      </c>
      <c r="J56">
        <v>3.05</v>
      </c>
      <c r="K56">
        <v>0.2149894</v>
      </c>
      <c r="L56" t="s">
        <v>771</v>
      </c>
      <c r="N56" t="s">
        <v>776</v>
      </c>
      <c r="O56">
        <v>29.56</v>
      </c>
      <c r="P56">
        <v>1.0053E-3</v>
      </c>
      <c r="Q56" t="s">
        <v>774</v>
      </c>
    </row>
    <row r="57" spans="4:17" x14ac:dyDescent="0.2">
      <c r="D57" t="s">
        <v>777</v>
      </c>
      <c r="E57">
        <v>3.3611</v>
      </c>
      <c r="F57">
        <v>0.159529</v>
      </c>
      <c r="G57" t="s">
        <v>771</v>
      </c>
      <c r="I57" t="s">
        <v>777</v>
      </c>
      <c r="J57">
        <v>4.0492999999999997</v>
      </c>
      <c r="K57">
        <v>8.0740400000000004E-2</v>
      </c>
      <c r="L57" t="s">
        <v>771</v>
      </c>
      <c r="N57" t="s">
        <v>777</v>
      </c>
      <c r="O57">
        <v>9.8221000000000007</v>
      </c>
      <c r="P57">
        <v>1.0053E-3</v>
      </c>
      <c r="Q57" t="s">
        <v>774</v>
      </c>
    </row>
  </sheetData>
  <phoneticPr fontId="17" type="noConversion"/>
  <conditionalFormatting sqref="B14">
    <cfRule type="duplicateValues" dxfId="1" priority="2"/>
  </conditionalFormatting>
  <conditionalFormatting sqref="B15">
    <cfRule type="duplicateValues" dxfId="0" priority="1"/>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1A6A7D-6A26-7A4C-975C-93A64E124C36}">
  <dimension ref="C7:H29"/>
  <sheetViews>
    <sheetView workbookViewId="0">
      <selection activeCell="L17" sqref="L17"/>
    </sheetView>
  </sheetViews>
  <sheetFormatPr baseColWidth="10" defaultRowHeight="15" x14ac:dyDescent="0.2"/>
  <sheetData>
    <row r="7" spans="3:8" x14ac:dyDescent="0.2">
      <c r="C7" s="1" t="s">
        <v>829</v>
      </c>
      <c r="D7" t="s">
        <v>830</v>
      </c>
      <c r="G7" t="s">
        <v>830</v>
      </c>
    </row>
    <row r="8" spans="3:8" x14ac:dyDescent="0.2">
      <c r="D8" t="s">
        <v>828</v>
      </c>
      <c r="E8" t="s">
        <v>701</v>
      </c>
      <c r="G8" t="s">
        <v>828</v>
      </c>
      <c r="H8" t="s">
        <v>701</v>
      </c>
    </row>
    <row r="9" spans="3:8" x14ac:dyDescent="0.2">
      <c r="C9" t="s">
        <v>1086</v>
      </c>
      <c r="D9" s="34">
        <v>86.477050000000006</v>
      </c>
      <c r="E9" s="34">
        <v>20.04739</v>
      </c>
      <c r="F9" t="s">
        <v>1086</v>
      </c>
      <c r="G9" s="34">
        <v>106.0838</v>
      </c>
      <c r="H9" s="34">
        <v>14.04635</v>
      </c>
    </row>
    <row r="10" spans="3:8" x14ac:dyDescent="0.2">
      <c r="D10" s="34">
        <v>97.173500000000004</v>
      </c>
      <c r="E10" s="34">
        <v>29.512609999999999</v>
      </c>
      <c r="G10" s="34">
        <v>118.9676</v>
      </c>
      <c r="H10" s="34">
        <v>13.986549999999999</v>
      </c>
    </row>
    <row r="11" spans="3:8" x14ac:dyDescent="0.2">
      <c r="D11" s="34">
        <v>116.3494</v>
      </c>
      <c r="E11" s="34">
        <v>30.365929999999999</v>
      </c>
      <c r="G11" s="34">
        <v>74.948560000000001</v>
      </c>
      <c r="H11" s="34">
        <v>8.0062309999999997</v>
      </c>
    </row>
    <row r="16" spans="3:8" x14ac:dyDescent="0.2">
      <c r="C16" s="1" t="s">
        <v>837</v>
      </c>
      <c r="D16" t="s">
        <v>831</v>
      </c>
    </row>
    <row r="17" spans="3:8" x14ac:dyDescent="0.2">
      <c r="C17" t="s">
        <v>1086</v>
      </c>
      <c r="D17" t="s">
        <v>832</v>
      </c>
      <c r="E17" t="s">
        <v>833</v>
      </c>
      <c r="F17" t="s">
        <v>834</v>
      </c>
      <c r="G17" t="s">
        <v>835</v>
      </c>
      <c r="H17" t="s">
        <v>836</v>
      </c>
    </row>
    <row r="18" spans="3:8" x14ac:dyDescent="0.2">
      <c r="D18">
        <v>0.8624661246612465</v>
      </c>
      <c r="E18">
        <v>0.89008480104370513</v>
      </c>
      <c r="F18">
        <v>0.86782958738678306</v>
      </c>
      <c r="G18">
        <v>0.86237288135593226</v>
      </c>
      <c r="H18">
        <v>0.84229390681003591</v>
      </c>
    </row>
    <row r="19" spans="3:8" x14ac:dyDescent="0.2">
      <c r="D19">
        <v>0.87453750420450727</v>
      </c>
      <c r="E19">
        <v>0.88669007341206507</v>
      </c>
      <c r="F19">
        <v>0.85279523652001332</v>
      </c>
      <c r="G19">
        <v>0.83625730994152037</v>
      </c>
      <c r="H19">
        <v>0.85354383607658713</v>
      </c>
    </row>
    <row r="20" spans="3:8" x14ac:dyDescent="0.2">
      <c r="D20">
        <v>0.87668010752688175</v>
      </c>
      <c r="E20">
        <v>0.85760246657059558</v>
      </c>
      <c r="F20">
        <v>0.85938020659780079</v>
      </c>
      <c r="G20">
        <v>0.81613210543029524</v>
      </c>
      <c r="H20">
        <v>0.81300813008130079</v>
      </c>
    </row>
    <row r="24" spans="3:8" x14ac:dyDescent="0.2">
      <c r="D24" t="s">
        <v>843</v>
      </c>
    </row>
    <row r="25" spans="3:8" x14ac:dyDescent="0.2">
      <c r="C25" s="1" t="s">
        <v>844</v>
      </c>
      <c r="D25" t="s">
        <v>831</v>
      </c>
    </row>
    <row r="26" spans="3:8" x14ac:dyDescent="0.2">
      <c r="C26" t="s">
        <v>1086</v>
      </c>
      <c r="D26" t="s">
        <v>838</v>
      </c>
      <c r="E26" t="s">
        <v>839</v>
      </c>
      <c r="F26" t="s">
        <v>840</v>
      </c>
      <c r="G26" t="s">
        <v>841</v>
      </c>
      <c r="H26" t="s">
        <v>842</v>
      </c>
    </row>
    <row r="27" spans="3:8" x14ac:dyDescent="0.2">
      <c r="D27">
        <v>2.3862405677047834E-2</v>
      </c>
      <c r="E27">
        <v>0.15854746818752452</v>
      </c>
      <c r="F27">
        <v>1.7110128860305954E-2</v>
      </c>
      <c r="G27">
        <v>2.1041815318662106E-2</v>
      </c>
      <c r="H27">
        <v>2.2937802598100594E-2</v>
      </c>
    </row>
    <row r="28" spans="3:8" x14ac:dyDescent="0.2">
      <c r="D28">
        <v>-1.0105437122543651E-2</v>
      </c>
      <c r="E28">
        <v>0.1212446535999715</v>
      </c>
      <c r="F28">
        <v>2.0441670486122825E-2</v>
      </c>
      <c r="G28">
        <v>-7.0360670025747581E-3</v>
      </c>
      <c r="H28">
        <v>2.8942580567721789E-2</v>
      </c>
    </row>
    <row r="29" spans="3:8" x14ac:dyDescent="0.2">
      <c r="D29">
        <v>-1.4195117951115221E-2</v>
      </c>
      <c r="E29">
        <v>0.11011679778506379</v>
      </c>
      <c r="F29">
        <v>-1.0156505401392707E-2</v>
      </c>
      <c r="G29">
        <v>2.8895293000215434E-2</v>
      </c>
      <c r="H29">
        <v>1.2931784560773811E-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37DDC4-4EA7-354D-905A-A2AB124894DA}">
  <dimension ref="A2:AA69"/>
  <sheetViews>
    <sheetView topLeftCell="B1" workbookViewId="0">
      <pane xSplit="1" topLeftCell="G1" activePane="topRight" state="frozen"/>
      <selection activeCell="B1" sqref="B1"/>
      <selection pane="topRight" activeCell="K40" sqref="K40"/>
    </sheetView>
  </sheetViews>
  <sheetFormatPr baseColWidth="10" defaultRowHeight="15" x14ac:dyDescent="0.2"/>
  <cols>
    <col min="2" max="2" width="31.5" customWidth="1"/>
  </cols>
  <sheetData>
    <row r="2" spans="1:22" x14ac:dyDescent="0.2">
      <c r="A2" s="1"/>
      <c r="B2" t="s">
        <v>639</v>
      </c>
      <c r="C2" s="5" t="s">
        <v>845</v>
      </c>
    </row>
    <row r="4" spans="1:22" x14ac:dyDescent="0.2">
      <c r="B4" s="38" t="s">
        <v>1086</v>
      </c>
      <c r="C4" t="s">
        <v>25</v>
      </c>
      <c r="D4" t="s">
        <v>26</v>
      </c>
      <c r="E4" t="s">
        <v>27</v>
      </c>
      <c r="F4" t="s">
        <v>29</v>
      </c>
      <c r="G4" t="s">
        <v>30</v>
      </c>
      <c r="H4" t="s">
        <v>39</v>
      </c>
      <c r="I4" t="s">
        <v>43</v>
      </c>
      <c r="J4" t="s">
        <v>44</v>
      </c>
      <c r="K4" t="s">
        <v>45</v>
      </c>
      <c r="L4" t="s">
        <v>47</v>
      </c>
      <c r="M4" t="s">
        <v>52</v>
      </c>
      <c r="N4" t="s">
        <v>53</v>
      </c>
      <c r="O4" t="s">
        <v>4</v>
      </c>
      <c r="P4" t="s">
        <v>7</v>
      </c>
      <c r="Q4" t="s">
        <v>10</v>
      </c>
      <c r="R4" t="s">
        <v>12</v>
      </c>
      <c r="S4" t="s">
        <v>15</v>
      </c>
      <c r="T4" t="s">
        <v>17</v>
      </c>
      <c r="U4" t="s">
        <v>18</v>
      </c>
      <c r="V4" t="s">
        <v>55</v>
      </c>
    </row>
    <row r="5" spans="1:22" x14ac:dyDescent="0.2">
      <c r="B5" s="38" t="s">
        <v>625</v>
      </c>
      <c r="C5" t="s">
        <v>60</v>
      </c>
      <c r="D5" t="s">
        <v>61</v>
      </c>
      <c r="E5" t="s">
        <v>60</v>
      </c>
      <c r="F5" t="s">
        <v>61</v>
      </c>
      <c r="G5" t="s">
        <v>61</v>
      </c>
      <c r="H5" t="s">
        <v>61</v>
      </c>
      <c r="I5" t="s">
        <v>61</v>
      </c>
      <c r="J5" t="s">
        <v>62</v>
      </c>
      <c r="K5" t="s">
        <v>62</v>
      </c>
      <c r="L5" t="s">
        <v>62</v>
      </c>
      <c r="M5" t="s">
        <v>62</v>
      </c>
      <c r="N5" t="s">
        <v>62</v>
      </c>
      <c r="O5" t="s">
        <v>62</v>
      </c>
      <c r="P5" t="s">
        <v>64</v>
      </c>
      <c r="Q5" t="s">
        <v>64</v>
      </c>
      <c r="R5" t="s">
        <v>64</v>
      </c>
      <c r="S5" t="s">
        <v>64</v>
      </c>
      <c r="T5" t="s">
        <v>64</v>
      </c>
      <c r="U5" t="s">
        <v>64</v>
      </c>
      <c r="V5" t="s">
        <v>64</v>
      </c>
    </row>
    <row r="6" spans="1:22" x14ac:dyDescent="0.2">
      <c r="B6" s="40" t="s">
        <v>791</v>
      </c>
      <c r="C6" s="5">
        <v>2.66E-3</v>
      </c>
      <c r="D6">
        <v>0.30402267617297968</v>
      </c>
      <c r="E6" s="5">
        <v>4.8599999999999997E-2</v>
      </c>
      <c r="F6" s="5">
        <v>3.9E-2</v>
      </c>
      <c r="G6" s="5">
        <v>4.1200000000000001E-2</v>
      </c>
      <c r="H6" s="5">
        <v>2.3E-3</v>
      </c>
      <c r="I6" s="5">
        <v>1.54E-2</v>
      </c>
      <c r="J6" s="5">
        <v>2.99E-3</v>
      </c>
      <c r="K6" s="5">
        <v>5.77E-3</v>
      </c>
      <c r="L6">
        <v>0.1306488946577781</v>
      </c>
      <c r="M6">
        <v>0.62619183823418845</v>
      </c>
      <c r="N6">
        <v>4.3459888025328137</v>
      </c>
      <c r="O6">
        <v>5.4294933131339145E-2</v>
      </c>
      <c r="P6">
        <v>0.42159761821548053</v>
      </c>
      <c r="Q6">
        <v>0.16420802407489446</v>
      </c>
      <c r="R6" s="5">
        <v>1.7000000000000001E-2</v>
      </c>
      <c r="S6">
        <v>0.13034329877620415</v>
      </c>
      <c r="T6">
        <v>9.0993786273408636E-2</v>
      </c>
      <c r="U6">
        <v>2.7309936449759897</v>
      </c>
      <c r="V6">
        <v>0.5787619598197199</v>
      </c>
    </row>
    <row r="7" spans="1:22" x14ac:dyDescent="0.2">
      <c r="B7" s="40" t="s">
        <v>791</v>
      </c>
      <c r="C7" s="5">
        <v>2.66E-3</v>
      </c>
      <c r="D7">
        <v>0.14041422282387617</v>
      </c>
      <c r="E7" s="5">
        <v>4.8599999999999997E-2</v>
      </c>
      <c r="F7" s="5">
        <v>3.9E-2</v>
      </c>
      <c r="G7" s="5">
        <v>4.1200000000000001E-2</v>
      </c>
      <c r="H7" s="5">
        <v>2.3E-3</v>
      </c>
      <c r="I7" s="5">
        <v>1.54E-2</v>
      </c>
      <c r="J7" s="5">
        <v>2.99E-3</v>
      </c>
      <c r="K7" s="5">
        <v>5.77E-3</v>
      </c>
      <c r="L7">
        <v>1.7890104912896725E-3</v>
      </c>
      <c r="M7">
        <v>0.27562641185802905</v>
      </c>
      <c r="N7">
        <v>4.2316547164113194</v>
      </c>
      <c r="O7">
        <v>0.10067714759956037</v>
      </c>
      <c r="P7">
        <v>0.29022217196030614</v>
      </c>
      <c r="Q7">
        <v>0.65710830519827712</v>
      </c>
      <c r="R7" s="5">
        <v>1.7000000000000001E-2</v>
      </c>
      <c r="S7">
        <v>0.26385697365833322</v>
      </c>
      <c r="T7">
        <v>8.1108610415350696E-2</v>
      </c>
      <c r="U7">
        <v>9.7968707865603157</v>
      </c>
      <c r="V7">
        <v>0.93730681128363591</v>
      </c>
    </row>
    <row r="8" spans="1:22" x14ac:dyDescent="0.2">
      <c r="B8" s="40" t="s">
        <v>791</v>
      </c>
      <c r="C8" s="5">
        <v>2.66E-3</v>
      </c>
      <c r="D8" s="5">
        <v>1.6199999999999999E-2</v>
      </c>
      <c r="E8" s="5">
        <v>4.8599999999999997E-2</v>
      </c>
      <c r="F8" s="5">
        <v>3.9E-2</v>
      </c>
      <c r="G8" s="5">
        <v>4.1200000000000001E-2</v>
      </c>
      <c r="H8" s="5">
        <v>2.3E-3</v>
      </c>
      <c r="I8" s="5">
        <v>1.54E-2</v>
      </c>
      <c r="J8" s="5">
        <v>2.99E-3</v>
      </c>
      <c r="K8" s="5">
        <v>5.77E-3</v>
      </c>
      <c r="L8" s="5">
        <v>8.3999999999999995E-3</v>
      </c>
      <c r="M8">
        <v>0.19684284274401373</v>
      </c>
      <c r="N8">
        <v>5.3489817846277763</v>
      </c>
      <c r="O8">
        <v>5.064974279776998E-2</v>
      </c>
      <c r="P8">
        <v>0.39592352900668953</v>
      </c>
      <c r="Q8">
        <v>0.13036150712027228</v>
      </c>
      <c r="R8" s="5">
        <v>1.7000000000000001E-2</v>
      </c>
      <c r="S8">
        <v>0.10859288468706248</v>
      </c>
      <c r="T8">
        <v>3.5738094884931314E-2</v>
      </c>
      <c r="U8">
        <v>0.86269975080744699</v>
      </c>
      <c r="V8">
        <v>0.33329476091605126</v>
      </c>
    </row>
    <row r="9" spans="1:22" x14ac:dyDescent="0.2">
      <c r="B9" s="40" t="s">
        <v>704</v>
      </c>
      <c r="C9">
        <v>6.3345070188217167E-2</v>
      </c>
      <c r="D9">
        <v>0.65054493822453829</v>
      </c>
      <c r="E9" s="5">
        <v>4.8599999999999997E-2</v>
      </c>
      <c r="F9">
        <v>0.19791716668633544</v>
      </c>
      <c r="G9">
        <v>0.13654725098013165</v>
      </c>
      <c r="H9">
        <v>0.81414694848205593</v>
      </c>
      <c r="I9">
        <v>0.10096888884850805</v>
      </c>
      <c r="J9">
        <v>9.5069188529956467E-2</v>
      </c>
      <c r="K9">
        <v>0.40858757922088196</v>
      </c>
      <c r="L9" s="5">
        <v>8.3999999999999995E-3</v>
      </c>
      <c r="M9" s="5">
        <v>3.4000000000000002E-2</v>
      </c>
      <c r="N9">
        <v>3.0677322251746806</v>
      </c>
      <c r="O9">
        <v>6.5860872671153717E-2</v>
      </c>
      <c r="P9">
        <v>0.57342873354084689</v>
      </c>
      <c r="Q9">
        <v>0.46491861799145534</v>
      </c>
      <c r="R9" s="5">
        <v>1.7000000000000001E-2</v>
      </c>
      <c r="S9">
        <v>0.2909051416775833</v>
      </c>
      <c r="T9">
        <v>0.16182461619573474</v>
      </c>
      <c r="U9">
        <v>5.2611880441236174</v>
      </c>
      <c r="V9">
        <v>0.89126315021242686</v>
      </c>
    </row>
    <row r="10" spans="1:22" x14ac:dyDescent="0.2">
      <c r="B10" s="40" t="s">
        <v>704</v>
      </c>
      <c r="C10">
        <v>0.10938217900643617</v>
      </c>
      <c r="D10">
        <v>0.55011367976759096</v>
      </c>
      <c r="E10">
        <v>0.62123578214866659</v>
      </c>
      <c r="F10">
        <v>0.29730028324168539</v>
      </c>
      <c r="G10">
        <v>0.90400356799584414</v>
      </c>
      <c r="H10">
        <v>2.8714672725819748</v>
      </c>
      <c r="I10">
        <v>0.35719611783316169</v>
      </c>
      <c r="J10">
        <v>2.544322728514908E-2</v>
      </c>
      <c r="K10">
        <v>9.0712140816874648E-2</v>
      </c>
      <c r="L10" s="5">
        <v>8.3999999999999995E-3</v>
      </c>
      <c r="M10" s="5">
        <v>3.4000000000000002E-2</v>
      </c>
      <c r="N10">
        <v>2.9770771983597362</v>
      </c>
      <c r="O10">
        <v>6.2618151737566533E-2</v>
      </c>
      <c r="P10">
        <v>0.78596451811719503</v>
      </c>
      <c r="Q10">
        <v>0.69760607279995179</v>
      </c>
      <c r="R10" s="5">
        <v>1.7000000000000001E-2</v>
      </c>
      <c r="S10">
        <v>0.44605347859761718</v>
      </c>
      <c r="T10">
        <v>0.21132040526024964</v>
      </c>
      <c r="U10">
        <v>5.275423063162755</v>
      </c>
      <c r="V10">
        <v>0.8539113494647127</v>
      </c>
    </row>
    <row r="11" spans="1:22" x14ac:dyDescent="0.2">
      <c r="B11" s="40" t="s">
        <v>704</v>
      </c>
      <c r="C11">
        <v>5.6641620154627488E-2</v>
      </c>
      <c r="D11">
        <v>0.25819582659558726</v>
      </c>
      <c r="E11">
        <v>0.28046343601117807</v>
      </c>
      <c r="F11">
        <v>0.14315772705740876</v>
      </c>
      <c r="G11">
        <v>0.33543551768936197</v>
      </c>
      <c r="H11">
        <v>1.0614812441248074</v>
      </c>
      <c r="I11">
        <v>0.14648508383124348</v>
      </c>
      <c r="J11">
        <v>6.5488204471638514E-3</v>
      </c>
      <c r="K11">
        <v>9.1527348444003231E-2</v>
      </c>
      <c r="L11" s="5">
        <v>8.3999999999999995E-3</v>
      </c>
      <c r="M11" s="5">
        <v>3.4000000000000002E-2</v>
      </c>
      <c r="N11">
        <v>4.7959292551405133</v>
      </c>
      <c r="O11">
        <v>0.14103874645272435</v>
      </c>
      <c r="P11">
        <v>0.62869063991737029</v>
      </c>
      <c r="Q11">
        <v>0.40928354751560736</v>
      </c>
      <c r="R11" s="5">
        <v>1.7000000000000001E-2</v>
      </c>
      <c r="S11">
        <v>0.21156345376631752</v>
      </c>
      <c r="T11">
        <v>0.19139977931045821</v>
      </c>
      <c r="U11">
        <v>3.2199032857029701</v>
      </c>
      <c r="V11">
        <v>0.619366875780617</v>
      </c>
    </row>
    <row r="12" spans="1:22" x14ac:dyDescent="0.2">
      <c r="B12" s="40" t="s">
        <v>698</v>
      </c>
      <c r="C12" s="5">
        <v>2.66E-3</v>
      </c>
      <c r="D12" s="5">
        <v>1.6199999999999999E-2</v>
      </c>
      <c r="E12" s="5">
        <v>4.8599999999999997E-2</v>
      </c>
      <c r="F12" s="5">
        <v>3.9E-2</v>
      </c>
      <c r="G12" s="5">
        <v>4.1200000000000001E-2</v>
      </c>
      <c r="H12" s="5">
        <v>2.3E-3</v>
      </c>
      <c r="I12" s="5">
        <v>1.54E-2</v>
      </c>
      <c r="J12" s="5">
        <v>2.99E-3</v>
      </c>
      <c r="K12" s="5">
        <v>5.77E-3</v>
      </c>
      <c r="L12">
        <v>1.401413146780499E-2</v>
      </c>
      <c r="M12" s="5">
        <v>3.4000000000000002E-2</v>
      </c>
      <c r="N12">
        <v>2.653845335588418</v>
      </c>
      <c r="O12" s="5">
        <v>7.4000000000000003E-3</v>
      </c>
      <c r="P12">
        <v>1.0495562145486257</v>
      </c>
      <c r="Q12">
        <v>8.519255371560094</v>
      </c>
      <c r="R12" s="5">
        <v>1.7000000000000001E-2</v>
      </c>
      <c r="S12">
        <v>1.3513079347292756</v>
      </c>
      <c r="T12">
        <v>0.78205922176916964</v>
      </c>
      <c r="U12">
        <v>96.484632927426944</v>
      </c>
      <c r="V12">
        <v>14.882853970914631</v>
      </c>
    </row>
    <row r="13" spans="1:22" x14ac:dyDescent="0.2">
      <c r="B13" s="40" t="s">
        <v>698</v>
      </c>
      <c r="C13" s="5">
        <v>2.66E-3</v>
      </c>
      <c r="D13" s="5">
        <v>1.6199999999999999E-2</v>
      </c>
      <c r="E13" s="5">
        <v>4.8599999999999997E-2</v>
      </c>
      <c r="F13" s="5">
        <v>3.9E-2</v>
      </c>
      <c r="G13" s="5">
        <v>4.1200000000000001E-2</v>
      </c>
      <c r="H13" s="5">
        <v>2.3E-3</v>
      </c>
      <c r="I13" s="5">
        <v>1.54E-2</v>
      </c>
      <c r="J13" s="5">
        <v>2.99E-3</v>
      </c>
      <c r="K13" s="5">
        <v>5.77E-3</v>
      </c>
      <c r="L13" s="5">
        <v>8.3999999999999995E-3</v>
      </c>
      <c r="M13">
        <v>0.12366210673645528</v>
      </c>
      <c r="N13">
        <v>2.1091507749941583</v>
      </c>
      <c r="O13" s="5">
        <v>7.4000000000000003E-3</v>
      </c>
      <c r="P13">
        <v>1.5084133257340115</v>
      </c>
      <c r="Q13">
        <v>12.759569471033801</v>
      </c>
      <c r="R13" s="5">
        <v>1.7000000000000001E-2</v>
      </c>
      <c r="S13">
        <v>2.2235998310618452</v>
      </c>
      <c r="T13">
        <v>0.78009669433048601</v>
      </c>
      <c r="U13">
        <v>89.443978542017746</v>
      </c>
      <c r="V13">
        <v>17.697458134998257</v>
      </c>
    </row>
    <row r="14" spans="1:22" x14ac:dyDescent="0.2">
      <c r="B14" s="40" t="s">
        <v>698</v>
      </c>
      <c r="C14" s="5">
        <v>2.66E-3</v>
      </c>
      <c r="D14" s="5">
        <v>1.6199999999999999E-2</v>
      </c>
      <c r="E14" s="5">
        <v>4.8599999999999997E-2</v>
      </c>
      <c r="F14" s="5">
        <v>3.9E-2</v>
      </c>
      <c r="G14" s="5">
        <v>4.1200000000000001E-2</v>
      </c>
      <c r="H14" s="5">
        <v>2.3E-3</v>
      </c>
      <c r="I14" s="5">
        <v>1.54E-2</v>
      </c>
      <c r="J14" s="5">
        <v>2.99E-3</v>
      </c>
      <c r="K14" s="5">
        <v>5.77E-3</v>
      </c>
      <c r="L14">
        <v>5.9923281309330015E-2</v>
      </c>
      <c r="M14">
        <v>0.20226539934322349</v>
      </c>
      <c r="N14">
        <v>4.3601077184681953</v>
      </c>
      <c r="O14" s="5">
        <v>7.4000000000000003E-3</v>
      </c>
      <c r="P14">
        <v>1.7684441078487314</v>
      </c>
      <c r="Q14">
        <v>11.895527167281013</v>
      </c>
      <c r="R14" s="5">
        <v>1.7000000000000001E-2</v>
      </c>
      <c r="S14">
        <v>1.7062305280097279</v>
      </c>
      <c r="T14">
        <v>1.2373778246354068</v>
      </c>
      <c r="U14">
        <v>116.59560101890587</v>
      </c>
      <c r="V14">
        <v>25.280044683449407</v>
      </c>
    </row>
    <row r="15" spans="1:22" x14ac:dyDescent="0.2">
      <c r="B15" s="40" t="s">
        <v>792</v>
      </c>
      <c r="C15">
        <v>0.17275640162342618</v>
      </c>
      <c r="D15">
        <v>0.36085933951550397</v>
      </c>
      <c r="E15" s="5">
        <v>4.8599999999999997E-2</v>
      </c>
      <c r="F15" s="5">
        <v>3.9E-2</v>
      </c>
      <c r="G15" s="5">
        <v>4.1200000000000001E-2</v>
      </c>
      <c r="H15" s="5">
        <v>2.3E-3</v>
      </c>
      <c r="I15">
        <v>0.19368986239428204</v>
      </c>
      <c r="J15" s="5">
        <v>2.99E-3</v>
      </c>
      <c r="K15">
        <v>0.14297431735907182</v>
      </c>
      <c r="L15" s="5">
        <v>8.3999999999999995E-3</v>
      </c>
      <c r="M15" s="5">
        <v>3.4000000000000002E-2</v>
      </c>
      <c r="N15">
        <v>0.92943654235366824</v>
      </c>
      <c r="O15" s="5">
        <v>7.4000000000000003E-3</v>
      </c>
      <c r="P15">
        <v>2.0643545281013345</v>
      </c>
      <c r="Q15">
        <v>22.241375106788887</v>
      </c>
      <c r="R15" s="5">
        <v>1.7000000000000001E-2</v>
      </c>
      <c r="S15">
        <v>3.2467193152205596</v>
      </c>
      <c r="T15">
        <v>1.914823069495029</v>
      </c>
      <c r="U15">
        <v>247.39273443956628</v>
      </c>
      <c r="V15">
        <v>23.544945216047854</v>
      </c>
    </row>
    <row r="16" spans="1:22" x14ac:dyDescent="0.2">
      <c r="B16" s="40" t="s">
        <v>792</v>
      </c>
      <c r="C16">
        <v>7.2007911195943311E-2</v>
      </c>
      <c r="D16">
        <v>9.5150284827602599E-2</v>
      </c>
      <c r="E16" s="5">
        <v>4.8599999999999997E-2</v>
      </c>
      <c r="F16" s="5">
        <v>3.9E-2</v>
      </c>
      <c r="G16" s="5">
        <v>4.1200000000000001E-2</v>
      </c>
      <c r="H16" s="5">
        <v>2.3E-3</v>
      </c>
      <c r="I16">
        <v>0.1023972627392065</v>
      </c>
      <c r="J16" s="5">
        <v>2.99E-3</v>
      </c>
      <c r="K16">
        <v>2.3307167064491705E-3</v>
      </c>
      <c r="L16" s="5">
        <v>8.3999999999999995E-3</v>
      </c>
      <c r="M16" s="5">
        <v>3.4000000000000002E-2</v>
      </c>
      <c r="N16">
        <v>0.74732023009573023</v>
      </c>
      <c r="O16">
        <v>0.11659995200459443</v>
      </c>
      <c r="P16">
        <v>3.321895739861966</v>
      </c>
      <c r="Q16">
        <v>33.398891031669301</v>
      </c>
      <c r="R16">
        <v>0.11982177886772931</v>
      </c>
      <c r="S16">
        <v>6.2114662486873868</v>
      </c>
      <c r="T16">
        <v>1.7813226054132549</v>
      </c>
      <c r="U16">
        <v>230.25159557072692</v>
      </c>
      <c r="V16">
        <v>25.322821759134573</v>
      </c>
    </row>
    <row r="17" spans="2:27" x14ac:dyDescent="0.2">
      <c r="B17" s="40" t="s">
        <v>792</v>
      </c>
      <c r="C17">
        <v>7.5131603773200203E-2</v>
      </c>
      <c r="D17">
        <v>7.022015829484192E-2</v>
      </c>
      <c r="E17" s="5">
        <v>4.8599999999999997E-2</v>
      </c>
      <c r="F17" s="5">
        <v>3.9E-2</v>
      </c>
      <c r="G17" s="5">
        <v>4.1200000000000001E-2</v>
      </c>
      <c r="H17" s="5">
        <v>2.3E-3</v>
      </c>
      <c r="I17">
        <v>9.8727271328981819E-2</v>
      </c>
      <c r="J17" s="5">
        <v>2.99E-3</v>
      </c>
      <c r="K17">
        <v>3.2860485062859834E-3</v>
      </c>
      <c r="L17" s="5">
        <v>8.3999999999999995E-3</v>
      </c>
      <c r="M17" s="5">
        <v>3.4000000000000002E-2</v>
      </c>
      <c r="N17">
        <v>1.4181796061312208</v>
      </c>
      <c r="O17">
        <v>7.0353640532662909E-2</v>
      </c>
      <c r="P17">
        <v>1.7348304969053701</v>
      </c>
      <c r="Q17">
        <v>23.088234542170994</v>
      </c>
      <c r="R17">
        <v>6.730116080312909E-2</v>
      </c>
      <c r="S17">
        <v>3.4841940517014258</v>
      </c>
      <c r="T17">
        <v>2.3089631059351401</v>
      </c>
      <c r="U17">
        <v>227.51939102052054</v>
      </c>
      <c r="V17">
        <v>28.399920357885545</v>
      </c>
    </row>
    <row r="18" spans="2:27" x14ac:dyDescent="0.2">
      <c r="B18" s="4"/>
    </row>
    <row r="19" spans="2:27" x14ac:dyDescent="0.2">
      <c r="B19" s="4" t="s">
        <v>788</v>
      </c>
    </row>
    <row r="20" spans="2:27" x14ac:dyDescent="0.2">
      <c r="B20" s="4" t="s">
        <v>787</v>
      </c>
    </row>
    <row r="21" spans="2:27" x14ac:dyDescent="0.2">
      <c r="B21" s="4" t="s">
        <v>789</v>
      </c>
    </row>
    <row r="22" spans="2:27" x14ac:dyDescent="0.2">
      <c r="B22" s="4" t="s">
        <v>790</v>
      </c>
      <c r="L22" t="s">
        <v>805</v>
      </c>
    </row>
    <row r="23" spans="2:27" x14ac:dyDescent="0.2">
      <c r="B23" s="4"/>
      <c r="C23" t="s">
        <v>53</v>
      </c>
      <c r="D23" t="s">
        <v>764</v>
      </c>
      <c r="E23" t="s">
        <v>765</v>
      </c>
      <c r="F23" t="s">
        <v>765</v>
      </c>
      <c r="G23" t="s">
        <v>765</v>
      </c>
      <c r="H23" t="s">
        <v>24</v>
      </c>
      <c r="I23" t="s">
        <v>764</v>
      </c>
      <c r="J23" t="s">
        <v>765</v>
      </c>
      <c r="K23" t="s">
        <v>765</v>
      </c>
      <c r="L23" t="s">
        <v>765</v>
      </c>
      <c r="M23" t="s">
        <v>30</v>
      </c>
      <c r="N23" t="s">
        <v>764</v>
      </c>
      <c r="O23" t="s">
        <v>765</v>
      </c>
      <c r="P23" t="s">
        <v>765</v>
      </c>
      <c r="Q23" t="s">
        <v>765</v>
      </c>
      <c r="R23" t="s">
        <v>850</v>
      </c>
      <c r="S23" t="s">
        <v>764</v>
      </c>
      <c r="T23" t="s">
        <v>765</v>
      </c>
      <c r="U23" t="s">
        <v>765</v>
      </c>
      <c r="V23" t="s">
        <v>765</v>
      </c>
      <c r="W23" t="s">
        <v>18</v>
      </c>
      <c r="X23" t="s">
        <v>764</v>
      </c>
      <c r="Y23" t="s">
        <v>765</v>
      </c>
      <c r="Z23" t="s">
        <v>765</v>
      </c>
      <c r="AA23" t="s">
        <v>765</v>
      </c>
    </row>
    <row r="24" spans="2:27" x14ac:dyDescent="0.2">
      <c r="B24" s="4"/>
      <c r="D24" t="s">
        <v>766</v>
      </c>
      <c r="E24" t="s">
        <v>767</v>
      </c>
      <c r="F24" t="s">
        <v>768</v>
      </c>
      <c r="G24" t="s">
        <v>769</v>
      </c>
      <c r="I24" t="s">
        <v>766</v>
      </c>
      <c r="J24" t="s">
        <v>767</v>
      </c>
      <c r="K24" t="s">
        <v>768</v>
      </c>
      <c r="L24" t="s">
        <v>769</v>
      </c>
      <c r="N24" t="s">
        <v>766</v>
      </c>
      <c r="O24" t="s">
        <v>767</v>
      </c>
      <c r="P24" t="s">
        <v>768</v>
      </c>
      <c r="Q24" t="s">
        <v>769</v>
      </c>
      <c r="S24" t="s">
        <v>766</v>
      </c>
      <c r="T24" t="s">
        <v>767</v>
      </c>
      <c r="U24" t="s">
        <v>768</v>
      </c>
      <c r="V24" t="s">
        <v>769</v>
      </c>
      <c r="X24" t="s">
        <v>766</v>
      </c>
      <c r="Y24" t="s">
        <v>767</v>
      </c>
      <c r="Z24" t="s">
        <v>768</v>
      </c>
      <c r="AA24" t="s">
        <v>769</v>
      </c>
    </row>
    <row r="25" spans="2:27" x14ac:dyDescent="0.2">
      <c r="B25" s="4"/>
      <c r="D25" t="s">
        <v>770</v>
      </c>
      <c r="E25">
        <v>2.0823999999999998</v>
      </c>
      <c r="F25">
        <v>0.4945349</v>
      </c>
      <c r="G25" t="s">
        <v>771</v>
      </c>
      <c r="I25" t="s">
        <v>770</v>
      </c>
      <c r="J25">
        <v>2.9287000000000001</v>
      </c>
      <c r="K25">
        <v>0.24078920000000001</v>
      </c>
      <c r="L25" t="s">
        <v>771</v>
      </c>
      <c r="N25" t="s">
        <v>770</v>
      </c>
      <c r="O25">
        <v>3.6307999999999998</v>
      </c>
      <c r="P25">
        <v>0.12247950000000001</v>
      </c>
      <c r="Q25" t="s">
        <v>771</v>
      </c>
      <c r="S25" t="s">
        <v>770</v>
      </c>
      <c r="T25">
        <v>1.7145999999999999</v>
      </c>
      <c r="U25">
        <v>0.62749109999999997</v>
      </c>
      <c r="V25" t="s">
        <v>771</v>
      </c>
      <c r="X25" t="s">
        <v>770</v>
      </c>
      <c r="Y25">
        <v>2.3E-2</v>
      </c>
      <c r="Z25">
        <v>0.89999470000000004</v>
      </c>
      <c r="AA25" t="s">
        <v>771</v>
      </c>
    </row>
    <row r="26" spans="2:27" x14ac:dyDescent="0.2">
      <c r="B26" s="4"/>
      <c r="D26" t="s">
        <v>772</v>
      </c>
      <c r="E26">
        <v>3.2414999999999998</v>
      </c>
      <c r="F26">
        <v>0.17902599999999999</v>
      </c>
      <c r="G26" t="s">
        <v>771</v>
      </c>
      <c r="I26" t="s">
        <v>772</v>
      </c>
      <c r="J26">
        <v>0</v>
      </c>
      <c r="K26">
        <v>0.89999470000000004</v>
      </c>
      <c r="L26" t="s">
        <v>771</v>
      </c>
      <c r="N26" t="s">
        <v>772</v>
      </c>
      <c r="O26">
        <v>0</v>
      </c>
      <c r="P26">
        <v>0.89999470000000004</v>
      </c>
      <c r="Q26" t="s">
        <v>771</v>
      </c>
      <c r="S26" t="s">
        <v>772</v>
      </c>
      <c r="T26">
        <v>0.86739999999999995</v>
      </c>
      <c r="U26">
        <v>0.89999470000000004</v>
      </c>
      <c r="V26" t="s">
        <v>771</v>
      </c>
      <c r="X26" t="s">
        <v>772</v>
      </c>
      <c r="Y26">
        <v>18.154800000000002</v>
      </c>
      <c r="Z26">
        <v>1.0053E-3</v>
      </c>
      <c r="AA26" t="s">
        <v>774</v>
      </c>
    </row>
    <row r="27" spans="2:27" x14ac:dyDescent="0.2">
      <c r="B27" s="4"/>
      <c r="D27" t="s">
        <v>773</v>
      </c>
      <c r="E27">
        <v>7.3094999999999999</v>
      </c>
      <c r="F27">
        <v>3.7734000000000001E-3</v>
      </c>
      <c r="G27" t="s">
        <v>774</v>
      </c>
      <c r="I27" t="s">
        <v>773</v>
      </c>
      <c r="J27">
        <v>0</v>
      </c>
      <c r="K27">
        <v>0.89999470000000004</v>
      </c>
      <c r="L27" t="s">
        <v>771</v>
      </c>
      <c r="N27" t="s">
        <v>773</v>
      </c>
      <c r="O27">
        <v>0</v>
      </c>
      <c r="P27">
        <v>0.89999470000000004</v>
      </c>
      <c r="Q27" t="s">
        <v>771</v>
      </c>
      <c r="S27" t="s">
        <v>773</v>
      </c>
      <c r="T27">
        <v>1.7145999999999999</v>
      </c>
      <c r="U27">
        <v>0.62749109999999997</v>
      </c>
      <c r="V27" t="s">
        <v>771</v>
      </c>
      <c r="X27" t="s">
        <v>773</v>
      </c>
      <c r="Y27">
        <v>43.436799999999998</v>
      </c>
      <c r="Z27">
        <v>1.0053E-3</v>
      </c>
      <c r="AA27" t="s">
        <v>774</v>
      </c>
    </row>
    <row r="28" spans="2:27" x14ac:dyDescent="0.2">
      <c r="B28" s="4"/>
      <c r="D28" t="s">
        <v>775</v>
      </c>
      <c r="E28">
        <v>1.1591</v>
      </c>
      <c r="F28">
        <v>0.82844799999999996</v>
      </c>
      <c r="G28" t="s">
        <v>771</v>
      </c>
      <c r="I28" t="s">
        <v>775</v>
      </c>
      <c r="J28">
        <v>2.9287000000000001</v>
      </c>
      <c r="K28">
        <v>0.24078920000000001</v>
      </c>
      <c r="L28" t="s">
        <v>771</v>
      </c>
      <c r="N28" t="s">
        <v>775</v>
      </c>
      <c r="O28">
        <v>3.6307999999999998</v>
      </c>
      <c r="P28">
        <v>0.12247950000000001</v>
      </c>
      <c r="Q28" t="s">
        <v>771</v>
      </c>
      <c r="S28" t="s">
        <v>775</v>
      </c>
      <c r="T28">
        <v>0.84719999999999995</v>
      </c>
      <c r="U28">
        <v>0.89999470000000004</v>
      </c>
      <c r="V28" t="s">
        <v>771</v>
      </c>
      <c r="X28" t="s">
        <v>775</v>
      </c>
      <c r="Y28">
        <v>18.131900000000002</v>
      </c>
      <c r="Z28">
        <v>1.0053E-3</v>
      </c>
      <c r="AA28" t="s">
        <v>774</v>
      </c>
    </row>
    <row r="29" spans="2:27" x14ac:dyDescent="0.2">
      <c r="B29" s="4"/>
      <c r="D29" t="s">
        <v>776</v>
      </c>
      <c r="E29">
        <v>5.2270000000000003</v>
      </c>
      <c r="F29">
        <v>2.5166600000000001E-2</v>
      </c>
      <c r="G29" t="s">
        <v>778</v>
      </c>
      <c r="I29" t="s">
        <v>776</v>
      </c>
      <c r="J29">
        <v>2.9287000000000001</v>
      </c>
      <c r="K29">
        <v>0.24078920000000001</v>
      </c>
      <c r="L29" t="s">
        <v>771</v>
      </c>
      <c r="N29" t="s">
        <v>776</v>
      </c>
      <c r="O29">
        <v>3.6307999999999998</v>
      </c>
      <c r="P29">
        <v>0.12247950000000001</v>
      </c>
      <c r="Q29" t="s">
        <v>771</v>
      </c>
      <c r="S29" t="s">
        <v>776</v>
      </c>
      <c r="T29">
        <v>0</v>
      </c>
      <c r="U29">
        <v>0.89999470000000004</v>
      </c>
      <c r="V29" t="s">
        <v>771</v>
      </c>
      <c r="X29" t="s">
        <v>776</v>
      </c>
      <c r="Y29">
        <v>43.413800000000002</v>
      </c>
      <c r="Z29">
        <v>1.0053E-3</v>
      </c>
      <c r="AA29" t="s">
        <v>774</v>
      </c>
    </row>
    <row r="30" spans="2:27" x14ac:dyDescent="0.2">
      <c r="D30" t="s">
        <v>777</v>
      </c>
      <c r="E30">
        <v>4.0678999999999998</v>
      </c>
      <c r="F30">
        <v>7.9251699999999994E-2</v>
      </c>
      <c r="G30" t="s">
        <v>771</v>
      </c>
      <c r="I30" t="s">
        <v>777</v>
      </c>
      <c r="J30">
        <v>0</v>
      </c>
      <c r="K30">
        <v>0.89999470000000004</v>
      </c>
      <c r="L30" t="s">
        <v>771</v>
      </c>
      <c r="N30" t="s">
        <v>777</v>
      </c>
      <c r="O30">
        <v>0</v>
      </c>
      <c r="P30">
        <v>0.89999470000000004</v>
      </c>
      <c r="Q30" t="s">
        <v>771</v>
      </c>
      <c r="S30" t="s">
        <v>777</v>
      </c>
      <c r="T30">
        <v>0.84719999999999995</v>
      </c>
      <c r="U30">
        <v>0.89999470000000004</v>
      </c>
      <c r="V30" t="s">
        <v>771</v>
      </c>
      <c r="X30" t="s">
        <v>777</v>
      </c>
      <c r="Y30">
        <v>25.2819</v>
      </c>
      <c r="Z30">
        <v>1.0053E-3</v>
      </c>
      <c r="AA30" t="s">
        <v>774</v>
      </c>
    </row>
    <row r="33" spans="3:22" x14ac:dyDescent="0.2">
      <c r="C33" t="s">
        <v>7</v>
      </c>
      <c r="D33" t="s">
        <v>764</v>
      </c>
      <c r="E33" t="s">
        <v>765</v>
      </c>
      <c r="F33" t="s">
        <v>765</v>
      </c>
      <c r="G33" t="s">
        <v>765</v>
      </c>
      <c r="H33" t="s">
        <v>25</v>
      </c>
      <c r="I33" t="s">
        <v>764</v>
      </c>
      <c r="J33" t="s">
        <v>765</v>
      </c>
      <c r="K33" t="s">
        <v>765</v>
      </c>
      <c r="L33" t="s">
        <v>765</v>
      </c>
      <c r="M33" t="s">
        <v>39</v>
      </c>
      <c r="N33" t="s">
        <v>764</v>
      </c>
      <c r="O33" t="s">
        <v>765</v>
      </c>
      <c r="P33" t="s">
        <v>765</v>
      </c>
      <c r="Q33" t="s">
        <v>765</v>
      </c>
      <c r="R33" t="s">
        <v>52</v>
      </c>
      <c r="S33" t="s">
        <v>764</v>
      </c>
      <c r="T33" t="s">
        <v>765</v>
      </c>
      <c r="U33" t="s">
        <v>765</v>
      </c>
      <c r="V33" t="s">
        <v>765</v>
      </c>
    </row>
    <row r="34" spans="3:22" x14ac:dyDescent="0.2">
      <c r="D34" t="s">
        <v>766</v>
      </c>
      <c r="E34" t="s">
        <v>767</v>
      </c>
      <c r="F34" t="s">
        <v>768</v>
      </c>
      <c r="G34" t="s">
        <v>769</v>
      </c>
      <c r="I34" t="s">
        <v>766</v>
      </c>
      <c r="J34" t="s">
        <v>767</v>
      </c>
      <c r="K34" t="s">
        <v>768</v>
      </c>
      <c r="L34" t="s">
        <v>769</v>
      </c>
      <c r="N34" t="s">
        <v>766</v>
      </c>
      <c r="O34" t="s">
        <v>767</v>
      </c>
      <c r="P34" t="s">
        <v>768</v>
      </c>
      <c r="Q34" t="s">
        <v>769</v>
      </c>
      <c r="S34" t="s">
        <v>766</v>
      </c>
      <c r="T34" t="s">
        <v>767</v>
      </c>
      <c r="U34" t="s">
        <v>768</v>
      </c>
      <c r="V34" t="s">
        <v>769</v>
      </c>
    </row>
    <row r="35" spans="3:22" x14ac:dyDescent="0.2">
      <c r="D35" t="s">
        <v>770</v>
      </c>
      <c r="E35">
        <v>1.1020000000000001</v>
      </c>
      <c r="F35">
        <v>0.84911749999999997</v>
      </c>
      <c r="G35" t="s">
        <v>771</v>
      </c>
      <c r="I35" t="s">
        <v>770</v>
      </c>
      <c r="J35">
        <v>3.9893999999999998</v>
      </c>
      <c r="K35">
        <v>8.5715200000000005E-2</v>
      </c>
      <c r="L35" t="s">
        <v>771</v>
      </c>
      <c r="N35" t="s">
        <v>770</v>
      </c>
      <c r="O35">
        <v>4.8730000000000002</v>
      </c>
      <c r="P35">
        <v>3.5571100000000001E-2</v>
      </c>
      <c r="Q35" t="s">
        <v>778</v>
      </c>
      <c r="S35" t="s">
        <v>770</v>
      </c>
      <c r="T35">
        <v>4.7248000000000001</v>
      </c>
      <c r="U35">
        <v>4.1176699999999997E-2</v>
      </c>
      <c r="V35" t="s">
        <v>778</v>
      </c>
    </row>
    <row r="36" spans="3:22" x14ac:dyDescent="0.2">
      <c r="D36" t="s">
        <v>772</v>
      </c>
      <c r="E36">
        <v>4.0289000000000001</v>
      </c>
      <c r="F36">
        <v>8.2402199999999995E-2</v>
      </c>
      <c r="G36" t="s">
        <v>771</v>
      </c>
      <c r="I36" t="s">
        <v>772</v>
      </c>
      <c r="J36">
        <v>0</v>
      </c>
      <c r="K36">
        <v>0.89999470000000004</v>
      </c>
      <c r="L36" t="s">
        <v>771</v>
      </c>
      <c r="N36" t="s">
        <v>772</v>
      </c>
      <c r="O36">
        <v>0</v>
      </c>
      <c r="P36">
        <v>0.89999470000000004</v>
      </c>
      <c r="Q36" t="s">
        <v>771</v>
      </c>
      <c r="S36" t="s">
        <v>772</v>
      </c>
      <c r="T36">
        <v>3.5021</v>
      </c>
      <c r="U36">
        <v>0.13891239999999999</v>
      </c>
      <c r="V36" t="s">
        <v>771</v>
      </c>
    </row>
    <row r="37" spans="3:22" x14ac:dyDescent="0.2">
      <c r="D37" t="s">
        <v>773</v>
      </c>
      <c r="E37">
        <v>7.5270999999999999</v>
      </c>
      <c r="F37">
        <v>3.1462E-3</v>
      </c>
      <c r="G37" t="s">
        <v>774</v>
      </c>
      <c r="I37" t="s">
        <v>773</v>
      </c>
      <c r="J37">
        <v>5.6207000000000003</v>
      </c>
      <c r="K37">
        <v>1.7237800000000001E-2</v>
      </c>
      <c r="L37" t="s">
        <v>778</v>
      </c>
      <c r="N37" t="s">
        <v>773</v>
      </c>
      <c r="O37">
        <v>0</v>
      </c>
      <c r="P37">
        <v>0.89999470000000004</v>
      </c>
      <c r="Q37" t="s">
        <v>771</v>
      </c>
      <c r="S37" t="s">
        <v>773</v>
      </c>
      <c r="T37">
        <v>4.7248000000000001</v>
      </c>
      <c r="U37">
        <v>4.1176699999999997E-2</v>
      </c>
      <c r="V37" t="s">
        <v>778</v>
      </c>
    </row>
    <row r="38" spans="3:22" x14ac:dyDescent="0.2">
      <c r="D38" t="s">
        <v>775</v>
      </c>
      <c r="E38">
        <v>2.927</v>
      </c>
      <c r="F38">
        <v>0.24117259999999999</v>
      </c>
      <c r="G38" t="s">
        <v>771</v>
      </c>
      <c r="I38" t="s">
        <v>775</v>
      </c>
      <c r="J38">
        <v>3.9893999999999998</v>
      </c>
      <c r="K38">
        <v>8.5715200000000005E-2</v>
      </c>
      <c r="L38" t="s">
        <v>771</v>
      </c>
      <c r="N38" t="s">
        <v>775</v>
      </c>
      <c r="O38">
        <v>4.8730000000000002</v>
      </c>
      <c r="P38">
        <v>3.5571100000000001E-2</v>
      </c>
      <c r="Q38" t="s">
        <v>778</v>
      </c>
      <c r="S38" t="s">
        <v>775</v>
      </c>
      <c r="T38">
        <v>1.2226999999999999</v>
      </c>
      <c r="U38">
        <v>0.80542539999999996</v>
      </c>
      <c r="V38" t="s">
        <v>771</v>
      </c>
    </row>
    <row r="39" spans="3:22" x14ac:dyDescent="0.2">
      <c r="D39" t="s">
        <v>776</v>
      </c>
      <c r="E39">
        <v>6.4252000000000002</v>
      </c>
      <c r="F39">
        <v>8.1775000000000007E-3</v>
      </c>
      <c r="G39" t="s">
        <v>774</v>
      </c>
      <c r="I39" t="s">
        <v>776</v>
      </c>
      <c r="J39">
        <v>1.6313</v>
      </c>
      <c r="K39">
        <v>0.65763700000000003</v>
      </c>
      <c r="L39" t="s">
        <v>771</v>
      </c>
      <c r="N39" t="s">
        <v>776</v>
      </c>
      <c r="O39">
        <v>4.8730000000000002</v>
      </c>
      <c r="P39">
        <v>3.5571100000000001E-2</v>
      </c>
      <c r="Q39" t="s">
        <v>778</v>
      </c>
      <c r="S39" t="s">
        <v>776</v>
      </c>
      <c r="T39">
        <v>0</v>
      </c>
      <c r="U39">
        <v>0.89999470000000004</v>
      </c>
      <c r="V39" t="s">
        <v>771</v>
      </c>
    </row>
    <row r="40" spans="3:22" x14ac:dyDescent="0.2">
      <c r="D40" t="s">
        <v>777</v>
      </c>
      <c r="E40">
        <v>3.4982000000000002</v>
      </c>
      <c r="F40">
        <v>0.13944429999999999</v>
      </c>
      <c r="G40" t="s">
        <v>771</v>
      </c>
      <c r="I40" t="s">
        <v>777</v>
      </c>
      <c r="J40">
        <v>5.6207000000000003</v>
      </c>
      <c r="K40">
        <v>1.7237800000000001E-2</v>
      </c>
      <c r="L40" t="s">
        <v>778</v>
      </c>
      <c r="N40" t="s">
        <v>777</v>
      </c>
      <c r="O40">
        <v>0</v>
      </c>
      <c r="P40">
        <v>0.89999470000000004</v>
      </c>
      <c r="Q40" t="s">
        <v>771</v>
      </c>
      <c r="S40" t="s">
        <v>777</v>
      </c>
      <c r="T40">
        <v>1.2226999999999999</v>
      </c>
      <c r="U40">
        <v>0.80542539999999996</v>
      </c>
      <c r="V40" t="s">
        <v>771</v>
      </c>
    </row>
    <row r="43" spans="3:22" x14ac:dyDescent="0.2">
      <c r="C43" t="s">
        <v>10</v>
      </c>
      <c r="D43" t="s">
        <v>764</v>
      </c>
      <c r="E43" t="s">
        <v>765</v>
      </c>
      <c r="F43" t="s">
        <v>765</v>
      </c>
      <c r="G43" t="s">
        <v>765</v>
      </c>
      <c r="H43" t="s">
        <v>26</v>
      </c>
      <c r="I43" t="s">
        <v>764</v>
      </c>
      <c r="J43" t="s">
        <v>765</v>
      </c>
      <c r="K43" t="s">
        <v>765</v>
      </c>
      <c r="L43" t="s">
        <v>765</v>
      </c>
      <c r="M43" t="s">
        <v>43</v>
      </c>
      <c r="N43" t="s">
        <v>764</v>
      </c>
      <c r="O43" t="s">
        <v>765</v>
      </c>
      <c r="P43" t="s">
        <v>765</v>
      </c>
      <c r="Q43" t="s">
        <v>765</v>
      </c>
      <c r="R43" t="s">
        <v>4</v>
      </c>
      <c r="S43" t="s">
        <v>764</v>
      </c>
      <c r="T43" t="s">
        <v>765</v>
      </c>
      <c r="U43" t="s">
        <v>765</v>
      </c>
      <c r="V43" t="s">
        <v>765</v>
      </c>
    </row>
    <row r="44" spans="3:22" x14ac:dyDescent="0.2">
      <c r="D44" t="s">
        <v>766</v>
      </c>
      <c r="E44" t="s">
        <v>767</v>
      </c>
      <c r="F44" t="s">
        <v>768</v>
      </c>
      <c r="G44" t="s">
        <v>769</v>
      </c>
      <c r="I44" t="s">
        <v>766</v>
      </c>
      <c r="J44" t="s">
        <v>767</v>
      </c>
      <c r="K44" t="s">
        <v>768</v>
      </c>
      <c r="L44" t="s">
        <v>769</v>
      </c>
      <c r="N44" t="s">
        <v>766</v>
      </c>
      <c r="O44" t="s">
        <v>767</v>
      </c>
      <c r="P44" t="s">
        <v>768</v>
      </c>
      <c r="Q44" t="s">
        <v>769</v>
      </c>
      <c r="S44" t="s">
        <v>766</v>
      </c>
      <c r="T44" t="s">
        <v>767</v>
      </c>
      <c r="U44" t="s">
        <v>768</v>
      </c>
      <c r="V44" t="s">
        <v>769</v>
      </c>
    </row>
    <row r="45" spans="3:22" x14ac:dyDescent="0.2">
      <c r="D45" t="s">
        <v>770</v>
      </c>
      <c r="E45">
        <v>0.10829999999999999</v>
      </c>
      <c r="F45">
        <v>0.89999470000000004</v>
      </c>
      <c r="G45" t="s">
        <v>771</v>
      </c>
      <c r="I45" t="s">
        <v>770</v>
      </c>
      <c r="J45">
        <v>3.8782999999999999</v>
      </c>
      <c r="K45">
        <v>9.57287E-2</v>
      </c>
      <c r="L45" t="s">
        <v>771</v>
      </c>
      <c r="N45" t="s">
        <v>770</v>
      </c>
      <c r="O45">
        <v>4.3895</v>
      </c>
      <c r="P45">
        <v>5.7473499999999997E-2</v>
      </c>
      <c r="Q45" t="s">
        <v>771</v>
      </c>
      <c r="S45" t="s">
        <v>770</v>
      </c>
      <c r="T45">
        <v>0.97289999999999999</v>
      </c>
      <c r="U45">
        <v>0.89579839999999999</v>
      </c>
      <c r="V45" t="s">
        <v>771</v>
      </c>
    </row>
    <row r="46" spans="3:22" x14ac:dyDescent="0.2">
      <c r="D46" t="s">
        <v>772</v>
      </c>
      <c r="E46">
        <v>5.6273</v>
      </c>
      <c r="F46">
        <v>1.7130900000000001E-2</v>
      </c>
      <c r="G46" t="s">
        <v>778</v>
      </c>
      <c r="I46" t="s">
        <v>772</v>
      </c>
      <c r="J46">
        <v>1.6009</v>
      </c>
      <c r="K46">
        <v>0.66864559999999995</v>
      </c>
      <c r="L46" t="s">
        <v>771</v>
      </c>
      <c r="N46" t="s">
        <v>772</v>
      </c>
      <c r="O46">
        <v>0</v>
      </c>
      <c r="P46">
        <v>0.89999470000000004</v>
      </c>
      <c r="Q46" t="s">
        <v>771</v>
      </c>
      <c r="S46" t="s">
        <v>772</v>
      </c>
      <c r="T46">
        <v>2.7928999999999999</v>
      </c>
      <c r="U46">
        <v>0.272895</v>
      </c>
      <c r="V46" t="s">
        <v>771</v>
      </c>
    </row>
    <row r="47" spans="3:22" x14ac:dyDescent="0.2">
      <c r="D47" t="s">
        <v>773</v>
      </c>
      <c r="E47">
        <v>13.5829</v>
      </c>
      <c r="F47">
        <v>1.0053E-3</v>
      </c>
      <c r="G47" t="s">
        <v>774</v>
      </c>
      <c r="I47" t="s">
        <v>773</v>
      </c>
      <c r="J47">
        <v>0.25480000000000003</v>
      </c>
      <c r="K47">
        <v>0.89999470000000004</v>
      </c>
      <c r="L47" t="s">
        <v>771</v>
      </c>
      <c r="N47" t="s">
        <v>773</v>
      </c>
      <c r="O47">
        <v>2.7401</v>
      </c>
      <c r="P47">
        <v>0.28624329999999998</v>
      </c>
      <c r="Q47" t="s">
        <v>771</v>
      </c>
      <c r="S47" t="s">
        <v>773</v>
      </c>
      <c r="T47">
        <v>0.1716</v>
      </c>
      <c r="U47">
        <v>0.89999470000000004</v>
      </c>
      <c r="V47" t="s">
        <v>771</v>
      </c>
    </row>
    <row r="48" spans="3:22" x14ac:dyDescent="0.2">
      <c r="D48" t="s">
        <v>775</v>
      </c>
      <c r="E48">
        <v>5.5190000000000001</v>
      </c>
      <c r="F48">
        <v>1.89917E-2</v>
      </c>
      <c r="G48" t="s">
        <v>778</v>
      </c>
      <c r="I48" t="s">
        <v>775</v>
      </c>
      <c r="J48">
        <v>5.4791999999999996</v>
      </c>
      <c r="K48">
        <v>1.97314E-2</v>
      </c>
      <c r="L48" t="s">
        <v>778</v>
      </c>
      <c r="N48" t="s">
        <v>775</v>
      </c>
      <c r="O48">
        <v>4.3895</v>
      </c>
      <c r="P48">
        <v>5.7473499999999997E-2</v>
      </c>
      <c r="Q48" t="s">
        <v>771</v>
      </c>
      <c r="S48" t="s">
        <v>775</v>
      </c>
      <c r="T48">
        <v>3.7658</v>
      </c>
      <c r="U48">
        <v>0.1071097</v>
      </c>
      <c r="V48" t="s">
        <v>771</v>
      </c>
    </row>
    <row r="49" spans="3:22" x14ac:dyDescent="0.2">
      <c r="D49" t="s">
        <v>776</v>
      </c>
      <c r="E49">
        <v>13.474600000000001</v>
      </c>
      <c r="F49">
        <v>1.0053E-3</v>
      </c>
      <c r="G49" t="s">
        <v>774</v>
      </c>
      <c r="I49" t="s">
        <v>776</v>
      </c>
      <c r="J49">
        <v>3.6234999999999999</v>
      </c>
      <c r="K49">
        <v>0.1233744</v>
      </c>
      <c r="L49" t="s">
        <v>771</v>
      </c>
      <c r="N49" t="s">
        <v>776</v>
      </c>
      <c r="O49">
        <v>1.6493</v>
      </c>
      <c r="P49">
        <v>0.65111359999999996</v>
      </c>
      <c r="Q49" t="s">
        <v>771</v>
      </c>
      <c r="S49" t="s">
        <v>776</v>
      </c>
      <c r="T49">
        <v>1.1445000000000001</v>
      </c>
      <c r="U49">
        <v>0.8337348</v>
      </c>
      <c r="V49" t="s">
        <v>771</v>
      </c>
    </row>
    <row r="50" spans="3:22" x14ac:dyDescent="0.2">
      <c r="D50" t="s">
        <v>777</v>
      </c>
      <c r="E50">
        <v>7.9554999999999998</v>
      </c>
      <c r="F50">
        <v>2.2131E-3</v>
      </c>
      <c r="G50" t="s">
        <v>774</v>
      </c>
      <c r="I50" t="s">
        <v>777</v>
      </c>
      <c r="J50">
        <v>1.8556999999999999</v>
      </c>
      <c r="K50">
        <v>0.5764589</v>
      </c>
      <c r="L50" t="s">
        <v>771</v>
      </c>
      <c r="N50" t="s">
        <v>777</v>
      </c>
      <c r="O50">
        <v>2.7401</v>
      </c>
      <c r="P50">
        <v>0.28624329999999998</v>
      </c>
      <c r="Q50" t="s">
        <v>771</v>
      </c>
      <c r="S50" t="s">
        <v>777</v>
      </c>
      <c r="T50">
        <v>2.6213000000000002</v>
      </c>
      <c r="U50">
        <v>0.31810290000000002</v>
      </c>
      <c r="V50" t="s">
        <v>771</v>
      </c>
    </row>
    <row r="53" spans="3:22" x14ac:dyDescent="0.2">
      <c r="C53" t="s">
        <v>15</v>
      </c>
      <c r="D53" t="s">
        <v>764</v>
      </c>
      <c r="E53" t="s">
        <v>765</v>
      </c>
      <c r="F53" t="s">
        <v>765</v>
      </c>
      <c r="G53" t="s">
        <v>765</v>
      </c>
      <c r="H53" t="s">
        <v>27</v>
      </c>
      <c r="I53" t="s">
        <v>764</v>
      </c>
      <c r="J53" t="s">
        <v>765</v>
      </c>
      <c r="K53" t="s">
        <v>765</v>
      </c>
      <c r="L53" t="s">
        <v>765</v>
      </c>
      <c r="M53" t="s">
        <v>849</v>
      </c>
      <c r="N53" t="s">
        <v>764</v>
      </c>
      <c r="O53" t="s">
        <v>765</v>
      </c>
      <c r="P53" t="s">
        <v>765</v>
      </c>
      <c r="Q53" t="s">
        <v>765</v>
      </c>
      <c r="R53" t="s">
        <v>12</v>
      </c>
      <c r="S53" t="s">
        <v>764</v>
      </c>
      <c r="T53" t="s">
        <v>765</v>
      </c>
      <c r="U53" t="s">
        <v>765</v>
      </c>
      <c r="V53" t="s">
        <v>765</v>
      </c>
    </row>
    <row r="54" spans="3:22" x14ac:dyDescent="0.2">
      <c r="D54" t="s">
        <v>766</v>
      </c>
      <c r="E54" t="s">
        <v>767</v>
      </c>
      <c r="F54" t="s">
        <v>768</v>
      </c>
      <c r="G54" t="s">
        <v>769</v>
      </c>
      <c r="I54" t="s">
        <v>766</v>
      </c>
      <c r="J54" t="s">
        <v>767</v>
      </c>
      <c r="K54" t="s">
        <v>768</v>
      </c>
      <c r="L54" t="s">
        <v>769</v>
      </c>
      <c r="N54" t="s">
        <v>766</v>
      </c>
      <c r="O54" t="s">
        <v>767</v>
      </c>
      <c r="P54" t="s">
        <v>768</v>
      </c>
      <c r="Q54" t="s">
        <v>769</v>
      </c>
      <c r="S54" t="s">
        <v>766</v>
      </c>
      <c r="T54" t="s">
        <v>767</v>
      </c>
      <c r="U54" t="s">
        <v>768</v>
      </c>
      <c r="V54" t="s">
        <v>769</v>
      </c>
    </row>
    <row r="55" spans="3:22" x14ac:dyDescent="0.2">
      <c r="D55" t="s">
        <v>770</v>
      </c>
      <c r="E55">
        <v>0.30080000000000001</v>
      </c>
      <c r="F55">
        <v>0.89999470000000004</v>
      </c>
      <c r="G55" t="s">
        <v>771</v>
      </c>
      <c r="I55" t="s">
        <v>770</v>
      </c>
      <c r="J55">
        <v>3.2250999999999999</v>
      </c>
      <c r="K55">
        <v>0.1818845</v>
      </c>
      <c r="L55" t="s">
        <v>771</v>
      </c>
      <c r="N55" t="s">
        <v>770</v>
      </c>
      <c r="O55">
        <v>2.9249000000000001</v>
      </c>
      <c r="P55">
        <v>0.24163860000000001</v>
      </c>
      <c r="Q55" t="s">
        <v>771</v>
      </c>
      <c r="S55" t="s">
        <v>770</v>
      </c>
      <c r="T55">
        <v>0</v>
      </c>
      <c r="U55">
        <v>0.89999470000000004</v>
      </c>
      <c r="V55" t="s">
        <v>771</v>
      </c>
    </row>
    <row r="56" spans="3:22" x14ac:dyDescent="0.2">
      <c r="D56" t="s">
        <v>772</v>
      </c>
      <c r="E56">
        <v>3.2246000000000001</v>
      </c>
      <c r="F56">
        <v>0.18196670000000001</v>
      </c>
      <c r="G56" t="s">
        <v>771</v>
      </c>
      <c r="I56" t="s">
        <v>772</v>
      </c>
      <c r="J56">
        <v>0</v>
      </c>
      <c r="K56">
        <v>0.89999470000000004</v>
      </c>
      <c r="L56" t="s">
        <v>771</v>
      </c>
      <c r="N56" t="s">
        <v>772</v>
      </c>
      <c r="O56">
        <v>0</v>
      </c>
      <c r="P56">
        <v>0.89999470000000004</v>
      </c>
      <c r="Q56" t="s">
        <v>771</v>
      </c>
      <c r="S56" t="s">
        <v>772</v>
      </c>
      <c r="T56">
        <v>0</v>
      </c>
      <c r="U56">
        <v>0.89999470000000004</v>
      </c>
      <c r="V56" t="s">
        <v>771</v>
      </c>
    </row>
    <row r="57" spans="3:22" x14ac:dyDescent="0.2">
      <c r="D57" t="s">
        <v>773</v>
      </c>
      <c r="E57">
        <v>8.3948</v>
      </c>
      <c r="F57">
        <v>1.5610000000000001E-3</v>
      </c>
      <c r="G57" t="s">
        <v>774</v>
      </c>
      <c r="I57" t="s">
        <v>773</v>
      </c>
      <c r="J57">
        <v>0</v>
      </c>
      <c r="K57">
        <v>0.89999470000000004</v>
      </c>
      <c r="L57" t="s">
        <v>771</v>
      </c>
      <c r="N57" t="s">
        <v>773</v>
      </c>
      <c r="O57">
        <v>0</v>
      </c>
      <c r="P57">
        <v>0.89999470000000004</v>
      </c>
      <c r="Q57" t="s">
        <v>771</v>
      </c>
      <c r="S57" t="s">
        <v>773</v>
      </c>
      <c r="T57">
        <v>3.4388999999999998</v>
      </c>
      <c r="U57">
        <v>0.1478247</v>
      </c>
      <c r="V57" t="s">
        <v>771</v>
      </c>
    </row>
    <row r="58" spans="3:22" x14ac:dyDescent="0.2">
      <c r="D58" t="s">
        <v>775</v>
      </c>
      <c r="E58">
        <v>2.9238</v>
      </c>
      <c r="F58">
        <v>0.24187790000000001</v>
      </c>
      <c r="G58" t="s">
        <v>771</v>
      </c>
      <c r="I58" t="s">
        <v>775</v>
      </c>
      <c r="J58">
        <v>3.2250999999999999</v>
      </c>
      <c r="K58">
        <v>0.1818845</v>
      </c>
      <c r="L58" t="s">
        <v>771</v>
      </c>
      <c r="N58" t="s">
        <v>775</v>
      </c>
      <c r="O58">
        <v>2.9249000000000001</v>
      </c>
      <c r="P58">
        <v>0.24163860000000001</v>
      </c>
      <c r="Q58" t="s">
        <v>771</v>
      </c>
      <c r="S58" t="s">
        <v>775</v>
      </c>
      <c r="T58">
        <v>0</v>
      </c>
      <c r="U58">
        <v>0.89999470000000004</v>
      </c>
      <c r="V58" t="s">
        <v>771</v>
      </c>
    </row>
    <row r="59" spans="3:22" x14ac:dyDescent="0.2">
      <c r="D59" t="s">
        <v>776</v>
      </c>
      <c r="E59">
        <v>8.0939999999999994</v>
      </c>
      <c r="F59">
        <v>1.9796000000000002E-3</v>
      </c>
      <c r="G59" t="s">
        <v>774</v>
      </c>
      <c r="I59" t="s">
        <v>776</v>
      </c>
      <c r="J59">
        <v>3.2250999999999999</v>
      </c>
      <c r="K59">
        <v>0.1818845</v>
      </c>
      <c r="L59" t="s">
        <v>771</v>
      </c>
      <c r="N59" t="s">
        <v>776</v>
      </c>
      <c r="O59">
        <v>2.9249000000000001</v>
      </c>
      <c r="P59">
        <v>0.24163860000000001</v>
      </c>
      <c r="Q59" t="s">
        <v>771</v>
      </c>
      <c r="S59" t="s">
        <v>776</v>
      </c>
      <c r="T59">
        <v>3.4388999999999998</v>
      </c>
      <c r="U59">
        <v>0.1478247</v>
      </c>
      <c r="V59" t="s">
        <v>771</v>
      </c>
    </row>
    <row r="60" spans="3:22" x14ac:dyDescent="0.2">
      <c r="D60" t="s">
        <v>777</v>
      </c>
      <c r="E60">
        <v>5.1700999999999997</v>
      </c>
      <c r="F60">
        <v>2.65963E-2</v>
      </c>
      <c r="G60" t="s">
        <v>778</v>
      </c>
      <c r="I60" t="s">
        <v>777</v>
      </c>
      <c r="J60">
        <v>0</v>
      </c>
      <c r="K60">
        <v>0.89999470000000004</v>
      </c>
      <c r="L60" t="s">
        <v>771</v>
      </c>
      <c r="N60" t="s">
        <v>777</v>
      </c>
      <c r="O60">
        <v>0</v>
      </c>
      <c r="P60">
        <v>0.89999470000000004</v>
      </c>
      <c r="Q60" t="s">
        <v>771</v>
      </c>
      <c r="S60" t="s">
        <v>777</v>
      </c>
      <c r="T60">
        <v>3.4388999999999998</v>
      </c>
      <c r="U60">
        <v>0.1478247</v>
      </c>
      <c r="V60" t="s">
        <v>771</v>
      </c>
    </row>
    <row r="62" spans="3:22" x14ac:dyDescent="0.2">
      <c r="C62" t="s">
        <v>55</v>
      </c>
      <c r="D62" t="s">
        <v>764</v>
      </c>
      <c r="E62" t="s">
        <v>765</v>
      </c>
      <c r="F62" t="s">
        <v>765</v>
      </c>
      <c r="G62" t="s">
        <v>765</v>
      </c>
      <c r="H62" t="s">
        <v>29</v>
      </c>
      <c r="I62" t="s">
        <v>764</v>
      </c>
      <c r="J62" t="s">
        <v>765</v>
      </c>
      <c r="K62" t="s">
        <v>765</v>
      </c>
      <c r="L62" t="s">
        <v>765</v>
      </c>
      <c r="M62" t="s">
        <v>45</v>
      </c>
      <c r="N62" t="s">
        <v>764</v>
      </c>
      <c r="O62" t="s">
        <v>765</v>
      </c>
      <c r="P62" t="s">
        <v>765</v>
      </c>
      <c r="Q62" t="s">
        <v>765</v>
      </c>
      <c r="R62" t="s">
        <v>780</v>
      </c>
      <c r="S62" t="s">
        <v>764</v>
      </c>
      <c r="T62" t="s">
        <v>765</v>
      </c>
      <c r="U62" t="s">
        <v>765</v>
      </c>
      <c r="V62" t="s">
        <v>765</v>
      </c>
    </row>
    <row r="63" spans="3:22" x14ac:dyDescent="0.2">
      <c r="D63" t="s">
        <v>766</v>
      </c>
      <c r="E63" t="s">
        <v>767</v>
      </c>
      <c r="F63" t="s">
        <v>768</v>
      </c>
      <c r="G63" t="s">
        <v>769</v>
      </c>
      <c r="I63" t="s">
        <v>766</v>
      </c>
      <c r="J63" t="s">
        <v>767</v>
      </c>
      <c r="K63" t="s">
        <v>768</v>
      </c>
      <c r="L63" t="s">
        <v>769</v>
      </c>
      <c r="N63" t="s">
        <v>766</v>
      </c>
      <c r="O63" t="s">
        <v>767</v>
      </c>
      <c r="P63" t="s">
        <v>768</v>
      </c>
      <c r="Q63" t="s">
        <v>769</v>
      </c>
      <c r="S63" t="s">
        <v>766</v>
      </c>
      <c r="T63" t="s">
        <v>767</v>
      </c>
      <c r="U63" t="s">
        <v>768</v>
      </c>
      <c r="V63" t="s">
        <v>769</v>
      </c>
    </row>
    <row r="64" spans="3:22" x14ac:dyDescent="0.2">
      <c r="D64" t="s">
        <v>770</v>
      </c>
      <c r="E64">
        <v>0.10050000000000001</v>
      </c>
      <c r="F64">
        <v>0.89999470000000004</v>
      </c>
      <c r="G64" t="s">
        <v>771</v>
      </c>
      <c r="I64" t="s">
        <v>770</v>
      </c>
      <c r="J64">
        <v>7.7045000000000003</v>
      </c>
      <c r="K64">
        <v>2.7152999999999999E-3</v>
      </c>
      <c r="L64" t="s">
        <v>774</v>
      </c>
      <c r="N64" t="s">
        <v>770</v>
      </c>
      <c r="O64">
        <v>3.3052000000000001</v>
      </c>
      <c r="P64">
        <v>0.16844719999999999</v>
      </c>
      <c r="Q64" t="s">
        <v>771</v>
      </c>
      <c r="S64" t="s">
        <v>770</v>
      </c>
      <c r="T64">
        <v>1.0773999999999999</v>
      </c>
      <c r="U64">
        <v>0.85800430000000005</v>
      </c>
      <c r="V64" t="s">
        <v>771</v>
      </c>
    </row>
    <row r="65" spans="4:22" x14ac:dyDescent="0.2">
      <c r="D65" t="s">
        <v>772</v>
      </c>
      <c r="E65">
        <v>10.9217</v>
      </c>
      <c r="F65">
        <v>1.0053E-3</v>
      </c>
      <c r="G65" t="s">
        <v>774</v>
      </c>
      <c r="I65" t="s">
        <v>772</v>
      </c>
      <c r="J65">
        <v>0</v>
      </c>
      <c r="K65">
        <v>0.89999470000000004</v>
      </c>
      <c r="L65" t="s">
        <v>771</v>
      </c>
      <c r="N65" t="s">
        <v>772</v>
      </c>
      <c r="O65">
        <v>0</v>
      </c>
      <c r="P65">
        <v>0.89999470000000004</v>
      </c>
      <c r="Q65" t="s">
        <v>771</v>
      </c>
      <c r="S65" t="s">
        <v>772</v>
      </c>
      <c r="T65">
        <v>7.8278999999999996</v>
      </c>
      <c r="U65">
        <v>2.4537000000000001E-3</v>
      </c>
      <c r="V65" t="s">
        <v>774</v>
      </c>
    </row>
    <row r="66" spans="4:22" x14ac:dyDescent="0.2">
      <c r="D66" t="s">
        <v>773</v>
      </c>
      <c r="E66">
        <v>14.706</v>
      </c>
      <c r="F66">
        <v>1.0053E-3</v>
      </c>
      <c r="G66" t="s">
        <v>774</v>
      </c>
      <c r="I66" t="s">
        <v>773</v>
      </c>
      <c r="J66">
        <v>0</v>
      </c>
      <c r="K66">
        <v>0.89999470000000004</v>
      </c>
      <c r="L66" t="s">
        <v>771</v>
      </c>
      <c r="N66" t="s">
        <v>773</v>
      </c>
      <c r="O66">
        <v>0.75660000000000005</v>
      </c>
      <c r="P66">
        <v>0.89999470000000004</v>
      </c>
      <c r="Q66" t="s">
        <v>771</v>
      </c>
      <c r="S66" t="s">
        <v>773</v>
      </c>
      <c r="T66">
        <v>17.510000000000002</v>
      </c>
      <c r="U66">
        <v>1.0053E-3</v>
      </c>
      <c r="V66" t="s">
        <v>774</v>
      </c>
    </row>
    <row r="67" spans="4:22" x14ac:dyDescent="0.2">
      <c r="D67" t="s">
        <v>775</v>
      </c>
      <c r="E67">
        <v>10.821300000000001</v>
      </c>
      <c r="F67">
        <v>1.0053E-3</v>
      </c>
      <c r="G67" t="s">
        <v>774</v>
      </c>
      <c r="I67" t="s">
        <v>775</v>
      </c>
      <c r="J67">
        <v>7.7045000000000003</v>
      </c>
      <c r="K67">
        <v>2.7152999999999999E-3</v>
      </c>
      <c r="L67" t="s">
        <v>774</v>
      </c>
      <c r="N67" t="s">
        <v>775</v>
      </c>
      <c r="O67">
        <v>3.3052000000000001</v>
      </c>
      <c r="P67">
        <v>0.16844719999999999</v>
      </c>
      <c r="Q67" t="s">
        <v>771</v>
      </c>
      <c r="S67" t="s">
        <v>775</v>
      </c>
      <c r="T67">
        <v>6.7504999999999997</v>
      </c>
      <c r="U67">
        <v>6.1171999999999997E-3</v>
      </c>
      <c r="V67" t="s">
        <v>774</v>
      </c>
    </row>
    <row r="68" spans="4:22" x14ac:dyDescent="0.2">
      <c r="D68" t="s">
        <v>776</v>
      </c>
      <c r="E68">
        <v>14.605600000000001</v>
      </c>
      <c r="F68">
        <v>1.0053E-3</v>
      </c>
      <c r="G68" t="s">
        <v>774</v>
      </c>
      <c r="I68" t="s">
        <v>776</v>
      </c>
      <c r="J68">
        <v>7.7045000000000003</v>
      </c>
      <c r="K68">
        <v>2.7152999999999999E-3</v>
      </c>
      <c r="L68" t="s">
        <v>774</v>
      </c>
      <c r="N68" t="s">
        <v>776</v>
      </c>
      <c r="O68">
        <v>2.5487000000000002</v>
      </c>
      <c r="P68">
        <v>0.33902339999999997</v>
      </c>
      <c r="Q68" t="s">
        <v>771</v>
      </c>
      <c r="S68" t="s">
        <v>776</v>
      </c>
      <c r="T68">
        <v>16.432600000000001</v>
      </c>
      <c r="U68">
        <v>1.0053E-3</v>
      </c>
      <c r="V68" t="s">
        <v>774</v>
      </c>
    </row>
    <row r="69" spans="4:22" x14ac:dyDescent="0.2">
      <c r="D69" t="s">
        <v>777</v>
      </c>
      <c r="E69">
        <v>3.7843</v>
      </c>
      <c r="F69">
        <v>0.1051502</v>
      </c>
      <c r="G69" t="s">
        <v>771</v>
      </c>
      <c r="I69" t="s">
        <v>777</v>
      </c>
      <c r="J69">
        <v>0</v>
      </c>
      <c r="K69">
        <v>0.89999470000000004</v>
      </c>
      <c r="L69" t="s">
        <v>771</v>
      </c>
      <c r="N69" t="s">
        <v>777</v>
      </c>
      <c r="O69">
        <v>0.75660000000000005</v>
      </c>
      <c r="P69">
        <v>0.89999470000000004</v>
      </c>
      <c r="Q69" t="s">
        <v>771</v>
      </c>
      <c r="S69" t="s">
        <v>777</v>
      </c>
      <c r="T69">
        <v>9.6821000000000002</v>
      </c>
      <c r="U69">
        <v>1.0053E-3</v>
      </c>
      <c r="V69" t="s">
        <v>77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9BA51F-186F-3147-A9E7-BAD1B5ED643C}">
  <dimension ref="B10:AQ84"/>
  <sheetViews>
    <sheetView topLeftCell="B10" zoomScale="85" workbookViewId="0">
      <pane xSplit="1" topLeftCell="U1" activePane="topRight" state="frozen"/>
      <selection activeCell="B1" sqref="B1"/>
      <selection pane="topRight" activeCell="AD47" sqref="AD47"/>
    </sheetView>
  </sheetViews>
  <sheetFormatPr baseColWidth="10" defaultRowHeight="15" x14ac:dyDescent="0.2"/>
  <cols>
    <col min="2" max="2" width="22" customWidth="1"/>
    <col min="28" max="28" width="14" customWidth="1"/>
  </cols>
  <sheetData>
    <row r="10" spans="2:37" x14ac:dyDescent="0.2">
      <c r="B10" s="1"/>
    </row>
    <row r="11" spans="2:37" x14ac:dyDescent="0.2">
      <c r="B11" s="38" t="s">
        <v>1087</v>
      </c>
      <c r="C11" s="5" t="s">
        <v>845</v>
      </c>
    </row>
    <row r="12" spans="2:37" x14ac:dyDescent="0.2">
      <c r="B12" s="38"/>
      <c r="C12" t="s">
        <v>25</v>
      </c>
      <c r="D12" t="s">
        <v>26</v>
      </c>
      <c r="E12" t="s">
        <v>27</v>
      </c>
      <c r="F12" t="s">
        <v>28</v>
      </c>
      <c r="G12" t="s">
        <v>29</v>
      </c>
      <c r="H12" t="s">
        <v>30</v>
      </c>
      <c r="I12" t="s">
        <v>33</v>
      </c>
      <c r="J12" t="s">
        <v>34</v>
      </c>
      <c r="K12" t="s">
        <v>35</v>
      </c>
      <c r="L12" t="s">
        <v>36</v>
      </c>
      <c r="M12" t="s">
        <v>37</v>
      </c>
      <c r="N12" t="s">
        <v>38</v>
      </c>
      <c r="O12" t="s">
        <v>39</v>
      </c>
      <c r="P12" t="s">
        <v>41</v>
      </c>
      <c r="Q12" t="s">
        <v>42</v>
      </c>
      <c r="R12" t="s">
        <v>43</v>
      </c>
      <c r="S12" t="s">
        <v>0</v>
      </c>
      <c r="T12" t="s">
        <v>45</v>
      </c>
      <c r="U12" t="s">
        <v>47</v>
      </c>
      <c r="V12" t="s">
        <v>51</v>
      </c>
      <c r="W12" t="s">
        <v>53</v>
      </c>
      <c r="X12" t="s">
        <v>6</v>
      </c>
      <c r="Y12" t="s">
        <v>7</v>
      </c>
      <c r="Z12" t="s">
        <v>8</v>
      </c>
      <c r="AA12" t="s">
        <v>9</v>
      </c>
      <c r="AB12" t="s">
        <v>10</v>
      </c>
      <c r="AC12" t="s">
        <v>11</v>
      </c>
      <c r="AD12" t="s">
        <v>12</v>
      </c>
      <c r="AE12" t="s">
        <v>14</v>
      </c>
      <c r="AF12" t="s">
        <v>117</v>
      </c>
      <c r="AG12" t="s">
        <v>17</v>
      </c>
      <c r="AH12" t="s">
        <v>55</v>
      </c>
      <c r="AI12" s="3"/>
      <c r="AJ12" s="3"/>
      <c r="AK12" s="3"/>
    </row>
    <row r="13" spans="2:37" x14ac:dyDescent="0.2">
      <c r="B13" s="38" t="s">
        <v>56</v>
      </c>
      <c r="C13" t="s">
        <v>60</v>
      </c>
      <c r="D13" t="s">
        <v>61</v>
      </c>
      <c r="E13" t="s">
        <v>60</v>
      </c>
      <c r="F13" t="s">
        <v>60</v>
      </c>
      <c r="G13" t="s">
        <v>61</v>
      </c>
      <c r="H13" t="s">
        <v>61</v>
      </c>
      <c r="I13" t="s">
        <v>58</v>
      </c>
      <c r="J13" t="s">
        <v>58</v>
      </c>
      <c r="K13" t="s">
        <v>61</v>
      </c>
      <c r="L13" t="s">
        <v>58</v>
      </c>
      <c r="M13" t="s">
        <v>61</v>
      </c>
      <c r="N13" t="s">
        <v>61</v>
      </c>
      <c r="O13" t="s">
        <v>61</v>
      </c>
      <c r="P13" t="s">
        <v>61</v>
      </c>
      <c r="Q13" t="s">
        <v>61</v>
      </c>
      <c r="R13" t="s">
        <v>61</v>
      </c>
      <c r="S13" t="s">
        <v>61</v>
      </c>
      <c r="T13" t="s">
        <v>62</v>
      </c>
      <c r="U13" t="s">
        <v>62</v>
      </c>
      <c r="V13" t="s">
        <v>61</v>
      </c>
      <c r="W13" t="s">
        <v>62</v>
      </c>
      <c r="X13" t="s">
        <v>64</v>
      </c>
      <c r="Y13" t="s">
        <v>64</v>
      </c>
      <c r="Z13" t="s">
        <v>64</v>
      </c>
      <c r="AA13" t="s">
        <v>64</v>
      </c>
      <c r="AB13" t="s">
        <v>64</v>
      </c>
      <c r="AC13" t="s">
        <v>64</v>
      </c>
      <c r="AD13" t="s">
        <v>64</v>
      </c>
      <c r="AE13" t="s">
        <v>64</v>
      </c>
      <c r="AF13" t="s">
        <v>64</v>
      </c>
      <c r="AG13" t="s">
        <v>64</v>
      </c>
      <c r="AH13" t="s">
        <v>64</v>
      </c>
      <c r="AI13" s="3"/>
      <c r="AJ13" s="3"/>
      <c r="AK13" s="3"/>
    </row>
    <row r="14" spans="2:37" x14ac:dyDescent="0.2">
      <c r="B14" s="38" t="s">
        <v>159</v>
      </c>
      <c r="C14">
        <v>0.37505293063735407</v>
      </c>
      <c r="D14" s="5">
        <v>3.8E-3</v>
      </c>
      <c r="E14">
        <v>0.14704276331920196</v>
      </c>
      <c r="F14">
        <v>0.39615230926190387</v>
      </c>
      <c r="G14" s="5">
        <v>9.2999999999999992E-3</v>
      </c>
      <c r="H14" s="5">
        <v>9.7999999999999997E-3</v>
      </c>
      <c r="I14" s="5">
        <v>3.0999999999999999E-3</v>
      </c>
      <c r="J14">
        <v>0.61443828773278464</v>
      </c>
      <c r="K14" s="5">
        <v>4.1000000000000003E-3</v>
      </c>
      <c r="L14">
        <v>3.3825206742402629E-2</v>
      </c>
      <c r="M14" s="5">
        <v>0.17</v>
      </c>
      <c r="N14">
        <v>0.62900397009700448</v>
      </c>
      <c r="O14">
        <v>0.65947703766091537</v>
      </c>
      <c r="P14" s="5">
        <v>1.0999999999999999E-2</v>
      </c>
      <c r="Q14" s="5">
        <v>1.1999999999999999E-3</v>
      </c>
      <c r="R14">
        <v>0.27938618489220651</v>
      </c>
      <c r="S14">
        <v>7.5062174483233879E-2</v>
      </c>
      <c r="T14" s="5">
        <v>1.4E-3</v>
      </c>
      <c r="U14">
        <v>0.16270682724546354</v>
      </c>
      <c r="V14">
        <v>0.69884785446066289</v>
      </c>
      <c r="W14">
        <v>0.624128492094707</v>
      </c>
      <c r="X14">
        <v>9.4926594157919499</v>
      </c>
      <c r="Y14">
        <v>95.106423374597071</v>
      </c>
      <c r="Z14">
        <v>0.78225080712738004</v>
      </c>
      <c r="AA14">
        <v>0.20492835427826311</v>
      </c>
      <c r="AB14">
        <v>1.9206015019437672</v>
      </c>
      <c r="AC14">
        <v>6.5401673172573588E-2</v>
      </c>
      <c r="AD14">
        <v>0.45322268744254263</v>
      </c>
      <c r="AE14">
        <v>0.56483032232169816</v>
      </c>
      <c r="AF14">
        <v>28.653663679616372</v>
      </c>
      <c r="AG14">
        <v>33.660568804355819</v>
      </c>
      <c r="AH14">
        <v>0.27424291219927649</v>
      </c>
      <c r="AI14" s="3"/>
      <c r="AJ14" s="3"/>
      <c r="AK14" s="3"/>
    </row>
    <row r="15" spans="2:37" x14ac:dyDescent="0.2">
      <c r="B15" s="38" t="s">
        <v>160</v>
      </c>
      <c r="C15">
        <v>0.34073388668974236</v>
      </c>
      <c r="D15" s="5">
        <v>3.8E-3</v>
      </c>
      <c r="E15">
        <v>0.13554120097966765</v>
      </c>
      <c r="F15">
        <v>0.36280237747651095</v>
      </c>
      <c r="G15" s="5">
        <v>9.2999999999999992E-3</v>
      </c>
      <c r="H15" s="5">
        <v>9.7999999999999997E-3</v>
      </c>
      <c r="I15" s="5">
        <v>3.0999999999999999E-3</v>
      </c>
      <c r="J15">
        <v>0.49776642813234362</v>
      </c>
      <c r="K15" s="5">
        <v>4.1000000000000003E-3</v>
      </c>
      <c r="L15">
        <v>3.1442837521076433E-2</v>
      </c>
      <c r="M15" s="5">
        <v>0.17</v>
      </c>
      <c r="N15">
        <v>0.59778232889927485</v>
      </c>
      <c r="O15">
        <v>0.68275082465480674</v>
      </c>
      <c r="P15" s="5">
        <v>1.0999999999999999E-2</v>
      </c>
      <c r="Q15" s="5">
        <v>1.1999999999999999E-3</v>
      </c>
      <c r="R15">
        <v>0.32321706991226562</v>
      </c>
      <c r="S15">
        <v>9.3091487647823087E-2</v>
      </c>
      <c r="T15" s="5">
        <v>1.4E-3</v>
      </c>
      <c r="U15">
        <v>0.17561849724558559</v>
      </c>
      <c r="V15">
        <v>0.65842605122020104</v>
      </c>
      <c r="W15">
        <v>0.91952270246754364</v>
      </c>
      <c r="X15">
        <v>12.410683521098896</v>
      </c>
      <c r="Y15">
        <v>114.909209549351</v>
      </c>
      <c r="Z15">
        <v>1.0123211856156207</v>
      </c>
      <c r="AA15">
        <v>0.2383605761909732</v>
      </c>
      <c r="AB15">
        <v>2.1488570108564189</v>
      </c>
      <c r="AC15">
        <v>6.8395059319786553E-2</v>
      </c>
      <c r="AD15">
        <v>0.55260278920924599</v>
      </c>
      <c r="AE15">
        <v>0.68091580663155271</v>
      </c>
      <c r="AF15">
        <v>26.698664416589516</v>
      </c>
      <c r="AG15">
        <v>40.266325159785339</v>
      </c>
      <c r="AH15">
        <v>0.32181557617566231</v>
      </c>
      <c r="AI15" s="3"/>
      <c r="AJ15" s="3"/>
      <c r="AK15" s="3"/>
    </row>
    <row r="16" spans="2:37" x14ac:dyDescent="0.2">
      <c r="B16" s="38" t="s">
        <v>161</v>
      </c>
      <c r="C16">
        <v>0.39477316157808628</v>
      </c>
      <c r="D16" s="5">
        <v>3.8E-3</v>
      </c>
      <c r="E16">
        <v>0.13030490791431118</v>
      </c>
      <c r="F16">
        <v>0.3709094376906501</v>
      </c>
      <c r="G16" s="5">
        <v>9.2999999999999992E-3</v>
      </c>
      <c r="H16" s="5">
        <v>9.7999999999999997E-3</v>
      </c>
      <c r="I16" s="5">
        <v>3.0999999999999999E-3</v>
      </c>
      <c r="J16">
        <v>0.67068350176450875</v>
      </c>
      <c r="K16" s="5">
        <v>4.1000000000000003E-3</v>
      </c>
      <c r="L16">
        <v>4.4117321352608638E-2</v>
      </c>
      <c r="M16" s="5">
        <v>0.17</v>
      </c>
      <c r="N16">
        <v>0.75076634727162661</v>
      </c>
      <c r="O16">
        <v>0.83021871725564267</v>
      </c>
      <c r="P16" s="5">
        <v>1.0999999999999999E-2</v>
      </c>
      <c r="Q16" s="5">
        <v>1.1999999999999999E-3</v>
      </c>
      <c r="R16">
        <v>0.31760554673184971</v>
      </c>
      <c r="S16">
        <v>0.10459408283811392</v>
      </c>
      <c r="T16" s="5">
        <v>1.4E-3</v>
      </c>
      <c r="U16">
        <v>0.18305566412187185</v>
      </c>
      <c r="V16">
        <v>0.57304170669884702</v>
      </c>
      <c r="W16">
        <v>0.65673685343347654</v>
      </c>
      <c r="X16">
        <v>15.390215454237289</v>
      </c>
      <c r="Y16">
        <v>145.48061922058506</v>
      </c>
      <c r="Z16">
        <v>1.1426801022304307</v>
      </c>
      <c r="AA16">
        <v>0.23695765088044068</v>
      </c>
      <c r="AB16">
        <v>2.8029691896676434</v>
      </c>
      <c r="AC16">
        <v>8.7202993784056659E-2</v>
      </c>
      <c r="AD16">
        <v>0.77672329701944054</v>
      </c>
      <c r="AE16">
        <v>0.94187304133390992</v>
      </c>
      <c r="AF16">
        <v>41.858777681307785</v>
      </c>
      <c r="AG16">
        <v>45.813516704969999</v>
      </c>
      <c r="AH16">
        <v>0.33900453743615394</v>
      </c>
      <c r="AI16" s="3"/>
      <c r="AJ16" s="3"/>
      <c r="AK16" s="3"/>
    </row>
    <row r="17" spans="2:37" x14ac:dyDescent="0.2">
      <c r="B17" s="38" t="s">
        <v>162</v>
      </c>
      <c r="C17">
        <v>0.24941900164087127</v>
      </c>
      <c r="D17" s="5">
        <v>3.8E-3</v>
      </c>
      <c r="E17">
        <v>7.2667807514789767E-2</v>
      </c>
      <c r="F17">
        <v>0.26461373359809715</v>
      </c>
      <c r="G17" s="5">
        <v>9.2999999999999992E-3</v>
      </c>
      <c r="H17" s="5">
        <v>9.7999999999999997E-3</v>
      </c>
      <c r="I17" s="5">
        <v>3.0999999999999999E-3</v>
      </c>
      <c r="J17">
        <v>0.36034260375545374</v>
      </c>
      <c r="K17" s="5">
        <v>4.1000000000000003E-3</v>
      </c>
      <c r="L17">
        <v>1.6932050258869565E-2</v>
      </c>
      <c r="M17" s="5">
        <v>0.17</v>
      </c>
      <c r="N17">
        <v>0.28637616620001055</v>
      </c>
      <c r="O17">
        <v>0.41152162222444988</v>
      </c>
      <c r="P17" s="5">
        <v>1.0999999999999999E-2</v>
      </c>
      <c r="Q17" s="5">
        <v>1.1999999999999999E-3</v>
      </c>
      <c r="R17">
        <v>0.12761059971483818</v>
      </c>
      <c r="S17">
        <v>2.5839521303326323E-2</v>
      </c>
      <c r="T17" s="5">
        <v>1.4E-3</v>
      </c>
      <c r="U17">
        <v>6.2439469530064871E-2</v>
      </c>
      <c r="V17">
        <v>0.23123098682093204</v>
      </c>
      <c r="W17">
        <v>0.35035352134004383</v>
      </c>
      <c r="X17">
        <v>11.98636993534644</v>
      </c>
      <c r="Y17">
        <v>130.72277952762246</v>
      </c>
      <c r="Z17">
        <v>1.0139759676990177</v>
      </c>
      <c r="AA17">
        <v>0.19749805689654829</v>
      </c>
      <c r="AB17">
        <v>2.1146452179954665</v>
      </c>
      <c r="AC17">
        <v>6.0039441751226413E-2</v>
      </c>
      <c r="AD17">
        <v>0.30290267538207644</v>
      </c>
      <c r="AE17">
        <v>0.70720818103596206</v>
      </c>
      <c r="AF17">
        <v>14.571602841180672</v>
      </c>
      <c r="AG17">
        <v>25.028952693928481</v>
      </c>
      <c r="AH17">
        <v>0.27562952974529542</v>
      </c>
      <c r="AI17" s="3"/>
      <c r="AJ17" s="3"/>
      <c r="AK17" s="3"/>
    </row>
    <row r="18" spans="2:37" x14ac:dyDescent="0.2">
      <c r="B18" s="38" t="s">
        <v>163</v>
      </c>
      <c r="C18">
        <v>0.23922985915918657</v>
      </c>
      <c r="D18" s="5">
        <v>3.8E-3</v>
      </c>
      <c r="E18">
        <v>8.2528992642274202E-2</v>
      </c>
      <c r="F18">
        <v>0.21903011244192105</v>
      </c>
      <c r="G18" s="5">
        <v>9.2999999999999992E-3</v>
      </c>
      <c r="H18" s="5">
        <v>9.7999999999999997E-3</v>
      </c>
      <c r="I18" s="5">
        <v>3.0999999999999999E-3</v>
      </c>
      <c r="J18">
        <v>0.29671029536742732</v>
      </c>
      <c r="K18" s="5">
        <v>4.1000000000000003E-3</v>
      </c>
      <c r="L18">
        <v>1.6393456042104858E-2</v>
      </c>
      <c r="M18" s="5">
        <v>0.17</v>
      </c>
      <c r="N18">
        <v>0.26203947329424093</v>
      </c>
      <c r="O18">
        <v>0.33221830654209727</v>
      </c>
      <c r="P18" s="5">
        <v>1.0999999999999999E-2</v>
      </c>
      <c r="Q18" s="5">
        <v>1.1999999999999999E-3</v>
      </c>
      <c r="R18">
        <v>0.13304660705365889</v>
      </c>
      <c r="S18">
        <v>2.5100049128304852E-2</v>
      </c>
      <c r="T18" s="5">
        <v>1.4E-3</v>
      </c>
      <c r="U18">
        <v>8.2314506193781958E-2</v>
      </c>
      <c r="V18">
        <v>0.23185390868966743</v>
      </c>
      <c r="W18">
        <v>0.44307587273312105</v>
      </c>
      <c r="X18">
        <v>12.904408617742877</v>
      </c>
      <c r="Y18">
        <v>122.81810090959341</v>
      </c>
      <c r="Z18">
        <v>1.0474663212517719</v>
      </c>
      <c r="AA18">
        <v>0.26417147386895318</v>
      </c>
      <c r="AB18">
        <v>2.4715527128912891</v>
      </c>
      <c r="AC18">
        <v>7.147218778550346E-2</v>
      </c>
      <c r="AD18">
        <v>0.30375282131845427</v>
      </c>
      <c r="AE18">
        <v>0.69661055089656265</v>
      </c>
      <c r="AF18">
        <v>18.133305102174532</v>
      </c>
      <c r="AG18">
        <v>29.780732202584893</v>
      </c>
      <c r="AH18">
        <v>0.34133691192347132</v>
      </c>
      <c r="AI18" s="3"/>
      <c r="AJ18" s="3"/>
      <c r="AK18" s="3"/>
    </row>
    <row r="19" spans="2:37" x14ac:dyDescent="0.2">
      <c r="B19" s="38" t="s">
        <v>164</v>
      </c>
      <c r="C19">
        <v>0.25578443843088111</v>
      </c>
      <c r="D19" s="5">
        <v>3.8E-3</v>
      </c>
      <c r="E19">
        <v>9.2388667439007852E-2</v>
      </c>
      <c r="F19">
        <v>0.29770326613472037</v>
      </c>
      <c r="G19" s="5">
        <v>9.2999999999999992E-3</v>
      </c>
      <c r="H19" s="5">
        <v>9.7999999999999997E-3</v>
      </c>
      <c r="I19" s="5">
        <v>3.0999999999999999E-3</v>
      </c>
      <c r="J19">
        <v>0.48956755821685016</v>
      </c>
      <c r="K19" s="5">
        <v>4.1000000000000003E-3</v>
      </c>
      <c r="L19">
        <v>2.4512758844782132E-2</v>
      </c>
      <c r="M19" s="5">
        <v>0.17</v>
      </c>
      <c r="N19">
        <v>0.39651109484110664</v>
      </c>
      <c r="O19">
        <v>0.3862918036011041</v>
      </c>
      <c r="P19" s="5">
        <v>1.0999999999999999E-2</v>
      </c>
      <c r="Q19" s="5">
        <v>1.1999999999999999E-3</v>
      </c>
      <c r="R19">
        <v>0.12845349706764125</v>
      </c>
      <c r="S19">
        <v>3.6160079991117977E-2</v>
      </c>
      <c r="T19" s="5">
        <v>1.4E-3</v>
      </c>
      <c r="U19">
        <v>7.4285209091390247E-2</v>
      </c>
      <c r="V19">
        <v>0.20445295984034645</v>
      </c>
      <c r="W19">
        <v>0.44748970764314572</v>
      </c>
      <c r="X19">
        <v>8.3379838947539824</v>
      </c>
      <c r="Y19">
        <v>88.462161704737113</v>
      </c>
      <c r="Z19">
        <v>0.66938690778579657</v>
      </c>
      <c r="AA19">
        <v>0.25296829639708562</v>
      </c>
      <c r="AB19">
        <v>2.0933934624611257</v>
      </c>
      <c r="AC19">
        <v>8.0292066824487987E-2</v>
      </c>
      <c r="AD19">
        <v>0.16322067214702854</v>
      </c>
      <c r="AE19">
        <v>0.63287442137821859</v>
      </c>
      <c r="AF19">
        <v>10.703035003868404</v>
      </c>
      <c r="AG19">
        <v>25.986771670370988</v>
      </c>
      <c r="AH19">
        <v>0.29397582173894948</v>
      </c>
      <c r="AI19" s="3"/>
      <c r="AJ19" s="3"/>
      <c r="AK19" s="3"/>
    </row>
    <row r="20" spans="2:37" x14ac:dyDescent="0.2">
      <c r="B20" s="38" t="s">
        <v>165</v>
      </c>
      <c r="C20">
        <v>1.7619652543331192</v>
      </c>
      <c r="D20" s="5">
        <v>3.8E-3</v>
      </c>
      <c r="E20">
        <v>0.4352751781564374</v>
      </c>
      <c r="F20">
        <v>0.40996785139981246</v>
      </c>
      <c r="G20" s="5">
        <v>9.2999999999999992E-3</v>
      </c>
      <c r="H20" s="5">
        <v>9.7999999999999997E-3</v>
      </c>
      <c r="I20" s="5">
        <v>3.0999999999999999E-3</v>
      </c>
      <c r="J20">
        <v>1.1306914824225667</v>
      </c>
      <c r="K20" s="5">
        <v>4.1000000000000003E-3</v>
      </c>
      <c r="L20">
        <v>4.5700685586717839E-2</v>
      </c>
      <c r="M20" s="5">
        <v>0.17</v>
      </c>
      <c r="N20">
        <v>4.4046435231728207</v>
      </c>
      <c r="O20">
        <v>2.5895191102316821</v>
      </c>
      <c r="P20" s="5">
        <v>1.0999999999999999E-2</v>
      </c>
      <c r="Q20" s="5">
        <v>1.1999999999999999E-3</v>
      </c>
      <c r="R20">
        <v>0.68624430287867666</v>
      </c>
      <c r="S20">
        <v>0.13233231186654221</v>
      </c>
      <c r="T20" s="5">
        <v>1.4E-3</v>
      </c>
      <c r="U20">
        <v>9.8481386000427634E-2</v>
      </c>
      <c r="V20">
        <v>0.47656177467778649</v>
      </c>
      <c r="W20">
        <v>0.59451474379076186</v>
      </c>
      <c r="X20">
        <v>5.0374078409646046</v>
      </c>
      <c r="Y20">
        <v>48.687008347200106</v>
      </c>
      <c r="Z20">
        <v>0.21684128314575404</v>
      </c>
      <c r="AA20">
        <v>0.36254266646517308</v>
      </c>
      <c r="AB20">
        <v>2.0618126984058076</v>
      </c>
      <c r="AC20">
        <v>0.11577116373682712</v>
      </c>
      <c r="AD20">
        <v>0.19246569368102101</v>
      </c>
      <c r="AE20">
        <v>0.95264119970049765</v>
      </c>
      <c r="AF20">
        <v>13.885590178295439</v>
      </c>
      <c r="AG20">
        <v>15.67640037482586</v>
      </c>
      <c r="AH20">
        <v>0.25434332070886617</v>
      </c>
      <c r="AI20" s="3"/>
      <c r="AJ20" s="3"/>
      <c r="AK20" s="3"/>
    </row>
    <row r="21" spans="2:37" x14ac:dyDescent="0.2">
      <c r="B21" s="38" t="s">
        <v>166</v>
      </c>
      <c r="C21">
        <v>2.5523997415359494</v>
      </c>
      <c r="D21" s="5">
        <v>3.8E-3</v>
      </c>
      <c r="E21">
        <v>0.53528190356855276</v>
      </c>
      <c r="F21">
        <v>0.57038025796869818</v>
      </c>
      <c r="G21" s="5">
        <v>9.2999999999999992E-3</v>
      </c>
      <c r="H21" s="5">
        <v>9.7999999999999997E-3</v>
      </c>
      <c r="I21" s="5">
        <v>3.0999999999999999E-3</v>
      </c>
      <c r="J21">
        <v>1.6982783254673881</v>
      </c>
      <c r="K21" s="5">
        <v>4.1000000000000003E-3</v>
      </c>
      <c r="L21">
        <v>6.5460884034198877E-2</v>
      </c>
      <c r="M21" s="5">
        <v>0.17</v>
      </c>
      <c r="N21">
        <v>5.4542057383549789</v>
      </c>
      <c r="O21">
        <v>3.2998803193020425</v>
      </c>
      <c r="P21" s="5">
        <v>1.0999999999999999E-2</v>
      </c>
      <c r="Q21" s="5">
        <v>1.1999999999999999E-3</v>
      </c>
      <c r="R21">
        <v>0.84201439235056397</v>
      </c>
      <c r="S21">
        <v>0.12466015437678808</v>
      </c>
      <c r="T21" s="5">
        <v>1.4E-3</v>
      </c>
      <c r="U21">
        <v>9.8770215448298671E-2</v>
      </c>
      <c r="V21">
        <v>0.41632281974954588</v>
      </c>
      <c r="W21">
        <v>0.43300647360010469</v>
      </c>
      <c r="X21">
        <v>4.9505909038371216</v>
      </c>
      <c r="Y21">
        <v>52.426069695376</v>
      </c>
      <c r="Z21">
        <v>0.21753277285968695</v>
      </c>
      <c r="AA21">
        <v>0.38306327169269955</v>
      </c>
      <c r="AB21">
        <v>2.5384307787471521</v>
      </c>
      <c r="AC21">
        <v>0.14564629839807594</v>
      </c>
      <c r="AD21">
        <v>0.2146339554240414</v>
      </c>
      <c r="AE21">
        <v>0.95369877797025038</v>
      </c>
      <c r="AF21">
        <v>22.122794947842991</v>
      </c>
      <c r="AG21">
        <v>17.232028961607067</v>
      </c>
      <c r="AH21">
        <v>0.27101668525912403</v>
      </c>
      <c r="AI21" s="3"/>
      <c r="AJ21" s="3"/>
      <c r="AK21" s="3"/>
    </row>
    <row r="22" spans="2:37" x14ac:dyDescent="0.2">
      <c r="B22" s="38" t="s">
        <v>167</v>
      </c>
      <c r="C22">
        <v>1.6296516200797302</v>
      </c>
      <c r="D22" s="5">
        <v>3.8E-3</v>
      </c>
      <c r="E22">
        <v>0.35492379892360881</v>
      </c>
      <c r="F22">
        <v>0.3572566930139926</v>
      </c>
      <c r="G22" s="5">
        <v>9.2999999999999992E-3</v>
      </c>
      <c r="H22" s="5">
        <v>9.7999999999999997E-3</v>
      </c>
      <c r="I22" s="5">
        <v>3.0999999999999999E-3</v>
      </c>
      <c r="J22">
        <v>1.1771312047450524</v>
      </c>
      <c r="K22" s="5">
        <v>4.1000000000000003E-3</v>
      </c>
      <c r="L22">
        <v>4.2211972722504806E-2</v>
      </c>
      <c r="M22" s="5">
        <v>0.17</v>
      </c>
      <c r="N22">
        <v>3.7606882564139945</v>
      </c>
      <c r="O22">
        <v>2.2410184688867925</v>
      </c>
      <c r="P22" s="5">
        <v>1.0999999999999999E-2</v>
      </c>
      <c r="Q22" s="5">
        <v>1.1999999999999999E-3</v>
      </c>
      <c r="R22">
        <v>0.57160216591213253</v>
      </c>
      <c r="S22">
        <v>8.1265231305644461E-2</v>
      </c>
      <c r="T22" s="5">
        <v>1.4E-3</v>
      </c>
      <c r="U22">
        <v>7.07083096576476E-2</v>
      </c>
      <c r="V22">
        <v>0.29128082730353111</v>
      </c>
      <c r="W22">
        <v>0.4526799665197162</v>
      </c>
      <c r="X22">
        <v>5.0654075964383942</v>
      </c>
      <c r="Y22">
        <v>49.210382004150553</v>
      </c>
      <c r="Z22">
        <v>0.1591900189563579</v>
      </c>
      <c r="AA22">
        <v>0.29156165749674456</v>
      </c>
      <c r="AB22">
        <v>1.7529032640629876</v>
      </c>
      <c r="AC22">
        <v>7.7058467998343108E-2</v>
      </c>
      <c r="AD22">
        <v>0.19926331480794929</v>
      </c>
      <c r="AE22">
        <v>1.1930994746240262</v>
      </c>
      <c r="AF22">
        <v>16.161870598850523</v>
      </c>
      <c r="AG22">
        <v>15.534329929759904</v>
      </c>
      <c r="AH22">
        <v>0.24416955042384755</v>
      </c>
      <c r="AI22" s="3"/>
      <c r="AJ22" s="3"/>
      <c r="AK22" s="3"/>
    </row>
    <row r="23" spans="2:37" x14ac:dyDescent="0.2">
      <c r="B23" s="38" t="s">
        <v>168</v>
      </c>
      <c r="C23">
        <v>0.14582584994125483</v>
      </c>
      <c r="D23" s="5">
        <v>3.8E-3</v>
      </c>
      <c r="E23">
        <v>3.7071651710140305E-2</v>
      </c>
      <c r="F23">
        <v>4.1074405691356182E-2</v>
      </c>
      <c r="G23" s="5">
        <v>9.2999999999999992E-3</v>
      </c>
      <c r="H23" s="5">
        <v>9.7999999999999997E-3</v>
      </c>
      <c r="I23" s="5">
        <v>3.0999999999999999E-3</v>
      </c>
      <c r="J23">
        <v>6.5524988954351437E-2</v>
      </c>
      <c r="K23" s="5">
        <v>4.1000000000000003E-3</v>
      </c>
      <c r="L23" s="5">
        <v>1.8E-3</v>
      </c>
      <c r="M23" s="5">
        <v>0.17</v>
      </c>
      <c r="N23">
        <v>0.18724625446273696</v>
      </c>
      <c r="O23">
        <v>0.24270268298821424</v>
      </c>
      <c r="P23" s="5">
        <v>1.0999999999999999E-2</v>
      </c>
      <c r="Q23" s="5">
        <v>1.1999999999999999E-3</v>
      </c>
      <c r="R23">
        <v>4.9039422560803278E-2</v>
      </c>
      <c r="S23">
        <v>4.5747863694016233E-2</v>
      </c>
      <c r="T23" s="5">
        <v>1.4E-3</v>
      </c>
      <c r="U23">
        <v>2.8259619937491345E-2</v>
      </c>
      <c r="V23" s="35">
        <v>3.6999999999999998E-2</v>
      </c>
      <c r="W23">
        <v>0.14219182419748497</v>
      </c>
      <c r="X23">
        <v>1.9965879442169019</v>
      </c>
      <c r="Y23">
        <v>24.520434209299928</v>
      </c>
      <c r="Z23">
        <v>7.7969029131653628E-2</v>
      </c>
      <c r="AA23">
        <v>5.5443894117451209E-2</v>
      </c>
      <c r="AB23">
        <v>0.5408015733705599</v>
      </c>
      <c r="AC23">
        <v>1.1761971052291193E-2</v>
      </c>
      <c r="AD23">
        <v>3.6600026120710255E-2</v>
      </c>
      <c r="AE23" s="5">
        <v>6.0000000000000001E-3</v>
      </c>
      <c r="AF23">
        <v>4.3140385761130533</v>
      </c>
      <c r="AG23">
        <v>5.7982415204860089</v>
      </c>
      <c r="AH23">
        <v>6.6477501411275924E-2</v>
      </c>
      <c r="AI23" s="3"/>
      <c r="AJ23" s="3"/>
      <c r="AK23" s="3"/>
    </row>
    <row r="24" spans="2:37" x14ac:dyDescent="0.2">
      <c r="B24" s="38" t="s">
        <v>169</v>
      </c>
      <c r="C24">
        <v>0.1901798756224265</v>
      </c>
      <c r="D24" s="5">
        <v>3.8E-3</v>
      </c>
      <c r="E24">
        <v>4.5263493014567578E-2</v>
      </c>
      <c r="F24">
        <v>4.5577657970628474E-2</v>
      </c>
      <c r="G24" s="5">
        <v>9.2999999999999992E-3</v>
      </c>
      <c r="H24" s="5">
        <v>9.7999999999999997E-3</v>
      </c>
      <c r="I24" s="5">
        <v>3.0999999999999999E-3</v>
      </c>
      <c r="J24">
        <v>8.1911399105893012E-2</v>
      </c>
      <c r="K24" s="5">
        <v>4.1000000000000003E-3</v>
      </c>
      <c r="L24">
        <v>6.3115842920357735E-3</v>
      </c>
      <c r="M24" s="5">
        <v>0.17</v>
      </c>
      <c r="N24">
        <v>0.18237509885639977</v>
      </c>
      <c r="O24">
        <v>0.15246051507371408</v>
      </c>
      <c r="P24" s="5">
        <v>1.0999999999999999E-2</v>
      </c>
      <c r="Q24" s="5">
        <v>1.1999999999999999E-3</v>
      </c>
      <c r="R24">
        <v>5.9767325201151557E-2</v>
      </c>
      <c r="S24">
        <v>8.3107032190232102E-3</v>
      </c>
      <c r="T24" s="5">
        <v>1.4E-3</v>
      </c>
      <c r="U24">
        <v>2.7752659438687991E-2</v>
      </c>
      <c r="V24" s="35">
        <v>3.6999999999999998E-2</v>
      </c>
      <c r="W24">
        <v>0.12193783331321788</v>
      </c>
      <c r="X24">
        <v>1.6839378976350639</v>
      </c>
      <c r="Y24">
        <v>18.929345332713478</v>
      </c>
      <c r="Z24">
        <v>7.5012927541406565E-2</v>
      </c>
      <c r="AA24">
        <v>5.8847609968119052E-2</v>
      </c>
      <c r="AB24">
        <v>0.52830668284468885</v>
      </c>
      <c r="AC24">
        <v>1.073480988207399E-2</v>
      </c>
      <c r="AD24">
        <v>3.4687069036010994E-2</v>
      </c>
      <c r="AE24" s="5">
        <v>6.0000000000000001E-3</v>
      </c>
      <c r="AF24">
        <v>4.6074342785115263</v>
      </c>
      <c r="AG24">
        <v>5.8548827591743464</v>
      </c>
      <c r="AH24">
        <v>5.9604576286515588E-2</v>
      </c>
      <c r="AI24" s="3"/>
      <c r="AJ24" s="3"/>
      <c r="AK24" s="3"/>
    </row>
    <row r="25" spans="2:37" x14ac:dyDescent="0.2">
      <c r="B25" s="38" t="s">
        <v>170</v>
      </c>
      <c r="C25">
        <v>0.16205718069754296</v>
      </c>
      <c r="D25" s="5">
        <v>3.8E-3</v>
      </c>
      <c r="E25">
        <v>3.6759296104877916E-2</v>
      </c>
      <c r="F25">
        <v>4.0291950926351412E-2</v>
      </c>
      <c r="G25" s="5">
        <v>9.2999999999999992E-3</v>
      </c>
      <c r="H25" s="5">
        <v>9.7999999999999997E-3</v>
      </c>
      <c r="I25" s="5">
        <v>3.0999999999999999E-3</v>
      </c>
      <c r="J25">
        <v>7.3906552969654191E-2</v>
      </c>
      <c r="K25" s="5">
        <v>4.1000000000000003E-3</v>
      </c>
      <c r="L25" s="5">
        <v>1.8E-3</v>
      </c>
      <c r="M25" s="5">
        <v>0.17</v>
      </c>
      <c r="N25">
        <v>0.15908602115800136</v>
      </c>
      <c r="O25">
        <v>0.11550268098364766</v>
      </c>
      <c r="P25" s="5">
        <v>1.0999999999999999E-2</v>
      </c>
      <c r="Q25" s="5">
        <v>1.1999999999999999E-3</v>
      </c>
      <c r="R25">
        <v>4.9106692348425969E-2</v>
      </c>
      <c r="S25">
        <v>6.2661401413885865E-3</v>
      </c>
      <c r="T25" s="5">
        <v>1.4E-3</v>
      </c>
      <c r="U25">
        <v>2.7141112940896377E-2</v>
      </c>
      <c r="V25" s="35">
        <v>3.6999999999999998E-2</v>
      </c>
      <c r="W25">
        <v>0.15850093096815948</v>
      </c>
      <c r="X25">
        <v>1.861299113629868</v>
      </c>
      <c r="Y25">
        <v>22.515803329482516</v>
      </c>
      <c r="Z25">
        <v>7.0819923439728094E-2</v>
      </c>
      <c r="AA25">
        <v>4.7962319049702613E-2</v>
      </c>
      <c r="AB25">
        <v>0.50967517093244419</v>
      </c>
      <c r="AC25">
        <v>9.2140094741482645E-3</v>
      </c>
      <c r="AD25">
        <v>3.1865580460572751E-2</v>
      </c>
      <c r="AE25" s="5">
        <v>6.0000000000000001E-3</v>
      </c>
      <c r="AF25">
        <v>4.6737382546623545</v>
      </c>
      <c r="AG25">
        <v>5.7291392853147851</v>
      </c>
      <c r="AH25">
        <v>5.5803221419093191E-2</v>
      </c>
      <c r="AI25" s="3"/>
      <c r="AJ25" s="3"/>
      <c r="AK25" s="3"/>
    </row>
    <row r="26" spans="2:37" x14ac:dyDescent="0.2">
      <c r="B26" s="38" t="s">
        <v>171</v>
      </c>
      <c r="C26">
        <v>0.7590878287876508</v>
      </c>
      <c r="D26">
        <v>3.9052815839588806E-2</v>
      </c>
      <c r="E26">
        <v>0.30520985213071394</v>
      </c>
      <c r="F26">
        <v>0.73905440374403997</v>
      </c>
      <c r="G26">
        <v>3.9402785655144823E-2</v>
      </c>
      <c r="H26">
        <v>7.9152102005787275E-2</v>
      </c>
      <c r="I26" s="5">
        <v>3.0999999999999999E-3</v>
      </c>
      <c r="J26">
        <v>0.98064324276716575</v>
      </c>
      <c r="K26">
        <v>0.1125529365458771</v>
      </c>
      <c r="L26">
        <v>5.0023576188158024E-2</v>
      </c>
      <c r="M26" s="5">
        <v>0.17</v>
      </c>
      <c r="N26">
        <v>1.9104329516246907</v>
      </c>
      <c r="O26">
        <v>1.7860299959687229</v>
      </c>
      <c r="P26" s="5">
        <v>1.0999999999999999E-2</v>
      </c>
      <c r="Q26" s="5">
        <v>1.1999999999999999E-3</v>
      </c>
      <c r="R26">
        <v>0.48058186745782677</v>
      </c>
      <c r="S26">
        <v>0.10671538469424864</v>
      </c>
      <c r="T26" s="5">
        <v>1.4E-3</v>
      </c>
      <c r="U26">
        <v>0.15390431573843064</v>
      </c>
      <c r="V26">
        <v>0.54777947213143185</v>
      </c>
      <c r="W26">
        <v>0.77714589288809954</v>
      </c>
      <c r="X26">
        <v>12.015201988038839</v>
      </c>
      <c r="Y26">
        <v>107.66083653326055</v>
      </c>
      <c r="Z26">
        <v>1.2123066656755817</v>
      </c>
      <c r="AA26">
        <v>0.35041362991854358</v>
      </c>
      <c r="AB26">
        <v>3.8617096458421658</v>
      </c>
      <c r="AC26">
        <v>0.17019996137552879</v>
      </c>
      <c r="AD26">
        <v>0.56829910083679491</v>
      </c>
      <c r="AE26">
        <v>1.164886440894662</v>
      </c>
      <c r="AF26">
        <v>33.808149369592265</v>
      </c>
      <c r="AG26">
        <v>38.492073602098635</v>
      </c>
      <c r="AH26">
        <v>0.41368974063826774</v>
      </c>
      <c r="AI26" s="3"/>
      <c r="AJ26" s="3"/>
      <c r="AK26" s="3"/>
    </row>
    <row r="27" spans="2:37" x14ac:dyDescent="0.2">
      <c r="B27" s="38" t="s">
        <v>172</v>
      </c>
      <c r="C27">
        <v>0.68315977048159593</v>
      </c>
      <c r="D27">
        <v>3.8615714874145966E-2</v>
      </c>
      <c r="E27">
        <v>0.30288166531686206</v>
      </c>
      <c r="F27">
        <v>0.81157017444322355</v>
      </c>
      <c r="G27">
        <v>4.0671609056384735E-2</v>
      </c>
      <c r="H27">
        <v>9.1714889690204499E-2</v>
      </c>
      <c r="I27" s="5">
        <v>3.0999999999999999E-3</v>
      </c>
      <c r="J27">
        <v>0.95962922351721069</v>
      </c>
      <c r="K27">
        <v>9.7682500975803901E-2</v>
      </c>
      <c r="L27">
        <v>4.5394866078930819E-2</v>
      </c>
      <c r="M27" s="5">
        <v>0.17</v>
      </c>
      <c r="N27">
        <v>1.3651440342204895</v>
      </c>
      <c r="O27">
        <v>1.5277385531930208</v>
      </c>
      <c r="P27" s="5">
        <v>1.0999999999999999E-2</v>
      </c>
      <c r="Q27" s="5">
        <v>1.1999999999999999E-3</v>
      </c>
      <c r="R27">
        <v>0.40770151510808872</v>
      </c>
      <c r="S27">
        <v>8.723996677803765E-2</v>
      </c>
      <c r="T27" s="5">
        <v>1.4E-3</v>
      </c>
      <c r="U27">
        <v>0.16622951419322884</v>
      </c>
      <c r="V27">
        <v>0.38531960870239457</v>
      </c>
      <c r="W27">
        <v>0.70890406754570878</v>
      </c>
      <c r="X27">
        <v>10.365565925162361</v>
      </c>
      <c r="Y27">
        <v>91.866426670881211</v>
      </c>
      <c r="Z27">
        <v>0.80322275384533648</v>
      </c>
      <c r="AA27">
        <v>0.23830574746537453</v>
      </c>
      <c r="AB27">
        <v>3.5971064835520634</v>
      </c>
      <c r="AC27">
        <v>0.14569852206390133</v>
      </c>
      <c r="AD27">
        <v>0.40226485419933639</v>
      </c>
      <c r="AE27">
        <v>1.0315935983102735</v>
      </c>
      <c r="AF27">
        <v>18.946508410973923</v>
      </c>
      <c r="AG27">
        <v>36.95421354516607</v>
      </c>
      <c r="AH27">
        <v>0.37637678156341825</v>
      </c>
      <c r="AI27" s="3"/>
      <c r="AJ27" s="3"/>
      <c r="AK27" s="3"/>
    </row>
    <row r="28" spans="2:37" x14ac:dyDescent="0.2">
      <c r="B28" s="38" t="s">
        <v>173</v>
      </c>
      <c r="C28">
        <v>0.76131952237732448</v>
      </c>
      <c r="D28">
        <v>6.5805184578627926E-2</v>
      </c>
      <c r="E28">
        <v>0.26501768093889844</v>
      </c>
      <c r="F28">
        <v>0.89745959981382761</v>
      </c>
      <c r="G28" s="5">
        <v>9.2999999999999992E-3</v>
      </c>
      <c r="H28">
        <v>0.13462171397348985</v>
      </c>
      <c r="I28" s="5">
        <v>3.0999999999999999E-3</v>
      </c>
      <c r="J28">
        <v>1.1710042182547693</v>
      </c>
      <c r="K28">
        <v>0.12886868125406628</v>
      </c>
      <c r="L28">
        <v>4.7214857140155234E-2</v>
      </c>
      <c r="M28" s="5">
        <v>0.17</v>
      </c>
      <c r="N28">
        <v>1.6770502977428323</v>
      </c>
      <c r="O28">
        <v>1.9267795512650085</v>
      </c>
      <c r="P28" s="5">
        <v>1.0999999999999999E-2</v>
      </c>
      <c r="Q28" s="5">
        <v>1.1999999999999999E-3</v>
      </c>
      <c r="R28">
        <v>0.30390452920576216</v>
      </c>
      <c r="S28">
        <v>0.19467228450715035</v>
      </c>
      <c r="T28" s="5">
        <v>1.4E-3</v>
      </c>
      <c r="U28">
        <v>0.19990128480309943</v>
      </c>
      <c r="V28">
        <v>0.83071965921045143</v>
      </c>
      <c r="W28">
        <v>0.63085312194820609</v>
      </c>
      <c r="X28">
        <v>12.195298348113672</v>
      </c>
      <c r="Y28">
        <v>118.89391328734875</v>
      </c>
      <c r="Z28">
        <v>0.83063930055969637</v>
      </c>
      <c r="AA28">
        <v>0.40639872506806002</v>
      </c>
      <c r="AB28">
        <v>4.7436196186695341</v>
      </c>
      <c r="AC28">
        <v>0.21216577849926949</v>
      </c>
      <c r="AD28">
        <v>0.48436944283542721</v>
      </c>
      <c r="AE28">
        <v>1.2880877866960116</v>
      </c>
      <c r="AF28">
        <v>27.489049106992788</v>
      </c>
      <c r="AG28">
        <v>44.849148241055488</v>
      </c>
      <c r="AH28">
        <v>0.46613668974429651</v>
      </c>
      <c r="AI28" s="3"/>
      <c r="AJ28" s="3"/>
      <c r="AK28" s="3"/>
    </row>
    <row r="29" spans="2:37" x14ac:dyDescent="0.2">
      <c r="B29" s="38" t="s">
        <v>174</v>
      </c>
      <c r="C29">
        <v>0.32312772038696169</v>
      </c>
      <c r="D29">
        <v>1.9724942228410494E-2</v>
      </c>
      <c r="E29">
        <v>0.12295834631703285</v>
      </c>
      <c r="F29">
        <v>0.40437365660522262</v>
      </c>
      <c r="G29">
        <v>2.5354926632502779E-2</v>
      </c>
      <c r="H29">
        <v>6.0673579594031538E-2</v>
      </c>
      <c r="I29" s="5">
        <v>3.0999999999999999E-3</v>
      </c>
      <c r="J29">
        <v>0.4998187942602092</v>
      </c>
      <c r="K29">
        <v>4.0245296933731363E-2</v>
      </c>
      <c r="L29">
        <v>2.813470404426726E-2</v>
      </c>
      <c r="M29" s="5">
        <v>0.17</v>
      </c>
      <c r="N29">
        <v>0.52795997778081027</v>
      </c>
      <c r="O29">
        <v>0.52650887894444465</v>
      </c>
      <c r="P29" s="5">
        <v>1.0999999999999999E-2</v>
      </c>
      <c r="Q29" s="5">
        <v>1.1999999999999999E-3</v>
      </c>
      <c r="R29">
        <v>0.11584346471486291</v>
      </c>
      <c r="S29">
        <v>3.4559930761025336E-2</v>
      </c>
      <c r="T29" s="5">
        <v>1.4E-3</v>
      </c>
      <c r="U29">
        <v>6.9841155222526471E-2</v>
      </c>
      <c r="V29">
        <v>0.19474643658151419</v>
      </c>
      <c r="W29">
        <v>0.39279751157198173</v>
      </c>
      <c r="X29">
        <v>9.1047025421286492</v>
      </c>
      <c r="Y29">
        <v>86.722178029023965</v>
      </c>
      <c r="Z29">
        <v>0.80360701369393905</v>
      </c>
      <c r="AA29">
        <v>0.31026233441052786</v>
      </c>
      <c r="AB29">
        <v>2.6903643369533707</v>
      </c>
      <c r="AC29">
        <v>0.11752533122756159</v>
      </c>
      <c r="AD29">
        <v>0.16163991747895476</v>
      </c>
      <c r="AE29">
        <v>0.86432271398277594</v>
      </c>
      <c r="AF29">
        <v>10.26762955874902</v>
      </c>
      <c r="AG29">
        <v>22.390663627444098</v>
      </c>
      <c r="AH29">
        <v>0.25642809474645256</v>
      </c>
      <c r="AI29" s="3"/>
      <c r="AJ29" s="3"/>
      <c r="AK29" s="3"/>
    </row>
    <row r="30" spans="2:37" x14ac:dyDescent="0.2">
      <c r="B30" s="38" t="s">
        <v>175</v>
      </c>
      <c r="C30">
        <v>0.37298093140859923</v>
      </c>
      <c r="D30">
        <v>2.7327154112692348E-2</v>
      </c>
      <c r="E30">
        <v>0.13100284127431674</v>
      </c>
      <c r="F30">
        <v>0.44242959486416195</v>
      </c>
      <c r="G30">
        <v>2.2736771908163204E-2</v>
      </c>
      <c r="H30">
        <v>7.0397343202595386E-2</v>
      </c>
      <c r="I30" s="5">
        <v>3.0999999999999999E-3</v>
      </c>
      <c r="J30">
        <v>0.59726170979193061</v>
      </c>
      <c r="K30">
        <v>6.1314937567922646E-2</v>
      </c>
      <c r="L30">
        <v>3.3492389696827315E-2</v>
      </c>
      <c r="M30" s="5">
        <v>0.17</v>
      </c>
      <c r="N30">
        <v>0.69477019788474093</v>
      </c>
      <c r="O30">
        <v>0.64179012775910727</v>
      </c>
      <c r="P30" s="5">
        <v>1.0999999999999999E-2</v>
      </c>
      <c r="Q30" s="5">
        <v>1.1999999999999999E-3</v>
      </c>
      <c r="R30">
        <v>0.12585579678621317</v>
      </c>
      <c r="S30">
        <v>4.0101878298447795E-2</v>
      </c>
      <c r="T30" s="5">
        <v>1.4E-3</v>
      </c>
      <c r="U30">
        <v>7.9183392903037303E-2</v>
      </c>
      <c r="V30">
        <v>0.25936019475970157</v>
      </c>
      <c r="W30">
        <v>0.52000840511386892</v>
      </c>
      <c r="X30">
        <v>10.437177576250546</v>
      </c>
      <c r="Y30">
        <v>116.24072094864432</v>
      </c>
      <c r="Z30">
        <v>0.9143764584242885</v>
      </c>
      <c r="AA30">
        <v>0.34003254859100929</v>
      </c>
      <c r="AB30">
        <v>2.6465807741233833</v>
      </c>
      <c r="AC30">
        <v>0.14207773153505121</v>
      </c>
      <c r="AD30">
        <v>0.17869474044233932</v>
      </c>
      <c r="AE30">
        <v>0.98941661101573175</v>
      </c>
      <c r="AF30">
        <v>11.738049547008842</v>
      </c>
      <c r="AG30">
        <v>25.728116623593316</v>
      </c>
      <c r="AH30">
        <v>0.30852476668058137</v>
      </c>
      <c r="AI30" s="3"/>
      <c r="AJ30" s="3"/>
      <c r="AK30" s="3"/>
    </row>
    <row r="31" spans="2:37" x14ac:dyDescent="0.2">
      <c r="B31" s="38" t="s">
        <v>176</v>
      </c>
      <c r="C31">
        <v>0.62035280186637543</v>
      </c>
      <c r="D31">
        <v>3.0363342339704662E-2</v>
      </c>
      <c r="E31">
        <v>0.20953687161438553</v>
      </c>
      <c r="F31">
        <v>0.69699489013248717</v>
      </c>
      <c r="G31">
        <v>3.2687590150454734E-2</v>
      </c>
      <c r="H31">
        <v>6.4859463317300525E-2</v>
      </c>
      <c r="I31" s="5">
        <v>3.0999999999999999E-3</v>
      </c>
      <c r="J31">
        <v>0.96046833973428669</v>
      </c>
      <c r="K31">
        <v>5.8390592567334511E-2</v>
      </c>
      <c r="L31">
        <v>4.1732175695155631E-2</v>
      </c>
      <c r="M31" s="5">
        <v>0.17</v>
      </c>
      <c r="N31">
        <v>1.0183960664291325</v>
      </c>
      <c r="O31">
        <v>0.94760747457621464</v>
      </c>
      <c r="P31" s="5">
        <v>1.0999999999999999E-2</v>
      </c>
      <c r="Q31" s="5">
        <v>1.1999999999999999E-3</v>
      </c>
      <c r="R31">
        <v>0.1979026335966533</v>
      </c>
      <c r="S31">
        <v>4.9816543471555563E-2</v>
      </c>
      <c r="T31" s="5">
        <v>1.4E-3</v>
      </c>
      <c r="U31">
        <v>7.1555917223928442E-2</v>
      </c>
      <c r="V31">
        <v>0.21424018931204439</v>
      </c>
      <c r="W31">
        <v>0.42454965643039094</v>
      </c>
      <c r="X31">
        <v>10.228176733907528</v>
      </c>
      <c r="Y31">
        <v>103.32711104353989</v>
      </c>
      <c r="Z31">
        <v>0.9658546724560112</v>
      </c>
      <c r="AA31">
        <v>0.41468003619170712</v>
      </c>
      <c r="AB31">
        <v>3.5072823888533287</v>
      </c>
      <c r="AC31">
        <v>0.17273879962986557</v>
      </c>
      <c r="AD31">
        <v>0.20401491961156151</v>
      </c>
      <c r="AE31">
        <v>0.99755158249891207</v>
      </c>
      <c r="AF31">
        <v>10.276481135312752</v>
      </c>
      <c r="AG31">
        <v>25.303626258227094</v>
      </c>
      <c r="AH31">
        <v>0.30912338228920883</v>
      </c>
      <c r="AI31" s="3"/>
      <c r="AJ31" s="3"/>
      <c r="AK31" s="3"/>
    </row>
    <row r="32" spans="2:37" x14ac:dyDescent="0.2">
      <c r="B32" s="38" t="s">
        <v>177</v>
      </c>
      <c r="C32">
        <v>5.2139160543813636</v>
      </c>
      <c r="D32">
        <v>0.18064039257045009</v>
      </c>
      <c r="E32">
        <v>1.2392584250862093</v>
      </c>
      <c r="F32">
        <v>1.1108871263415581</v>
      </c>
      <c r="G32">
        <v>0.15003045127039721</v>
      </c>
      <c r="H32">
        <v>0.37880171813985525</v>
      </c>
      <c r="I32">
        <v>5.1061588340681717E-2</v>
      </c>
      <c r="J32">
        <v>3.3890428550529661</v>
      </c>
      <c r="K32">
        <v>0.60187052446252853</v>
      </c>
      <c r="L32">
        <v>0.12902789720888233</v>
      </c>
      <c r="M32">
        <v>2.4491760576081543</v>
      </c>
      <c r="N32">
        <v>11.921198648084198</v>
      </c>
      <c r="O32">
        <v>7.445936179381226</v>
      </c>
      <c r="P32">
        <v>0.14259546351613725</v>
      </c>
      <c r="Q32">
        <v>1.6486934437898091E-2</v>
      </c>
      <c r="R32">
        <v>1.3300196486213336</v>
      </c>
      <c r="S32">
        <v>0.27108903716422983</v>
      </c>
      <c r="T32">
        <v>1.5662535851179802E-2</v>
      </c>
      <c r="U32">
        <v>0.15263523039545948</v>
      </c>
      <c r="V32">
        <v>0.56235810411576559</v>
      </c>
      <c r="W32">
        <v>0.89532251195951829</v>
      </c>
      <c r="X32">
        <v>5.4055692176901795</v>
      </c>
      <c r="Y32">
        <v>50.909383505816471</v>
      </c>
      <c r="Z32">
        <v>0.22090143484275451</v>
      </c>
      <c r="AA32">
        <v>0.59321192633565056</v>
      </c>
      <c r="AB32">
        <v>3.6617304629507048</v>
      </c>
      <c r="AC32">
        <v>0.21297283774991205</v>
      </c>
      <c r="AD32">
        <v>0.19678714963288677</v>
      </c>
      <c r="AE32">
        <v>0.98806028944181867</v>
      </c>
      <c r="AF32">
        <v>23.967803919755546</v>
      </c>
      <c r="AG32">
        <v>15.985479293220946</v>
      </c>
      <c r="AH32">
        <v>0.3642699452631688</v>
      </c>
      <c r="AI32" s="3"/>
      <c r="AJ32" s="3"/>
      <c r="AK32" s="3"/>
    </row>
    <row r="33" spans="2:43" x14ac:dyDescent="0.2">
      <c r="B33" s="38" t="s">
        <v>178</v>
      </c>
      <c r="C33">
        <v>5.5174414580602855</v>
      </c>
      <c r="D33">
        <v>0.14050559099424093</v>
      </c>
      <c r="E33">
        <v>1.3494222544601686</v>
      </c>
      <c r="F33">
        <v>1.1579558913062362</v>
      </c>
      <c r="G33">
        <v>0.14216690771114371</v>
      </c>
      <c r="H33">
        <v>0.36705308465367359</v>
      </c>
      <c r="I33">
        <v>4.4992081973922994E-2</v>
      </c>
      <c r="J33">
        <v>3.4409814056773209</v>
      </c>
      <c r="K33">
        <v>0.62218122050555535</v>
      </c>
      <c r="L33">
        <v>0.14135096141948858</v>
      </c>
      <c r="M33">
        <v>2.219553168039516</v>
      </c>
      <c r="N33">
        <v>13.955360790447335</v>
      </c>
      <c r="O33">
        <v>8.6705033663507773</v>
      </c>
      <c r="P33">
        <v>0.21458539405794552</v>
      </c>
      <c r="Q33">
        <v>1.4575686635738895E-2</v>
      </c>
      <c r="R33">
        <v>1.6090686755653076</v>
      </c>
      <c r="S33">
        <v>0.32458003088220205</v>
      </c>
      <c r="T33">
        <v>2.1929230018524867E-2</v>
      </c>
      <c r="U33">
        <v>0.16120860997226244</v>
      </c>
      <c r="V33">
        <v>0.72314080988157925</v>
      </c>
      <c r="W33">
        <v>1.0344871361042325</v>
      </c>
      <c r="X33">
        <v>6.171144352842771</v>
      </c>
      <c r="Y33">
        <v>54.870057763204152</v>
      </c>
      <c r="Z33">
        <v>0.26367306536068785</v>
      </c>
      <c r="AA33">
        <v>0.74834987136032505</v>
      </c>
      <c r="AB33">
        <v>4.7396234189129345</v>
      </c>
      <c r="AC33">
        <v>0.27782139916158954</v>
      </c>
      <c r="AD33">
        <v>0.23435553053154956</v>
      </c>
      <c r="AE33">
        <v>0.9166860535850242</v>
      </c>
      <c r="AF33">
        <v>22.667441914743097</v>
      </c>
      <c r="AG33">
        <v>17.464354262114639</v>
      </c>
      <c r="AH33">
        <v>0.45889317980493038</v>
      </c>
      <c r="AI33" s="3"/>
      <c r="AJ33" s="3"/>
      <c r="AK33" s="3"/>
    </row>
    <row r="34" spans="2:43" x14ac:dyDescent="0.2">
      <c r="B34" s="38" t="s">
        <v>179</v>
      </c>
      <c r="C34">
        <v>5.1217604169734576</v>
      </c>
      <c r="D34">
        <v>0.18726372164721133</v>
      </c>
      <c r="E34">
        <v>1.251315507982486</v>
      </c>
      <c r="F34">
        <v>1.1067468546420978</v>
      </c>
      <c r="G34">
        <v>0.15329573802431432</v>
      </c>
      <c r="H34">
        <v>0.3691523544779079</v>
      </c>
      <c r="I34">
        <v>6.0252609499561148E-2</v>
      </c>
      <c r="J34">
        <v>3.3446138555984497</v>
      </c>
      <c r="K34">
        <v>0.63571952883142091</v>
      </c>
      <c r="L34">
        <v>0.12282605440272454</v>
      </c>
      <c r="M34">
        <v>2.7675804634707668</v>
      </c>
      <c r="N34">
        <v>13.265331169732461</v>
      </c>
      <c r="O34">
        <v>8.2075199355852728</v>
      </c>
      <c r="P34">
        <v>0.23639592570181386</v>
      </c>
      <c r="Q34">
        <v>2.1968560764017174E-2</v>
      </c>
      <c r="R34">
        <v>1.7608653917955386</v>
      </c>
      <c r="S34">
        <v>0.39252302669481526</v>
      </c>
      <c r="T34" s="5">
        <v>1.4E-3</v>
      </c>
      <c r="U34">
        <v>0.14592285464078431</v>
      </c>
      <c r="V34">
        <v>0.77128116390475998</v>
      </c>
      <c r="W34">
        <v>0.92360358267880482</v>
      </c>
      <c r="X34">
        <v>6.4663426112012408</v>
      </c>
      <c r="Y34">
        <v>62.439493581133505</v>
      </c>
      <c r="Z34">
        <v>0.24952829942081758</v>
      </c>
      <c r="AA34">
        <v>0.7829161195128479</v>
      </c>
      <c r="AB34">
        <v>5.3093389532156943</v>
      </c>
      <c r="AC34">
        <v>0.30907533500663831</v>
      </c>
      <c r="AD34">
        <v>0.21388472709481676</v>
      </c>
      <c r="AE34">
        <v>1.1397202175998973</v>
      </c>
      <c r="AF34">
        <v>25.110307759217676</v>
      </c>
      <c r="AG34">
        <v>18.91788476311438</v>
      </c>
      <c r="AH34">
        <v>0.4969800310992778</v>
      </c>
      <c r="AI34" s="3"/>
      <c r="AJ34" s="3"/>
      <c r="AK34" s="3"/>
    </row>
    <row r="35" spans="2:43" x14ac:dyDescent="0.2">
      <c r="B35" s="38" t="s">
        <v>180</v>
      </c>
      <c r="C35">
        <v>2.1413951024716877</v>
      </c>
      <c r="D35">
        <v>8.4067359497658631E-2</v>
      </c>
      <c r="E35">
        <v>0.49435473831519433</v>
      </c>
      <c r="F35">
        <v>0.49524425279476059</v>
      </c>
      <c r="G35">
        <v>6.6759746434745817E-2</v>
      </c>
      <c r="H35">
        <v>0.12501117676348841</v>
      </c>
      <c r="I35">
        <v>1.7710755773753532E-2</v>
      </c>
      <c r="J35">
        <v>1.5091098305003763</v>
      </c>
      <c r="K35">
        <v>0.23619354788439206</v>
      </c>
      <c r="L35">
        <v>4.9852549660144088E-2</v>
      </c>
      <c r="M35">
        <v>1.3086570279319367</v>
      </c>
      <c r="N35">
        <v>4.4051249638826544</v>
      </c>
      <c r="O35">
        <v>2.8062754716344607</v>
      </c>
      <c r="P35">
        <v>5.1165242646402473E-2</v>
      </c>
      <c r="Q35">
        <v>5.9507216191921073E-3</v>
      </c>
      <c r="R35">
        <v>0.49364262348411908</v>
      </c>
      <c r="S35">
        <v>9.6159992462604926E-2</v>
      </c>
      <c r="T35" s="5">
        <v>1.4E-3</v>
      </c>
      <c r="U35">
        <v>5.295536514756962E-2</v>
      </c>
      <c r="V35">
        <v>0.14295409421807187</v>
      </c>
      <c r="W35">
        <v>0.23628520430417577</v>
      </c>
      <c r="X35">
        <v>3.9635386913534485</v>
      </c>
      <c r="Y35">
        <v>41.377411393586755</v>
      </c>
      <c r="Z35">
        <v>0.1992024328290985</v>
      </c>
      <c r="AA35">
        <v>0.47580826268409265</v>
      </c>
      <c r="AB35">
        <v>2.6099313435979257</v>
      </c>
      <c r="AC35">
        <v>0.1573201811753786</v>
      </c>
      <c r="AD35">
        <v>5.8010918926889102E-2</v>
      </c>
      <c r="AE35">
        <v>0.74445841383023947</v>
      </c>
      <c r="AF35">
        <v>6.2369886355243009</v>
      </c>
      <c r="AG35">
        <v>9.5584119499271427</v>
      </c>
      <c r="AH35">
        <v>0.26176053800121118</v>
      </c>
      <c r="AI35" s="3"/>
      <c r="AJ35" s="3"/>
      <c r="AK35" s="3"/>
    </row>
    <row r="36" spans="2:43" x14ac:dyDescent="0.2">
      <c r="B36" s="38" t="s">
        <v>181</v>
      </c>
      <c r="C36">
        <v>2.2182551237420323</v>
      </c>
      <c r="D36">
        <v>8.5789095792867712E-2</v>
      </c>
      <c r="E36">
        <v>0.49275238796056736</v>
      </c>
      <c r="F36">
        <v>0.50863358748125387</v>
      </c>
      <c r="G36">
        <v>7.1887636443690339E-2</v>
      </c>
      <c r="H36">
        <v>0.11719679462635164</v>
      </c>
      <c r="I36">
        <v>1.8371827930168561E-2</v>
      </c>
      <c r="J36">
        <v>1.552094592186027</v>
      </c>
      <c r="K36">
        <v>0.26479903272271593</v>
      </c>
      <c r="L36">
        <v>4.8567586370259E-2</v>
      </c>
      <c r="M36">
        <v>1.3472678039902892</v>
      </c>
      <c r="N36">
        <v>4.4294115020586347</v>
      </c>
      <c r="O36">
        <v>2.8433154318774627</v>
      </c>
      <c r="P36">
        <v>4.9787379788610954E-2</v>
      </c>
      <c r="Q36" s="5">
        <v>1.1999999999999999E-3</v>
      </c>
      <c r="R36">
        <v>0.55756414371362772</v>
      </c>
      <c r="S36">
        <v>0.10051209034467568</v>
      </c>
      <c r="T36" s="5">
        <v>1.4E-3</v>
      </c>
      <c r="U36">
        <v>3.4441716415844828E-2</v>
      </c>
      <c r="V36">
        <v>0.17213900951310748</v>
      </c>
      <c r="W36">
        <v>0.21024635507733566</v>
      </c>
      <c r="X36">
        <v>4.3725645902902874</v>
      </c>
      <c r="Y36">
        <v>44.700904418108749</v>
      </c>
      <c r="Z36">
        <v>0.19942417097117326</v>
      </c>
      <c r="AA36">
        <v>0.50298035281360975</v>
      </c>
      <c r="AB36">
        <v>3.0285736455578234</v>
      </c>
      <c r="AC36">
        <v>0.16332054905776633</v>
      </c>
      <c r="AD36">
        <v>7.0347974932186183E-2</v>
      </c>
      <c r="AE36">
        <v>0.73996050920550294</v>
      </c>
      <c r="AF36">
        <v>5.8243505918088658</v>
      </c>
      <c r="AG36">
        <v>9.4144121352840262</v>
      </c>
      <c r="AH36">
        <v>0.25845261252707619</v>
      </c>
      <c r="AI36" s="3"/>
      <c r="AJ36" s="3"/>
      <c r="AK36" s="3"/>
    </row>
    <row r="37" spans="2:43" x14ac:dyDescent="0.2">
      <c r="B37" s="38" t="s">
        <v>182</v>
      </c>
      <c r="C37">
        <v>2.1844126360483465</v>
      </c>
      <c r="D37">
        <v>7.9267105643863037E-2</v>
      </c>
      <c r="E37">
        <v>0.5125867748330577</v>
      </c>
      <c r="F37">
        <v>0.49355630339906531</v>
      </c>
      <c r="G37">
        <v>6.3270063546110297E-2</v>
      </c>
      <c r="H37">
        <v>0.13336867275627631</v>
      </c>
      <c r="I37">
        <v>1.9487949621586554E-2</v>
      </c>
      <c r="J37">
        <v>1.575413598898507</v>
      </c>
      <c r="K37">
        <v>0.23278532062167887</v>
      </c>
      <c r="L37">
        <v>5.206204724359436E-2</v>
      </c>
      <c r="M37">
        <v>1.175017793095821</v>
      </c>
      <c r="N37">
        <v>4.7639394714336722</v>
      </c>
      <c r="O37">
        <v>3.1414653416252771</v>
      </c>
      <c r="P37">
        <v>5.6735574735217856E-2</v>
      </c>
      <c r="Q37" s="5">
        <v>1.1999999999999999E-3</v>
      </c>
      <c r="R37">
        <v>0.61047421292793513</v>
      </c>
      <c r="S37">
        <v>0.12622809527205484</v>
      </c>
      <c r="T37">
        <v>6.0176343590539428E-3</v>
      </c>
      <c r="U37">
        <v>4.2671465230870828E-2</v>
      </c>
      <c r="V37">
        <v>0.20002465895984603</v>
      </c>
      <c r="W37">
        <v>0.26566726559172699</v>
      </c>
      <c r="X37">
        <v>4.2175870773687878</v>
      </c>
      <c r="Y37">
        <v>40.307859725457185</v>
      </c>
      <c r="Z37">
        <v>0.21689124988820552</v>
      </c>
      <c r="AA37">
        <v>0.57678069158482248</v>
      </c>
      <c r="AB37">
        <v>3.7245160572687288</v>
      </c>
      <c r="AC37">
        <v>0.21403192948836833</v>
      </c>
      <c r="AD37">
        <v>7.1931414484982401E-2</v>
      </c>
      <c r="AE37">
        <v>0.79100833411890326</v>
      </c>
      <c r="AF37">
        <v>7.6984669461050936</v>
      </c>
      <c r="AG37">
        <v>11.493790300718906</v>
      </c>
      <c r="AH37">
        <v>0.3100709993659207</v>
      </c>
      <c r="AI37" s="3"/>
      <c r="AJ37" s="3"/>
      <c r="AK37" s="3"/>
    </row>
    <row r="38" spans="2:43" x14ac:dyDescent="0.2">
      <c r="AO38" s="3"/>
      <c r="AP38" s="3"/>
      <c r="AQ38" s="3"/>
    </row>
    <row r="39" spans="2:43" x14ac:dyDescent="0.2">
      <c r="AO39" s="3"/>
      <c r="AP39" s="3"/>
      <c r="AQ39" s="3"/>
    </row>
    <row r="40" spans="2:43" x14ac:dyDescent="0.2">
      <c r="B40" t="s">
        <v>25</v>
      </c>
      <c r="C40" t="s">
        <v>764</v>
      </c>
      <c r="D40" t="s">
        <v>765</v>
      </c>
      <c r="E40" t="s">
        <v>765</v>
      </c>
      <c r="F40" t="s">
        <v>765</v>
      </c>
      <c r="G40" t="s">
        <v>30</v>
      </c>
      <c r="H40" t="s">
        <v>764</v>
      </c>
      <c r="I40" t="s">
        <v>765</v>
      </c>
      <c r="J40" t="s">
        <v>765</v>
      </c>
      <c r="K40" t="s">
        <v>765</v>
      </c>
      <c r="L40" t="s">
        <v>37</v>
      </c>
      <c r="M40" t="s">
        <v>764</v>
      </c>
      <c r="N40" t="s">
        <v>765</v>
      </c>
      <c r="O40" t="s">
        <v>765</v>
      </c>
      <c r="P40" t="s">
        <v>765</v>
      </c>
      <c r="Q40" s="3" t="s">
        <v>42</v>
      </c>
      <c r="R40" t="s">
        <v>764</v>
      </c>
      <c r="S40" t="s">
        <v>765</v>
      </c>
      <c r="T40" t="s">
        <v>765</v>
      </c>
      <c r="U40" t="s">
        <v>765</v>
      </c>
      <c r="V40" s="3" t="s">
        <v>47</v>
      </c>
      <c r="W40" t="s">
        <v>764</v>
      </c>
      <c r="X40" t="s">
        <v>765</v>
      </c>
      <c r="Y40" t="s">
        <v>765</v>
      </c>
      <c r="Z40" t="s">
        <v>765</v>
      </c>
      <c r="AA40" s="3" t="s">
        <v>52</v>
      </c>
      <c r="AB40" t="s">
        <v>764</v>
      </c>
      <c r="AC40" t="s">
        <v>765</v>
      </c>
      <c r="AD40" t="s">
        <v>765</v>
      </c>
      <c r="AE40" t="s">
        <v>765</v>
      </c>
      <c r="AF40" s="3" t="s">
        <v>7</v>
      </c>
      <c r="AG40" t="s">
        <v>764</v>
      </c>
      <c r="AH40" t="s">
        <v>765</v>
      </c>
      <c r="AI40" t="s">
        <v>765</v>
      </c>
      <c r="AJ40" t="s">
        <v>765</v>
      </c>
      <c r="AK40" s="3" t="s">
        <v>12</v>
      </c>
      <c r="AL40" t="s">
        <v>764</v>
      </c>
      <c r="AM40" t="s">
        <v>765</v>
      </c>
      <c r="AN40" t="s">
        <v>765</v>
      </c>
      <c r="AO40" t="s">
        <v>765</v>
      </c>
      <c r="AP40" s="3"/>
      <c r="AQ40" s="3"/>
    </row>
    <row r="41" spans="2:43" x14ac:dyDescent="0.2">
      <c r="C41" t="s">
        <v>766</v>
      </c>
      <c r="D41" t="s">
        <v>767</v>
      </c>
      <c r="E41" t="s">
        <v>768</v>
      </c>
      <c r="F41" t="s">
        <v>769</v>
      </c>
      <c r="H41" t="s">
        <v>766</v>
      </c>
      <c r="I41" t="s">
        <v>767</v>
      </c>
      <c r="J41" t="s">
        <v>768</v>
      </c>
      <c r="K41" t="s">
        <v>769</v>
      </c>
      <c r="M41" t="s">
        <v>766</v>
      </c>
      <c r="N41" t="s">
        <v>767</v>
      </c>
      <c r="O41" t="s">
        <v>768</v>
      </c>
      <c r="P41" t="s">
        <v>769</v>
      </c>
      <c r="R41" t="s">
        <v>766</v>
      </c>
      <c r="S41" t="s">
        <v>767</v>
      </c>
      <c r="T41" t="s">
        <v>768</v>
      </c>
      <c r="U41" t="s">
        <v>769</v>
      </c>
      <c r="W41" t="s">
        <v>766</v>
      </c>
      <c r="X41" t="s">
        <v>767</v>
      </c>
      <c r="Y41" t="s">
        <v>768</v>
      </c>
      <c r="Z41" t="s">
        <v>769</v>
      </c>
      <c r="AA41" s="3"/>
      <c r="AB41" t="s">
        <v>766</v>
      </c>
      <c r="AC41" t="s">
        <v>767</v>
      </c>
      <c r="AD41" t="s">
        <v>768</v>
      </c>
      <c r="AE41" t="s">
        <v>769</v>
      </c>
      <c r="AG41" t="s">
        <v>766</v>
      </c>
      <c r="AH41" t="s">
        <v>767</v>
      </c>
      <c r="AI41" t="s">
        <v>768</v>
      </c>
      <c r="AJ41" t="s">
        <v>769</v>
      </c>
      <c r="AL41" t="s">
        <v>766</v>
      </c>
      <c r="AM41" t="s">
        <v>767</v>
      </c>
      <c r="AN41" t="s">
        <v>768</v>
      </c>
      <c r="AO41" t="s">
        <v>769</v>
      </c>
      <c r="AP41" s="3"/>
      <c r="AQ41" s="3"/>
    </row>
    <row r="42" spans="2:43" x14ac:dyDescent="0.2">
      <c r="C42" t="s">
        <v>770</v>
      </c>
      <c r="D42">
        <v>1.8641000000000001</v>
      </c>
      <c r="E42">
        <v>0.557446</v>
      </c>
      <c r="F42" t="s">
        <v>771</v>
      </c>
      <c r="H42" t="s">
        <v>770</v>
      </c>
      <c r="I42">
        <v>0</v>
      </c>
      <c r="J42">
        <v>0.89999470000000004</v>
      </c>
      <c r="K42" t="s">
        <v>771</v>
      </c>
      <c r="M42" t="s">
        <v>770</v>
      </c>
      <c r="N42">
        <v>0</v>
      </c>
      <c r="O42">
        <v>0.89999470000000004</v>
      </c>
      <c r="P42" t="s">
        <v>771</v>
      </c>
      <c r="R42" t="s">
        <v>770</v>
      </c>
      <c r="S42">
        <v>0</v>
      </c>
      <c r="T42">
        <v>0.89999470000000004</v>
      </c>
      <c r="U42" t="s">
        <v>771</v>
      </c>
      <c r="W42" t="s">
        <v>770</v>
      </c>
      <c r="X42">
        <v>2.9929999999999999</v>
      </c>
      <c r="Y42">
        <v>0.18198700000000001</v>
      </c>
      <c r="Z42" t="s">
        <v>771</v>
      </c>
      <c r="AA42" s="3"/>
      <c r="AB42" t="s">
        <v>770</v>
      </c>
      <c r="AC42">
        <v>8.6562999999999999</v>
      </c>
      <c r="AD42">
        <v>1.0053E-3</v>
      </c>
      <c r="AE42" t="s">
        <v>774</v>
      </c>
      <c r="AG42" t="s">
        <v>770</v>
      </c>
      <c r="AH42">
        <v>12.7606</v>
      </c>
      <c r="AI42">
        <v>1.0053E-3</v>
      </c>
      <c r="AJ42" t="s">
        <v>774</v>
      </c>
      <c r="AL42" t="s">
        <v>770</v>
      </c>
      <c r="AM42">
        <v>4.9180000000000001</v>
      </c>
      <c r="AN42">
        <v>1.1706100000000001E-2</v>
      </c>
      <c r="AO42" t="s">
        <v>778</v>
      </c>
      <c r="AP42" s="3"/>
      <c r="AQ42" s="3"/>
    </row>
    <row r="43" spans="2:43" x14ac:dyDescent="0.2">
      <c r="C43" t="s">
        <v>772</v>
      </c>
      <c r="D43">
        <v>0.67669999999999997</v>
      </c>
      <c r="E43">
        <v>0.89999470000000004</v>
      </c>
      <c r="F43" t="s">
        <v>771</v>
      </c>
      <c r="H43" t="s">
        <v>772</v>
      </c>
      <c r="I43">
        <v>2.6208</v>
      </c>
      <c r="J43">
        <v>0.27923920000000002</v>
      </c>
      <c r="K43" t="s">
        <v>771</v>
      </c>
      <c r="M43" t="s">
        <v>772</v>
      </c>
      <c r="N43">
        <v>0</v>
      </c>
      <c r="O43">
        <v>0.89999470000000004</v>
      </c>
      <c r="P43" t="s">
        <v>771</v>
      </c>
      <c r="R43" t="s">
        <v>772</v>
      </c>
      <c r="S43">
        <v>0</v>
      </c>
      <c r="T43">
        <v>0.89999470000000004</v>
      </c>
      <c r="U43" t="s">
        <v>771</v>
      </c>
      <c r="W43" t="s">
        <v>772</v>
      </c>
      <c r="X43">
        <v>1.5E-3</v>
      </c>
      <c r="Y43">
        <v>0.89999470000000004</v>
      </c>
      <c r="Z43" t="s">
        <v>771</v>
      </c>
      <c r="AA43" s="3"/>
      <c r="AB43" t="s">
        <v>772</v>
      </c>
      <c r="AC43">
        <v>1.0282</v>
      </c>
      <c r="AD43">
        <v>0.87994539999999999</v>
      </c>
      <c r="AE43" t="s">
        <v>771</v>
      </c>
      <c r="AG43" t="s">
        <v>772</v>
      </c>
      <c r="AH43">
        <v>1.9301999999999999</v>
      </c>
      <c r="AI43">
        <v>0.53196529999999997</v>
      </c>
      <c r="AJ43" t="s">
        <v>771</v>
      </c>
      <c r="AL43" t="s">
        <v>772</v>
      </c>
      <c r="AM43">
        <v>1.4761</v>
      </c>
      <c r="AN43">
        <v>0.70714520000000003</v>
      </c>
      <c r="AO43" t="s">
        <v>771</v>
      </c>
      <c r="AP43" s="3"/>
      <c r="AQ43" s="3"/>
    </row>
    <row r="44" spans="2:43" x14ac:dyDescent="0.2">
      <c r="C44" t="s">
        <v>773</v>
      </c>
      <c r="D44">
        <v>8.3481000000000005</v>
      </c>
      <c r="E44">
        <v>1.0053E-3</v>
      </c>
      <c r="F44" t="s">
        <v>774</v>
      </c>
      <c r="H44" t="s">
        <v>773</v>
      </c>
      <c r="I44">
        <v>8.4778000000000002</v>
      </c>
      <c r="J44">
        <v>1.0053E-3</v>
      </c>
      <c r="K44" t="s">
        <v>774</v>
      </c>
      <c r="M44" t="s">
        <v>773</v>
      </c>
      <c r="N44">
        <v>12.2454</v>
      </c>
      <c r="O44">
        <v>1.0053E-3</v>
      </c>
      <c r="P44" t="s">
        <v>774</v>
      </c>
      <c r="R44" t="s">
        <v>773</v>
      </c>
      <c r="S44">
        <v>5.0933000000000002</v>
      </c>
      <c r="T44">
        <v>8.8850000000000005E-3</v>
      </c>
      <c r="U44" t="s">
        <v>774</v>
      </c>
      <c r="W44" t="s">
        <v>773</v>
      </c>
      <c r="X44">
        <v>1.1577</v>
      </c>
      <c r="Y44">
        <v>0.82998320000000003</v>
      </c>
      <c r="Z44" t="s">
        <v>771</v>
      </c>
      <c r="AA44" s="3"/>
      <c r="AB44" t="s">
        <v>773</v>
      </c>
      <c r="AC44">
        <v>8.6562999999999999</v>
      </c>
      <c r="AD44">
        <v>1.0053E-3</v>
      </c>
      <c r="AE44" t="s">
        <v>774</v>
      </c>
      <c r="AG44" t="s">
        <v>773</v>
      </c>
      <c r="AH44">
        <v>10.6838</v>
      </c>
      <c r="AI44">
        <v>1.0053E-3</v>
      </c>
      <c r="AJ44" t="s">
        <v>774</v>
      </c>
      <c r="AL44" t="s">
        <v>773</v>
      </c>
      <c r="AM44">
        <v>4.5556000000000001</v>
      </c>
      <c r="AN44">
        <v>2.0522700000000001E-2</v>
      </c>
      <c r="AO44" t="s">
        <v>778</v>
      </c>
      <c r="AP44" s="3"/>
      <c r="AQ44" s="3"/>
    </row>
    <row r="45" spans="2:43" x14ac:dyDescent="0.2">
      <c r="C45" t="s">
        <v>775</v>
      </c>
      <c r="D45">
        <v>1.1875</v>
      </c>
      <c r="E45">
        <v>0.81849890000000003</v>
      </c>
      <c r="F45" t="s">
        <v>771</v>
      </c>
      <c r="H45" t="s">
        <v>775</v>
      </c>
      <c r="I45">
        <v>2.6208</v>
      </c>
      <c r="J45">
        <v>0.27923920000000002</v>
      </c>
      <c r="K45" t="s">
        <v>771</v>
      </c>
      <c r="M45" t="s">
        <v>775</v>
      </c>
      <c r="N45">
        <v>0</v>
      </c>
      <c r="O45">
        <v>0.89999470000000004</v>
      </c>
      <c r="P45" t="s">
        <v>771</v>
      </c>
      <c r="R45" t="s">
        <v>775</v>
      </c>
      <c r="S45">
        <v>0</v>
      </c>
      <c r="T45">
        <v>0.89999470000000004</v>
      </c>
      <c r="U45" t="s">
        <v>771</v>
      </c>
      <c r="W45" t="s">
        <v>775</v>
      </c>
      <c r="X45">
        <v>2.9944999999999999</v>
      </c>
      <c r="Y45">
        <v>0.1816538</v>
      </c>
      <c r="Z45" t="s">
        <v>771</v>
      </c>
      <c r="AA45" s="3"/>
      <c r="AB45" t="s">
        <v>775</v>
      </c>
      <c r="AC45">
        <v>9.6844999999999999</v>
      </c>
      <c r="AD45">
        <v>1.0053E-3</v>
      </c>
      <c r="AE45" t="s">
        <v>774</v>
      </c>
      <c r="AG45" t="s">
        <v>775</v>
      </c>
      <c r="AH45">
        <v>10.830399999999999</v>
      </c>
      <c r="AI45">
        <v>1.0053E-3</v>
      </c>
      <c r="AJ45" t="s">
        <v>774</v>
      </c>
      <c r="AL45" t="s">
        <v>775</v>
      </c>
      <c r="AM45">
        <v>3.4419</v>
      </c>
      <c r="AN45">
        <v>0.1026914</v>
      </c>
      <c r="AO45" t="s">
        <v>771</v>
      </c>
      <c r="AP45" s="3"/>
      <c r="AQ45" s="3"/>
    </row>
    <row r="46" spans="2:43" x14ac:dyDescent="0.2">
      <c r="C46" t="s">
        <v>776</v>
      </c>
      <c r="D46">
        <v>6.484</v>
      </c>
      <c r="E46">
        <v>1.0053E-3</v>
      </c>
      <c r="F46" t="s">
        <v>774</v>
      </c>
      <c r="H46" t="s">
        <v>776</v>
      </c>
      <c r="I46">
        <v>8.4778000000000002</v>
      </c>
      <c r="J46">
        <v>1.0053E-3</v>
      </c>
      <c r="K46" t="s">
        <v>774</v>
      </c>
      <c r="M46" t="s">
        <v>776</v>
      </c>
      <c r="N46">
        <v>12.2454</v>
      </c>
      <c r="O46">
        <v>1.0053E-3</v>
      </c>
      <c r="P46" t="s">
        <v>774</v>
      </c>
      <c r="R46" t="s">
        <v>776</v>
      </c>
      <c r="S46">
        <v>5.0933000000000002</v>
      </c>
      <c r="T46">
        <v>8.8850000000000005E-3</v>
      </c>
      <c r="U46" t="s">
        <v>774</v>
      </c>
      <c r="W46" t="s">
        <v>776</v>
      </c>
      <c r="X46">
        <v>1.8352999999999999</v>
      </c>
      <c r="Y46">
        <v>0.56856079999999998</v>
      </c>
      <c r="Z46" t="s">
        <v>771</v>
      </c>
      <c r="AA46" s="3"/>
      <c r="AB46" t="s">
        <v>776</v>
      </c>
      <c r="AC46">
        <v>0</v>
      </c>
      <c r="AD46">
        <v>0.89999470000000004</v>
      </c>
      <c r="AE46" t="s">
        <v>771</v>
      </c>
      <c r="AG46" t="s">
        <v>776</v>
      </c>
      <c r="AH46">
        <v>2.0768</v>
      </c>
      <c r="AI46">
        <v>0.4748192</v>
      </c>
      <c r="AJ46" t="s">
        <v>771</v>
      </c>
      <c r="AL46" t="s">
        <v>776</v>
      </c>
      <c r="AM46">
        <v>0.3624</v>
      </c>
      <c r="AN46">
        <v>0.89999470000000004</v>
      </c>
      <c r="AO46" t="s">
        <v>771</v>
      </c>
      <c r="AP46" s="3"/>
      <c r="AQ46" s="3"/>
    </row>
    <row r="47" spans="2:43" x14ac:dyDescent="0.2">
      <c r="C47" t="s">
        <v>777</v>
      </c>
      <c r="D47">
        <v>7.6714000000000002</v>
      </c>
      <c r="E47">
        <v>1.0053E-3</v>
      </c>
      <c r="F47" t="s">
        <v>774</v>
      </c>
      <c r="H47" t="s">
        <v>777</v>
      </c>
      <c r="I47">
        <v>5.8570000000000002</v>
      </c>
      <c r="J47">
        <v>2.6221E-3</v>
      </c>
      <c r="K47" t="s">
        <v>774</v>
      </c>
      <c r="M47" t="s">
        <v>777</v>
      </c>
      <c r="N47">
        <v>12.2454</v>
      </c>
      <c r="O47">
        <v>1.0053E-3</v>
      </c>
      <c r="P47" t="s">
        <v>774</v>
      </c>
      <c r="R47" t="s">
        <v>777</v>
      </c>
      <c r="S47">
        <v>5.0933000000000002</v>
      </c>
      <c r="T47">
        <v>8.8850000000000005E-3</v>
      </c>
      <c r="U47" t="s">
        <v>774</v>
      </c>
      <c r="W47" t="s">
        <v>777</v>
      </c>
      <c r="X47">
        <v>1.1592</v>
      </c>
      <c r="Y47">
        <v>0.82940199999999997</v>
      </c>
      <c r="Z47" t="s">
        <v>771</v>
      </c>
      <c r="AB47" t="s">
        <v>777</v>
      </c>
      <c r="AC47">
        <v>9.6844999999999999</v>
      </c>
      <c r="AD47">
        <v>1.0053E-3</v>
      </c>
      <c r="AE47" t="s">
        <v>774</v>
      </c>
      <c r="AG47" t="s">
        <v>777</v>
      </c>
      <c r="AH47">
        <v>8.7537000000000003</v>
      </c>
      <c r="AI47">
        <v>1.0053E-3</v>
      </c>
      <c r="AJ47" t="s">
        <v>774</v>
      </c>
      <c r="AL47" t="s">
        <v>777</v>
      </c>
      <c r="AM47">
        <v>3.0794999999999999</v>
      </c>
      <c r="AN47">
        <v>0.16385559999999999</v>
      </c>
      <c r="AO47" t="s">
        <v>771</v>
      </c>
      <c r="AP47" s="3"/>
      <c r="AQ47" s="3"/>
    </row>
    <row r="48" spans="2:43" x14ac:dyDescent="0.2">
      <c r="AO48" s="3"/>
      <c r="AP48" s="3"/>
      <c r="AQ48" s="3"/>
    </row>
    <row r="49" spans="2:43" x14ac:dyDescent="0.2">
      <c r="B49" t="s">
        <v>26</v>
      </c>
      <c r="C49" t="s">
        <v>764</v>
      </c>
      <c r="D49" t="s">
        <v>765</v>
      </c>
      <c r="E49" t="s">
        <v>765</v>
      </c>
      <c r="F49" t="s">
        <v>765</v>
      </c>
      <c r="G49" t="s">
        <v>33</v>
      </c>
      <c r="H49" t="s">
        <v>764</v>
      </c>
      <c r="I49" t="s">
        <v>765</v>
      </c>
      <c r="J49" t="s">
        <v>765</v>
      </c>
      <c r="K49" t="s">
        <v>765</v>
      </c>
      <c r="L49" t="s">
        <v>38</v>
      </c>
      <c r="M49" t="s">
        <v>764</v>
      </c>
      <c r="N49" t="s">
        <v>765</v>
      </c>
      <c r="O49" t="s">
        <v>765</v>
      </c>
      <c r="P49" t="s">
        <v>765</v>
      </c>
      <c r="Q49" s="3" t="s">
        <v>43</v>
      </c>
      <c r="R49" t="s">
        <v>764</v>
      </c>
      <c r="S49" t="s">
        <v>765</v>
      </c>
      <c r="T49" t="s">
        <v>765</v>
      </c>
      <c r="U49" t="s">
        <v>765</v>
      </c>
      <c r="V49" s="3" t="s">
        <v>50</v>
      </c>
      <c r="W49" t="s">
        <v>764</v>
      </c>
      <c r="X49" t="s">
        <v>765</v>
      </c>
      <c r="Y49" t="s">
        <v>765</v>
      </c>
      <c r="Z49" t="s">
        <v>765</v>
      </c>
      <c r="AA49" s="3" t="s">
        <v>53</v>
      </c>
      <c r="AB49" t="s">
        <v>764</v>
      </c>
      <c r="AC49" t="s">
        <v>765</v>
      </c>
      <c r="AD49" t="s">
        <v>765</v>
      </c>
      <c r="AE49" t="s">
        <v>765</v>
      </c>
      <c r="AF49" s="3" t="s">
        <v>8</v>
      </c>
      <c r="AG49" t="s">
        <v>764</v>
      </c>
      <c r="AH49" t="s">
        <v>765</v>
      </c>
      <c r="AI49" t="s">
        <v>765</v>
      </c>
      <c r="AJ49" t="s">
        <v>765</v>
      </c>
      <c r="AK49" s="3" t="s">
        <v>14</v>
      </c>
      <c r="AL49" t="s">
        <v>764</v>
      </c>
      <c r="AM49" t="s">
        <v>765</v>
      </c>
      <c r="AN49" t="s">
        <v>765</v>
      </c>
      <c r="AO49" t="s">
        <v>765</v>
      </c>
      <c r="AP49" s="3"/>
      <c r="AQ49" s="3"/>
    </row>
    <row r="50" spans="2:43" x14ac:dyDescent="0.2">
      <c r="C50" t="s">
        <v>766</v>
      </c>
      <c r="D50" t="s">
        <v>767</v>
      </c>
      <c r="E50" t="s">
        <v>768</v>
      </c>
      <c r="F50" t="s">
        <v>769</v>
      </c>
      <c r="H50" t="s">
        <v>766</v>
      </c>
      <c r="I50" t="s">
        <v>767</v>
      </c>
      <c r="J50" t="s">
        <v>768</v>
      </c>
      <c r="K50" t="s">
        <v>769</v>
      </c>
      <c r="M50" t="s">
        <v>766</v>
      </c>
      <c r="N50" t="s">
        <v>767</v>
      </c>
      <c r="O50" t="s">
        <v>768</v>
      </c>
      <c r="P50" t="s">
        <v>769</v>
      </c>
      <c r="R50" t="s">
        <v>766</v>
      </c>
      <c r="S50" t="s">
        <v>767</v>
      </c>
      <c r="T50" t="s">
        <v>768</v>
      </c>
      <c r="U50" t="s">
        <v>769</v>
      </c>
      <c r="W50" t="s">
        <v>766</v>
      </c>
      <c r="X50" t="s">
        <v>767</v>
      </c>
      <c r="Y50" t="s">
        <v>768</v>
      </c>
      <c r="Z50" t="s">
        <v>769</v>
      </c>
      <c r="AB50" t="s">
        <v>766</v>
      </c>
      <c r="AC50" t="s">
        <v>767</v>
      </c>
      <c r="AD50" t="s">
        <v>768</v>
      </c>
      <c r="AE50" t="s">
        <v>769</v>
      </c>
      <c r="AG50" t="s">
        <v>766</v>
      </c>
      <c r="AH50" t="s">
        <v>767</v>
      </c>
      <c r="AI50" t="s">
        <v>768</v>
      </c>
      <c r="AJ50" t="s">
        <v>769</v>
      </c>
      <c r="AL50" t="s">
        <v>766</v>
      </c>
      <c r="AM50" t="s">
        <v>767</v>
      </c>
      <c r="AN50" t="s">
        <v>768</v>
      </c>
      <c r="AO50" t="s">
        <v>769</v>
      </c>
      <c r="AP50" s="3"/>
      <c r="AQ50" s="3"/>
    </row>
    <row r="51" spans="2:43" x14ac:dyDescent="0.2">
      <c r="C51" t="s">
        <v>770</v>
      </c>
      <c r="D51">
        <v>0</v>
      </c>
      <c r="E51">
        <v>0.89999470000000004</v>
      </c>
      <c r="F51" t="s">
        <v>771</v>
      </c>
      <c r="H51" t="s">
        <v>770</v>
      </c>
      <c r="I51">
        <v>0</v>
      </c>
      <c r="J51">
        <v>0.89999470000000004</v>
      </c>
      <c r="K51" t="s">
        <v>771</v>
      </c>
      <c r="M51" t="s">
        <v>770</v>
      </c>
      <c r="N51">
        <v>1.7158</v>
      </c>
      <c r="O51">
        <v>0.61468319999999999</v>
      </c>
      <c r="P51" t="s">
        <v>771</v>
      </c>
      <c r="R51" t="s">
        <v>770</v>
      </c>
      <c r="S51">
        <v>1.1021000000000001</v>
      </c>
      <c r="T51">
        <v>0.85143650000000004</v>
      </c>
      <c r="U51" t="s">
        <v>771</v>
      </c>
      <c r="W51" t="s">
        <v>770</v>
      </c>
      <c r="X51">
        <v>0</v>
      </c>
      <c r="Y51">
        <v>0.89999470000000004</v>
      </c>
      <c r="Z51" t="s">
        <v>771</v>
      </c>
      <c r="AB51" t="s">
        <v>770</v>
      </c>
      <c r="AC51">
        <v>2.4525000000000001</v>
      </c>
      <c r="AD51">
        <v>0.33322649999999998</v>
      </c>
      <c r="AE51" t="s">
        <v>771</v>
      </c>
      <c r="AG51" t="s">
        <v>770</v>
      </c>
      <c r="AH51">
        <v>15.8398</v>
      </c>
      <c r="AI51">
        <v>1.0053E-3</v>
      </c>
      <c r="AJ51" t="s">
        <v>774</v>
      </c>
      <c r="AL51" t="s">
        <v>770</v>
      </c>
      <c r="AM51">
        <v>1.4511000000000001</v>
      </c>
      <c r="AN51">
        <v>0.7168099</v>
      </c>
      <c r="AO51" t="s">
        <v>771</v>
      </c>
      <c r="AP51" s="3"/>
      <c r="AQ51" s="3"/>
    </row>
    <row r="52" spans="2:43" x14ac:dyDescent="0.2">
      <c r="C52" t="s">
        <v>772</v>
      </c>
      <c r="D52">
        <v>3.0808</v>
      </c>
      <c r="E52">
        <v>0.16357759999999999</v>
      </c>
      <c r="F52" t="s">
        <v>771</v>
      </c>
      <c r="H52" t="s">
        <v>772</v>
      </c>
      <c r="I52">
        <v>0</v>
      </c>
      <c r="J52">
        <v>0.89999470000000004</v>
      </c>
      <c r="K52" t="s">
        <v>771</v>
      </c>
      <c r="M52" t="s">
        <v>772</v>
      </c>
      <c r="N52">
        <v>0.65280000000000005</v>
      </c>
      <c r="O52">
        <v>0.89999470000000004</v>
      </c>
      <c r="P52" t="s">
        <v>771</v>
      </c>
      <c r="R52" t="s">
        <v>772</v>
      </c>
      <c r="S52">
        <v>0.37469999999999998</v>
      </c>
      <c r="T52">
        <v>0.89999470000000004</v>
      </c>
      <c r="U52" t="s">
        <v>771</v>
      </c>
      <c r="W52" t="s">
        <v>772</v>
      </c>
      <c r="X52">
        <v>0</v>
      </c>
      <c r="Y52">
        <v>0.89999470000000004</v>
      </c>
      <c r="Z52" t="s">
        <v>771</v>
      </c>
      <c r="AB52" t="s">
        <v>772</v>
      </c>
      <c r="AC52">
        <v>2.06E-2</v>
      </c>
      <c r="AD52">
        <v>0.89999470000000004</v>
      </c>
      <c r="AE52" t="s">
        <v>771</v>
      </c>
      <c r="AG52" t="s">
        <v>772</v>
      </c>
      <c r="AH52">
        <v>0.45090000000000002</v>
      </c>
      <c r="AI52">
        <v>0.89999470000000004</v>
      </c>
      <c r="AJ52" t="s">
        <v>771</v>
      </c>
      <c r="AL52" t="s">
        <v>772</v>
      </c>
      <c r="AM52">
        <v>2.7681</v>
      </c>
      <c r="AN52">
        <v>0.23709250000000001</v>
      </c>
      <c r="AO52" t="s">
        <v>771</v>
      </c>
      <c r="AP52" s="3"/>
      <c r="AQ52" s="3"/>
    </row>
    <row r="53" spans="2:43" x14ac:dyDescent="0.2">
      <c r="C53" t="s">
        <v>773</v>
      </c>
      <c r="D53">
        <v>11.427099999999999</v>
      </c>
      <c r="E53">
        <v>1.0053E-3</v>
      </c>
      <c r="F53" t="s">
        <v>774</v>
      </c>
      <c r="H53" t="s">
        <v>773</v>
      </c>
      <c r="I53">
        <v>8.2920999999999996</v>
      </c>
      <c r="J53">
        <v>1.0053E-3</v>
      </c>
      <c r="K53" t="s">
        <v>774</v>
      </c>
      <c r="M53" t="s">
        <v>773</v>
      </c>
      <c r="N53">
        <v>7.6143000000000001</v>
      </c>
      <c r="O53">
        <v>1.0053E-3</v>
      </c>
      <c r="P53" t="s">
        <v>774</v>
      </c>
      <c r="R53" t="s">
        <v>773</v>
      </c>
      <c r="S53">
        <v>5.8708</v>
      </c>
      <c r="T53">
        <v>2.5639999999999999E-3</v>
      </c>
      <c r="U53" t="s">
        <v>774</v>
      </c>
      <c r="W53" t="s">
        <v>773</v>
      </c>
      <c r="X53">
        <v>4.3860999999999999</v>
      </c>
      <c r="Y53">
        <v>2.6556900000000001E-2</v>
      </c>
      <c r="Z53" t="s">
        <v>778</v>
      </c>
      <c r="AB53" t="s">
        <v>773</v>
      </c>
      <c r="AC53">
        <v>0.19819999999999999</v>
      </c>
      <c r="AD53">
        <v>0.89999470000000004</v>
      </c>
      <c r="AE53" t="s">
        <v>771</v>
      </c>
      <c r="AG53" t="s">
        <v>773</v>
      </c>
      <c r="AH53">
        <v>14.101699999999999</v>
      </c>
      <c r="AI53">
        <v>1.0053E-3</v>
      </c>
      <c r="AJ53" t="s">
        <v>774</v>
      </c>
      <c r="AL53" t="s">
        <v>773</v>
      </c>
      <c r="AM53">
        <v>1.4362999999999999</v>
      </c>
      <c r="AN53">
        <v>0.72251790000000005</v>
      </c>
      <c r="AO53" t="s">
        <v>771</v>
      </c>
      <c r="AP53" s="3"/>
      <c r="AQ53" s="3"/>
    </row>
    <row r="54" spans="2:43" x14ac:dyDescent="0.2">
      <c r="C54" t="s">
        <v>775</v>
      </c>
      <c r="D54">
        <v>3.0808</v>
      </c>
      <c r="E54">
        <v>0.16357759999999999</v>
      </c>
      <c r="F54" t="s">
        <v>771</v>
      </c>
      <c r="H54" t="s">
        <v>775</v>
      </c>
      <c r="I54">
        <v>0</v>
      </c>
      <c r="J54">
        <v>0.89999470000000004</v>
      </c>
      <c r="K54" t="s">
        <v>771</v>
      </c>
      <c r="M54" t="s">
        <v>775</v>
      </c>
      <c r="N54">
        <v>1.0629</v>
      </c>
      <c r="O54">
        <v>0.86654750000000003</v>
      </c>
      <c r="P54" t="s">
        <v>771</v>
      </c>
      <c r="R54" t="s">
        <v>775</v>
      </c>
      <c r="S54">
        <v>0.72740000000000005</v>
      </c>
      <c r="T54">
        <v>0.89999470000000004</v>
      </c>
      <c r="U54" t="s">
        <v>771</v>
      </c>
      <c r="W54" t="s">
        <v>775</v>
      </c>
      <c r="X54">
        <v>0</v>
      </c>
      <c r="Y54">
        <v>0.89999470000000004</v>
      </c>
      <c r="Z54" t="s">
        <v>771</v>
      </c>
      <c r="AB54" t="s">
        <v>775</v>
      </c>
      <c r="AC54">
        <v>2.4731000000000001</v>
      </c>
      <c r="AD54">
        <v>0.32617800000000002</v>
      </c>
      <c r="AE54" t="s">
        <v>771</v>
      </c>
      <c r="AG54" t="s">
        <v>775</v>
      </c>
      <c r="AH54">
        <v>15.3889</v>
      </c>
      <c r="AI54">
        <v>1.0053E-3</v>
      </c>
      <c r="AJ54" t="s">
        <v>774</v>
      </c>
      <c r="AL54" t="s">
        <v>775</v>
      </c>
      <c r="AM54">
        <v>4.2191999999999998</v>
      </c>
      <c r="AN54">
        <v>3.41126E-2</v>
      </c>
      <c r="AO54" t="s">
        <v>778</v>
      </c>
      <c r="AP54" s="3"/>
      <c r="AQ54" s="3"/>
    </row>
    <row r="55" spans="2:43" x14ac:dyDescent="0.2">
      <c r="C55" t="s">
        <v>776</v>
      </c>
      <c r="D55">
        <v>11.427099999999999</v>
      </c>
      <c r="E55">
        <v>1.0053E-3</v>
      </c>
      <c r="F55" t="s">
        <v>774</v>
      </c>
      <c r="H55" t="s">
        <v>776</v>
      </c>
      <c r="I55">
        <v>8.2920999999999996</v>
      </c>
      <c r="J55">
        <v>1.0053E-3</v>
      </c>
      <c r="K55" t="s">
        <v>774</v>
      </c>
      <c r="M55" t="s">
        <v>776</v>
      </c>
      <c r="N55">
        <v>5.8985000000000003</v>
      </c>
      <c r="O55">
        <v>2.4529999999999999E-3</v>
      </c>
      <c r="P55" t="s">
        <v>774</v>
      </c>
      <c r="R55" t="s">
        <v>776</v>
      </c>
      <c r="S55">
        <v>4.7686999999999999</v>
      </c>
      <c r="T55">
        <v>1.4773E-2</v>
      </c>
      <c r="U55" t="s">
        <v>778</v>
      </c>
      <c r="W55" t="s">
        <v>776</v>
      </c>
      <c r="X55">
        <v>4.3860999999999999</v>
      </c>
      <c r="Y55">
        <v>2.6556900000000001E-2</v>
      </c>
      <c r="Z55" t="s">
        <v>778</v>
      </c>
      <c r="AB55" t="s">
        <v>776</v>
      </c>
      <c r="AC55">
        <v>2.6505999999999998</v>
      </c>
      <c r="AD55">
        <v>0.27030369999999998</v>
      </c>
      <c r="AE55" t="s">
        <v>771</v>
      </c>
      <c r="AG55" t="s">
        <v>776</v>
      </c>
      <c r="AH55">
        <v>1.7381</v>
      </c>
      <c r="AI55">
        <v>0.60608530000000005</v>
      </c>
      <c r="AJ55" t="s">
        <v>771</v>
      </c>
      <c r="AL55" t="s">
        <v>776</v>
      </c>
      <c r="AM55">
        <v>2.8873000000000002</v>
      </c>
      <c r="AN55">
        <v>0.20654449999999999</v>
      </c>
      <c r="AO55" t="s">
        <v>771</v>
      </c>
      <c r="AP55" s="3"/>
      <c r="AQ55" s="3"/>
    </row>
    <row r="56" spans="2:43" x14ac:dyDescent="0.2">
      <c r="C56" t="s">
        <v>777</v>
      </c>
      <c r="D56">
        <v>8.3462999999999994</v>
      </c>
      <c r="E56">
        <v>1.0053E-3</v>
      </c>
      <c r="F56" t="s">
        <v>774</v>
      </c>
      <c r="H56" t="s">
        <v>777</v>
      </c>
      <c r="I56">
        <v>8.2920999999999996</v>
      </c>
      <c r="J56">
        <v>1.0053E-3</v>
      </c>
      <c r="K56" t="s">
        <v>774</v>
      </c>
      <c r="M56" t="s">
        <v>777</v>
      </c>
      <c r="N56">
        <v>6.9615</v>
      </c>
      <c r="O56">
        <v>1.0053E-3</v>
      </c>
      <c r="P56" t="s">
        <v>774</v>
      </c>
      <c r="R56" t="s">
        <v>777</v>
      </c>
      <c r="S56">
        <v>5.4961000000000002</v>
      </c>
      <c r="T56">
        <v>4.6807999999999997E-3</v>
      </c>
      <c r="U56" t="s">
        <v>774</v>
      </c>
      <c r="W56" t="s">
        <v>777</v>
      </c>
      <c r="X56">
        <v>4.3860999999999999</v>
      </c>
      <c r="Y56">
        <v>2.6556900000000001E-2</v>
      </c>
      <c r="Z56" t="s">
        <v>778</v>
      </c>
      <c r="AB56" t="s">
        <v>777</v>
      </c>
      <c r="AC56">
        <v>0.17749999999999999</v>
      </c>
      <c r="AD56">
        <v>0.89999470000000004</v>
      </c>
      <c r="AE56" t="s">
        <v>771</v>
      </c>
      <c r="AG56" t="s">
        <v>777</v>
      </c>
      <c r="AH56">
        <v>13.6509</v>
      </c>
      <c r="AI56">
        <v>1.0053E-3</v>
      </c>
      <c r="AJ56" t="s">
        <v>774</v>
      </c>
      <c r="AL56" t="s">
        <v>777</v>
      </c>
      <c r="AM56">
        <v>1.3319000000000001</v>
      </c>
      <c r="AN56">
        <v>0.76278480000000004</v>
      </c>
      <c r="AO56" t="s">
        <v>771</v>
      </c>
      <c r="AP56" s="3"/>
      <c r="AQ56" s="3"/>
    </row>
    <row r="57" spans="2:43" x14ac:dyDescent="0.2">
      <c r="AO57" s="3"/>
      <c r="AP57" s="3"/>
      <c r="AQ57" s="3"/>
    </row>
    <row r="58" spans="2:43" x14ac:dyDescent="0.2">
      <c r="B58" t="s">
        <v>27</v>
      </c>
      <c r="C58" t="s">
        <v>764</v>
      </c>
      <c r="D58" t="s">
        <v>765</v>
      </c>
      <c r="E58" t="s">
        <v>765</v>
      </c>
      <c r="F58" t="s">
        <v>765</v>
      </c>
      <c r="G58" t="s">
        <v>34</v>
      </c>
      <c r="H58" t="s">
        <v>764</v>
      </c>
      <c r="I58" t="s">
        <v>765</v>
      </c>
      <c r="J58" t="s">
        <v>765</v>
      </c>
      <c r="K58" t="s">
        <v>765</v>
      </c>
      <c r="L58" t="s">
        <v>39</v>
      </c>
      <c r="M58" t="s">
        <v>764</v>
      </c>
      <c r="N58" t="s">
        <v>765</v>
      </c>
      <c r="O58" t="s">
        <v>765</v>
      </c>
      <c r="P58" t="s">
        <v>765</v>
      </c>
      <c r="Q58" s="3" t="s">
        <v>0</v>
      </c>
      <c r="R58" t="s">
        <v>764</v>
      </c>
      <c r="S58" t="s">
        <v>765</v>
      </c>
      <c r="T58" t="s">
        <v>765</v>
      </c>
      <c r="U58" t="s">
        <v>765</v>
      </c>
      <c r="V58" s="3" t="s">
        <v>51</v>
      </c>
      <c r="W58" t="s">
        <v>764</v>
      </c>
      <c r="X58" t="s">
        <v>765</v>
      </c>
      <c r="Y58" t="s">
        <v>765</v>
      </c>
      <c r="Z58" t="s">
        <v>765</v>
      </c>
      <c r="AA58" s="3" t="s">
        <v>851</v>
      </c>
      <c r="AB58" t="s">
        <v>764</v>
      </c>
      <c r="AC58" t="s">
        <v>765</v>
      </c>
      <c r="AD58" t="s">
        <v>765</v>
      </c>
      <c r="AE58" t="s">
        <v>765</v>
      </c>
      <c r="AF58" s="3" t="s">
        <v>9</v>
      </c>
      <c r="AG58" t="s">
        <v>764</v>
      </c>
      <c r="AH58" t="s">
        <v>765</v>
      </c>
      <c r="AI58" t="s">
        <v>765</v>
      </c>
      <c r="AJ58" t="s">
        <v>765</v>
      </c>
      <c r="AK58" s="3" t="s">
        <v>117</v>
      </c>
      <c r="AL58" t="s">
        <v>764</v>
      </c>
      <c r="AM58" t="s">
        <v>765</v>
      </c>
      <c r="AN58" t="s">
        <v>765</v>
      </c>
      <c r="AO58" t="s">
        <v>765</v>
      </c>
      <c r="AP58" s="3"/>
      <c r="AQ58" s="3"/>
    </row>
    <row r="59" spans="2:43" x14ac:dyDescent="0.2">
      <c r="C59" t="s">
        <v>766</v>
      </c>
      <c r="D59" t="s">
        <v>767</v>
      </c>
      <c r="E59" t="s">
        <v>768</v>
      </c>
      <c r="F59" t="s">
        <v>769</v>
      </c>
      <c r="H59" t="s">
        <v>766</v>
      </c>
      <c r="I59" t="s">
        <v>767</v>
      </c>
      <c r="J59" t="s">
        <v>768</v>
      </c>
      <c r="K59" t="s">
        <v>769</v>
      </c>
      <c r="M59" t="s">
        <v>766</v>
      </c>
      <c r="N59" t="s">
        <v>767</v>
      </c>
      <c r="O59" t="s">
        <v>768</v>
      </c>
      <c r="P59" t="s">
        <v>769</v>
      </c>
      <c r="R59" t="s">
        <v>766</v>
      </c>
      <c r="S59" t="s">
        <v>767</v>
      </c>
      <c r="T59" t="s">
        <v>768</v>
      </c>
      <c r="U59" t="s">
        <v>769</v>
      </c>
      <c r="W59" t="s">
        <v>766</v>
      </c>
      <c r="X59" t="s">
        <v>767</v>
      </c>
      <c r="Y59" t="s">
        <v>768</v>
      </c>
      <c r="Z59" t="s">
        <v>769</v>
      </c>
      <c r="AB59" t="s">
        <v>766</v>
      </c>
      <c r="AC59" t="s">
        <v>767</v>
      </c>
      <c r="AD59" t="s">
        <v>768</v>
      </c>
      <c r="AE59" t="s">
        <v>769</v>
      </c>
      <c r="AG59" t="s">
        <v>766</v>
      </c>
      <c r="AH59" t="s">
        <v>767</v>
      </c>
      <c r="AI59" t="s">
        <v>768</v>
      </c>
      <c r="AJ59" t="s">
        <v>769</v>
      </c>
      <c r="AL59" t="s">
        <v>766</v>
      </c>
      <c r="AM59" t="s">
        <v>767</v>
      </c>
      <c r="AN59" t="s">
        <v>768</v>
      </c>
      <c r="AO59" t="s">
        <v>769</v>
      </c>
      <c r="AP59" s="3"/>
      <c r="AQ59" s="3"/>
    </row>
    <row r="60" spans="2:43" x14ac:dyDescent="0.2">
      <c r="C60" t="s">
        <v>770</v>
      </c>
      <c r="D60">
        <v>1.2972999999999999</v>
      </c>
      <c r="E60">
        <v>0.77614309999999997</v>
      </c>
      <c r="F60" t="s">
        <v>771</v>
      </c>
      <c r="H60" t="s">
        <v>770</v>
      </c>
      <c r="I60">
        <v>0.83069999999999999</v>
      </c>
      <c r="J60">
        <v>0.89999470000000004</v>
      </c>
      <c r="K60" t="s">
        <v>771</v>
      </c>
      <c r="M60" t="s">
        <v>770</v>
      </c>
      <c r="N60">
        <v>1.3349</v>
      </c>
      <c r="O60">
        <v>0.76164189999999998</v>
      </c>
      <c r="P60" t="s">
        <v>771</v>
      </c>
      <c r="R60" t="s">
        <v>770</v>
      </c>
      <c r="S60">
        <v>0.20280000000000001</v>
      </c>
      <c r="T60">
        <v>0.89999470000000004</v>
      </c>
      <c r="U60" t="s">
        <v>771</v>
      </c>
      <c r="W60" t="s">
        <v>770</v>
      </c>
      <c r="X60">
        <v>2.1623000000000001</v>
      </c>
      <c r="Y60">
        <v>0.44111080000000003</v>
      </c>
      <c r="Z60" t="s">
        <v>771</v>
      </c>
      <c r="AB60" t="s">
        <v>770</v>
      </c>
      <c r="AC60">
        <v>0</v>
      </c>
      <c r="AD60">
        <v>0.89999470000000004</v>
      </c>
      <c r="AE60" t="s">
        <v>771</v>
      </c>
      <c r="AG60" t="s">
        <v>770</v>
      </c>
      <c r="AH60">
        <v>0.73340000000000005</v>
      </c>
      <c r="AI60">
        <v>0.89999470000000004</v>
      </c>
      <c r="AJ60" t="s">
        <v>771</v>
      </c>
      <c r="AL60" t="s">
        <v>770</v>
      </c>
      <c r="AM60">
        <v>3.1503999999999999</v>
      </c>
      <c r="AN60">
        <v>0.14990290000000001</v>
      </c>
      <c r="AO60" t="s">
        <v>771</v>
      </c>
      <c r="AP60" s="3"/>
      <c r="AQ60" s="3"/>
    </row>
    <row r="61" spans="2:43" x14ac:dyDescent="0.2">
      <c r="C61" t="s">
        <v>772</v>
      </c>
      <c r="D61">
        <v>1.1186</v>
      </c>
      <c r="E61">
        <v>0.84505929999999996</v>
      </c>
      <c r="F61" t="s">
        <v>771</v>
      </c>
      <c r="H61" t="s">
        <v>772</v>
      </c>
      <c r="I61">
        <v>1.4332</v>
      </c>
      <c r="J61">
        <v>0.72368160000000004</v>
      </c>
      <c r="K61" t="s">
        <v>771</v>
      </c>
      <c r="M61" t="s">
        <v>772</v>
      </c>
      <c r="N61">
        <v>1.0136000000000001</v>
      </c>
      <c r="O61">
        <v>0.88556559999999995</v>
      </c>
      <c r="P61" t="s">
        <v>771</v>
      </c>
      <c r="R61" t="s">
        <v>772</v>
      </c>
      <c r="S61">
        <v>0.80230000000000001</v>
      </c>
      <c r="T61">
        <v>0.89999470000000004</v>
      </c>
      <c r="U61" t="s">
        <v>771</v>
      </c>
      <c r="W61" t="s">
        <v>772</v>
      </c>
      <c r="X61">
        <v>0.27500000000000002</v>
      </c>
      <c r="Y61">
        <v>0.89999470000000004</v>
      </c>
      <c r="Z61" t="s">
        <v>771</v>
      </c>
      <c r="AB61" t="s">
        <v>772</v>
      </c>
      <c r="AC61">
        <v>0</v>
      </c>
      <c r="AD61">
        <v>0.89999470000000004</v>
      </c>
      <c r="AE61" t="s">
        <v>771</v>
      </c>
      <c r="AG61" t="s">
        <v>772</v>
      </c>
      <c r="AH61">
        <v>2.4958999999999998</v>
      </c>
      <c r="AI61">
        <v>0.31865850000000001</v>
      </c>
      <c r="AJ61" t="s">
        <v>771</v>
      </c>
      <c r="AL61" t="s">
        <v>772</v>
      </c>
      <c r="AM61">
        <v>1.1823999999999999</v>
      </c>
      <c r="AN61">
        <v>0.820469</v>
      </c>
      <c r="AO61" t="s">
        <v>771</v>
      </c>
      <c r="AP61" s="3"/>
      <c r="AQ61" s="3"/>
    </row>
    <row r="62" spans="2:43" x14ac:dyDescent="0.2">
      <c r="C62" t="s">
        <v>773</v>
      </c>
      <c r="D62">
        <v>7.7416</v>
      </c>
      <c r="E62">
        <v>1.0053E-3</v>
      </c>
      <c r="F62" t="s">
        <v>774</v>
      </c>
      <c r="H62" t="s">
        <v>773</v>
      </c>
      <c r="I62">
        <v>7.6048</v>
      </c>
      <c r="J62">
        <v>1.0053E-3</v>
      </c>
      <c r="K62" t="s">
        <v>774</v>
      </c>
      <c r="M62" t="s">
        <v>773</v>
      </c>
      <c r="N62">
        <v>7.4542999999999999</v>
      </c>
      <c r="O62">
        <v>1.0053E-3</v>
      </c>
      <c r="P62" t="s">
        <v>774</v>
      </c>
      <c r="R62" t="s">
        <v>773</v>
      </c>
      <c r="S62">
        <v>4.9794</v>
      </c>
      <c r="T62">
        <v>1.06324E-2</v>
      </c>
      <c r="U62" t="s">
        <v>778</v>
      </c>
      <c r="W62" t="s">
        <v>773</v>
      </c>
      <c r="X62">
        <v>4.3099999999999999E-2</v>
      </c>
      <c r="Y62">
        <v>0.89999470000000004</v>
      </c>
      <c r="Z62" t="s">
        <v>771</v>
      </c>
      <c r="AB62" t="s">
        <v>773</v>
      </c>
      <c r="AC62">
        <v>4.4428000000000001</v>
      </c>
      <c r="AD62">
        <v>2.4374099999999999E-2</v>
      </c>
      <c r="AE62" t="s">
        <v>778</v>
      </c>
      <c r="AG62" t="s">
        <v>773</v>
      </c>
      <c r="AH62">
        <v>8.5739000000000001</v>
      </c>
      <c r="AI62">
        <v>1.0053E-3</v>
      </c>
      <c r="AJ62" t="s">
        <v>774</v>
      </c>
      <c r="AL62" t="s">
        <v>773</v>
      </c>
      <c r="AM62">
        <v>2.0670999999999999</v>
      </c>
      <c r="AN62">
        <v>0.47864679999999998</v>
      </c>
      <c r="AO62" t="s">
        <v>771</v>
      </c>
    </row>
    <row r="63" spans="2:43" x14ac:dyDescent="0.2">
      <c r="C63" t="s">
        <v>775</v>
      </c>
      <c r="D63">
        <v>0.17860000000000001</v>
      </c>
      <c r="E63">
        <v>0.89999470000000004</v>
      </c>
      <c r="F63" t="s">
        <v>771</v>
      </c>
      <c r="H63" t="s">
        <v>775</v>
      </c>
      <c r="I63">
        <v>0.60250000000000004</v>
      </c>
      <c r="J63">
        <v>0.89999470000000004</v>
      </c>
      <c r="K63" t="s">
        <v>771</v>
      </c>
      <c r="M63" t="s">
        <v>775</v>
      </c>
      <c r="N63">
        <v>0.32119999999999999</v>
      </c>
      <c r="O63">
        <v>0.89999470000000004</v>
      </c>
      <c r="P63" t="s">
        <v>771</v>
      </c>
      <c r="R63" t="s">
        <v>775</v>
      </c>
      <c r="S63">
        <v>0.59950000000000003</v>
      </c>
      <c r="T63">
        <v>0.89999470000000004</v>
      </c>
      <c r="U63" t="s">
        <v>771</v>
      </c>
      <c r="W63" t="s">
        <v>775</v>
      </c>
      <c r="X63">
        <v>1.8873</v>
      </c>
      <c r="Y63">
        <v>0.54851209999999995</v>
      </c>
      <c r="Z63" t="s">
        <v>771</v>
      </c>
      <c r="AB63" t="s">
        <v>775</v>
      </c>
      <c r="AC63">
        <v>0</v>
      </c>
      <c r="AD63">
        <v>0.89999470000000004</v>
      </c>
      <c r="AE63" t="s">
        <v>771</v>
      </c>
      <c r="AG63" t="s">
        <v>775</v>
      </c>
      <c r="AH63">
        <v>3.2292000000000001</v>
      </c>
      <c r="AI63">
        <v>0.13552729999999999</v>
      </c>
      <c r="AJ63" t="s">
        <v>771</v>
      </c>
      <c r="AL63" t="s">
        <v>775</v>
      </c>
      <c r="AM63">
        <v>1.968</v>
      </c>
      <c r="AN63">
        <v>0.51735980000000004</v>
      </c>
      <c r="AO63" t="s">
        <v>771</v>
      </c>
    </row>
    <row r="64" spans="2:43" x14ac:dyDescent="0.2">
      <c r="C64" t="s">
        <v>776</v>
      </c>
      <c r="D64">
        <v>6.4443000000000001</v>
      </c>
      <c r="E64">
        <v>1.0173999999999999E-3</v>
      </c>
      <c r="F64" t="s">
        <v>774</v>
      </c>
      <c r="H64" t="s">
        <v>776</v>
      </c>
      <c r="I64">
        <v>6.774</v>
      </c>
      <c r="J64">
        <v>1.0053E-3</v>
      </c>
      <c r="K64" t="s">
        <v>774</v>
      </c>
      <c r="M64" t="s">
        <v>776</v>
      </c>
      <c r="N64">
        <v>6.1193999999999997</v>
      </c>
      <c r="O64">
        <v>1.7166E-3</v>
      </c>
      <c r="P64" t="s">
        <v>774</v>
      </c>
      <c r="R64" t="s">
        <v>776</v>
      </c>
      <c r="S64">
        <v>4.7766000000000002</v>
      </c>
      <c r="T64">
        <v>1.45945E-2</v>
      </c>
      <c r="U64" t="s">
        <v>778</v>
      </c>
      <c r="W64" t="s">
        <v>776</v>
      </c>
      <c r="X64">
        <v>2.1192000000000002</v>
      </c>
      <c r="Y64">
        <v>0.45805000000000001</v>
      </c>
      <c r="Z64" t="s">
        <v>771</v>
      </c>
      <c r="AB64" t="s">
        <v>776</v>
      </c>
      <c r="AC64">
        <v>4.4428000000000001</v>
      </c>
      <c r="AD64">
        <v>2.4374099999999999E-2</v>
      </c>
      <c r="AE64" t="s">
        <v>778</v>
      </c>
      <c r="AG64" t="s">
        <v>776</v>
      </c>
      <c r="AH64">
        <v>9.3072999999999997</v>
      </c>
      <c r="AI64">
        <v>1.0053E-3</v>
      </c>
      <c r="AJ64" t="s">
        <v>774</v>
      </c>
      <c r="AL64" t="s">
        <v>776</v>
      </c>
      <c r="AM64">
        <v>1.0832999999999999</v>
      </c>
      <c r="AN64">
        <v>0.85867970000000005</v>
      </c>
      <c r="AO64" t="s">
        <v>771</v>
      </c>
    </row>
    <row r="65" spans="2:41" x14ac:dyDescent="0.2">
      <c r="C65" t="s">
        <v>777</v>
      </c>
      <c r="D65">
        <v>6.6228999999999996</v>
      </c>
      <c r="E65">
        <v>1.0053E-3</v>
      </c>
      <c r="F65" t="s">
        <v>774</v>
      </c>
      <c r="H65" t="s">
        <v>777</v>
      </c>
      <c r="I65">
        <v>6.1715</v>
      </c>
      <c r="J65">
        <v>1.5778000000000001E-3</v>
      </c>
      <c r="K65" t="s">
        <v>774</v>
      </c>
      <c r="M65" t="s">
        <v>777</v>
      </c>
      <c r="N65">
        <v>6.4405999999999999</v>
      </c>
      <c r="O65">
        <v>1.0227000000000001E-3</v>
      </c>
      <c r="P65" t="s">
        <v>774</v>
      </c>
      <c r="R65" t="s">
        <v>777</v>
      </c>
      <c r="S65">
        <v>4.1772</v>
      </c>
      <c r="T65">
        <v>3.6310599999999998E-2</v>
      </c>
      <c r="U65" t="s">
        <v>778</v>
      </c>
      <c r="W65" t="s">
        <v>777</v>
      </c>
      <c r="X65">
        <v>0.2319</v>
      </c>
      <c r="Y65">
        <v>0.89999470000000004</v>
      </c>
      <c r="Z65" t="s">
        <v>771</v>
      </c>
      <c r="AB65" t="s">
        <v>777</v>
      </c>
      <c r="AC65">
        <v>4.4428000000000001</v>
      </c>
      <c r="AD65">
        <v>2.4374099999999999E-2</v>
      </c>
      <c r="AE65" t="s">
        <v>778</v>
      </c>
      <c r="AG65" t="s">
        <v>777</v>
      </c>
      <c r="AH65">
        <v>6.0780000000000003</v>
      </c>
      <c r="AI65">
        <v>1.8362000000000001E-3</v>
      </c>
      <c r="AJ65" t="s">
        <v>774</v>
      </c>
      <c r="AL65" t="s">
        <v>777</v>
      </c>
      <c r="AM65">
        <v>0.88470000000000004</v>
      </c>
      <c r="AN65">
        <v>0.89999470000000004</v>
      </c>
      <c r="AO65" t="s">
        <v>771</v>
      </c>
    </row>
    <row r="67" spans="2:41" x14ac:dyDescent="0.2">
      <c r="B67" t="s">
        <v>28</v>
      </c>
      <c r="C67" t="s">
        <v>764</v>
      </c>
      <c r="D67" t="s">
        <v>765</v>
      </c>
      <c r="E67" t="s">
        <v>765</v>
      </c>
      <c r="F67" t="s">
        <v>765</v>
      </c>
      <c r="G67" t="s">
        <v>35</v>
      </c>
      <c r="H67" t="s">
        <v>764</v>
      </c>
      <c r="I67" t="s">
        <v>765</v>
      </c>
      <c r="J67" t="s">
        <v>765</v>
      </c>
      <c r="K67" t="s">
        <v>765</v>
      </c>
      <c r="L67" s="3" t="s">
        <v>40</v>
      </c>
      <c r="M67" t="s">
        <v>764</v>
      </c>
      <c r="N67" t="s">
        <v>765</v>
      </c>
      <c r="O67" t="s">
        <v>765</v>
      </c>
      <c r="P67" t="s">
        <v>765</v>
      </c>
      <c r="Q67" s="3" t="s">
        <v>1</v>
      </c>
      <c r="R67" t="s">
        <v>764</v>
      </c>
      <c r="S67" t="s">
        <v>765</v>
      </c>
      <c r="T67" t="s">
        <v>765</v>
      </c>
      <c r="U67" t="s">
        <v>765</v>
      </c>
      <c r="V67" s="3" t="s">
        <v>50</v>
      </c>
      <c r="W67" t="s">
        <v>764</v>
      </c>
      <c r="X67" t="s">
        <v>765</v>
      </c>
      <c r="Y67" t="s">
        <v>765</v>
      </c>
      <c r="Z67" t="s">
        <v>765</v>
      </c>
      <c r="AA67" s="3" t="s">
        <v>54</v>
      </c>
      <c r="AB67" s="3" t="s">
        <v>764</v>
      </c>
      <c r="AC67" s="3" t="s">
        <v>765</v>
      </c>
      <c r="AD67" s="3" t="s">
        <v>765</v>
      </c>
      <c r="AE67" s="3" t="s">
        <v>765</v>
      </c>
      <c r="AF67" s="3" t="s">
        <v>10</v>
      </c>
      <c r="AG67" s="3" t="s">
        <v>764</v>
      </c>
      <c r="AH67" s="3" t="s">
        <v>765</v>
      </c>
      <c r="AI67" s="3" t="s">
        <v>765</v>
      </c>
      <c r="AJ67" s="3" t="s">
        <v>765</v>
      </c>
      <c r="AK67" s="3" t="s">
        <v>17</v>
      </c>
      <c r="AL67" t="s">
        <v>764</v>
      </c>
      <c r="AM67" t="s">
        <v>765</v>
      </c>
      <c r="AN67" t="s">
        <v>765</v>
      </c>
      <c r="AO67" t="s">
        <v>765</v>
      </c>
    </row>
    <row r="68" spans="2:41" x14ac:dyDescent="0.2">
      <c r="C68" t="s">
        <v>766</v>
      </c>
      <c r="D68" t="s">
        <v>767</v>
      </c>
      <c r="E68" t="s">
        <v>768</v>
      </c>
      <c r="F68" t="s">
        <v>769</v>
      </c>
      <c r="H68" t="s">
        <v>766</v>
      </c>
      <c r="I68" t="s">
        <v>767</v>
      </c>
      <c r="J68" t="s">
        <v>768</v>
      </c>
      <c r="K68" t="s">
        <v>769</v>
      </c>
      <c r="M68" t="s">
        <v>766</v>
      </c>
      <c r="N68" t="s">
        <v>767</v>
      </c>
      <c r="O68" t="s">
        <v>768</v>
      </c>
      <c r="P68" t="s">
        <v>769</v>
      </c>
      <c r="R68" t="s">
        <v>766</v>
      </c>
      <c r="S68" t="s">
        <v>767</v>
      </c>
      <c r="T68" t="s">
        <v>768</v>
      </c>
      <c r="U68" t="s">
        <v>769</v>
      </c>
      <c r="W68" t="s">
        <v>766</v>
      </c>
      <c r="X68" t="s">
        <v>767</v>
      </c>
      <c r="Y68" t="s">
        <v>768</v>
      </c>
      <c r="Z68" t="s">
        <v>769</v>
      </c>
      <c r="AA68" s="3"/>
      <c r="AB68" s="3" t="s">
        <v>766</v>
      </c>
      <c r="AC68" s="3" t="s">
        <v>767</v>
      </c>
      <c r="AD68" s="3" t="s">
        <v>768</v>
      </c>
      <c r="AE68" s="3" t="s">
        <v>769</v>
      </c>
      <c r="AF68" s="3"/>
      <c r="AG68" s="3" t="s">
        <v>766</v>
      </c>
      <c r="AH68" s="3" t="s">
        <v>767</v>
      </c>
      <c r="AI68" s="3" t="s">
        <v>768</v>
      </c>
      <c r="AJ68" s="3" t="s">
        <v>769</v>
      </c>
      <c r="AK68" s="3"/>
      <c r="AL68" t="s">
        <v>766</v>
      </c>
      <c r="AM68" t="s">
        <v>767</v>
      </c>
      <c r="AN68" t="s">
        <v>768</v>
      </c>
      <c r="AO68" t="s">
        <v>769</v>
      </c>
    </row>
    <row r="69" spans="2:41" x14ac:dyDescent="0.2">
      <c r="C69" t="s">
        <v>770</v>
      </c>
      <c r="D69">
        <v>0.78400000000000003</v>
      </c>
      <c r="E69">
        <v>0.89999470000000004</v>
      </c>
      <c r="F69" t="s">
        <v>771</v>
      </c>
      <c r="H69" t="s">
        <v>770</v>
      </c>
      <c r="I69">
        <v>0</v>
      </c>
      <c r="J69">
        <v>0.89999470000000004</v>
      </c>
      <c r="K69" t="s">
        <v>771</v>
      </c>
      <c r="M69" t="s">
        <v>770</v>
      </c>
      <c r="N69">
        <v>0</v>
      </c>
      <c r="O69">
        <v>0.89999470000000004</v>
      </c>
      <c r="P69" t="s">
        <v>771</v>
      </c>
      <c r="R69" t="s">
        <v>770</v>
      </c>
      <c r="S69">
        <v>0</v>
      </c>
      <c r="T69">
        <v>0.89999470000000004</v>
      </c>
      <c r="U69" t="s">
        <v>771</v>
      </c>
      <c r="W69" t="s">
        <v>770</v>
      </c>
      <c r="X69">
        <v>0</v>
      </c>
      <c r="Y69">
        <v>0.89999470000000004</v>
      </c>
      <c r="Z69" t="s">
        <v>771</v>
      </c>
      <c r="AA69" s="3"/>
      <c r="AB69" s="3" t="s">
        <v>770</v>
      </c>
      <c r="AC69" s="3">
        <v>0</v>
      </c>
      <c r="AD69" s="3">
        <v>0.89999470000000004</v>
      </c>
      <c r="AE69" s="3" t="s">
        <v>771</v>
      </c>
      <c r="AF69" s="3"/>
      <c r="AG69" s="3" t="s">
        <v>770</v>
      </c>
      <c r="AH69" s="3">
        <v>2.8586</v>
      </c>
      <c r="AI69" s="3">
        <v>0.2136256</v>
      </c>
      <c r="AJ69" s="3" t="s">
        <v>771</v>
      </c>
      <c r="AK69" s="3"/>
      <c r="AL69" t="s">
        <v>770</v>
      </c>
      <c r="AM69">
        <v>7.7901999999999996</v>
      </c>
      <c r="AN69">
        <v>1.0053E-3</v>
      </c>
      <c r="AO69" t="s">
        <v>774</v>
      </c>
    </row>
    <row r="70" spans="2:41" x14ac:dyDescent="0.2">
      <c r="C70" t="s">
        <v>772</v>
      </c>
      <c r="D70">
        <v>3.6518999999999999</v>
      </c>
      <c r="E70">
        <v>7.7251200000000006E-2</v>
      </c>
      <c r="F70" t="s">
        <v>771</v>
      </c>
      <c r="H70" t="s">
        <v>772</v>
      </c>
      <c r="I70">
        <v>1.8527</v>
      </c>
      <c r="J70">
        <v>0.56185739999999995</v>
      </c>
      <c r="K70" t="s">
        <v>771</v>
      </c>
      <c r="M70" t="s">
        <v>772</v>
      </c>
      <c r="N70">
        <v>0</v>
      </c>
      <c r="O70">
        <v>0.89999470000000004</v>
      </c>
      <c r="P70" t="s">
        <v>771</v>
      </c>
      <c r="R70" t="s">
        <v>772</v>
      </c>
      <c r="S70">
        <v>0</v>
      </c>
      <c r="T70">
        <v>0.89999470000000004</v>
      </c>
      <c r="U70" t="s">
        <v>771</v>
      </c>
      <c r="W70" t="s">
        <v>772</v>
      </c>
      <c r="X70">
        <v>0</v>
      </c>
      <c r="Y70">
        <v>0.89999470000000004</v>
      </c>
      <c r="Z70" t="s">
        <v>771</v>
      </c>
      <c r="AA70" s="3"/>
      <c r="AB70" s="3" t="s">
        <v>772</v>
      </c>
      <c r="AC70" s="3">
        <v>5.9589999999999996</v>
      </c>
      <c r="AD70" s="3">
        <v>2.2266999999999999E-3</v>
      </c>
      <c r="AE70" s="3" t="s">
        <v>774</v>
      </c>
      <c r="AF70" s="3"/>
      <c r="AG70" s="3" t="s">
        <v>772</v>
      </c>
      <c r="AH70" s="3">
        <v>3.8121</v>
      </c>
      <c r="AI70" s="3">
        <v>6.1688100000000003E-2</v>
      </c>
      <c r="AJ70" s="3" t="s">
        <v>771</v>
      </c>
      <c r="AK70" s="3"/>
      <c r="AL70" t="s">
        <v>772</v>
      </c>
      <c r="AM70">
        <v>0.39429999999999998</v>
      </c>
      <c r="AN70">
        <v>0.89999470000000004</v>
      </c>
      <c r="AO70" t="s">
        <v>771</v>
      </c>
    </row>
    <row r="71" spans="2:41" x14ac:dyDescent="0.2">
      <c r="C71" t="s">
        <v>773</v>
      </c>
      <c r="D71">
        <v>5.1984000000000004</v>
      </c>
      <c r="E71">
        <v>7.5208999999999996E-3</v>
      </c>
      <c r="F71" t="s">
        <v>774</v>
      </c>
      <c r="H71" t="s">
        <v>773</v>
      </c>
      <c r="I71">
        <v>10.031499999999999</v>
      </c>
      <c r="J71">
        <v>1.0053E-3</v>
      </c>
      <c r="K71" t="s">
        <v>774</v>
      </c>
      <c r="M71" t="s">
        <v>773</v>
      </c>
      <c r="N71">
        <v>4.4622999999999999</v>
      </c>
      <c r="O71">
        <v>2.3659400000000001E-2</v>
      </c>
      <c r="P71" t="s">
        <v>778</v>
      </c>
      <c r="R71" t="s">
        <v>773</v>
      </c>
      <c r="S71">
        <v>4.0922000000000001</v>
      </c>
      <c r="T71">
        <v>4.1157100000000002E-2</v>
      </c>
      <c r="U71" t="s">
        <v>778</v>
      </c>
      <c r="W71" t="s">
        <v>773</v>
      </c>
      <c r="X71">
        <v>4.3860999999999999</v>
      </c>
      <c r="Y71">
        <v>2.6556900000000001E-2</v>
      </c>
      <c r="Z71" t="s">
        <v>778</v>
      </c>
      <c r="AA71" s="3"/>
      <c r="AB71" s="3" t="s">
        <v>773</v>
      </c>
      <c r="AC71" s="3">
        <v>1.9952000000000001</v>
      </c>
      <c r="AD71" s="3">
        <v>0.50686869999999995</v>
      </c>
      <c r="AE71" s="3" t="s">
        <v>771</v>
      </c>
      <c r="AF71" s="3"/>
      <c r="AG71" s="3" t="s">
        <v>773</v>
      </c>
      <c r="AH71" s="3">
        <v>4.8432000000000004</v>
      </c>
      <c r="AI71" s="3">
        <v>1.31576E-2</v>
      </c>
      <c r="AJ71" s="3" t="s">
        <v>778</v>
      </c>
      <c r="AK71" s="3"/>
      <c r="AL71" t="s">
        <v>773</v>
      </c>
      <c r="AM71">
        <v>6.8066000000000004</v>
      </c>
      <c r="AN71">
        <v>1.0053E-3</v>
      </c>
      <c r="AO71" t="s">
        <v>774</v>
      </c>
    </row>
    <row r="72" spans="2:41" x14ac:dyDescent="0.2">
      <c r="C72" t="s">
        <v>775</v>
      </c>
      <c r="D72">
        <v>4.4358000000000004</v>
      </c>
      <c r="E72">
        <v>2.4632899999999999E-2</v>
      </c>
      <c r="F72" t="s">
        <v>778</v>
      </c>
      <c r="H72" t="s">
        <v>775</v>
      </c>
      <c r="I72">
        <v>1.8527</v>
      </c>
      <c r="J72">
        <v>0.56185739999999995</v>
      </c>
      <c r="K72" t="s">
        <v>771</v>
      </c>
      <c r="M72" t="s">
        <v>775</v>
      </c>
      <c r="N72">
        <v>0</v>
      </c>
      <c r="O72">
        <v>0.89999470000000004</v>
      </c>
      <c r="P72" t="s">
        <v>771</v>
      </c>
      <c r="R72" t="s">
        <v>775</v>
      </c>
      <c r="S72">
        <v>0</v>
      </c>
      <c r="T72">
        <v>0.89999470000000004</v>
      </c>
      <c r="U72" t="s">
        <v>771</v>
      </c>
      <c r="W72" t="s">
        <v>775</v>
      </c>
      <c r="X72">
        <v>0</v>
      </c>
      <c r="Y72">
        <v>0.89999470000000004</v>
      </c>
      <c r="Z72" t="s">
        <v>771</v>
      </c>
      <c r="AA72" s="3"/>
      <c r="AB72" s="3" t="s">
        <v>775</v>
      </c>
      <c r="AC72" s="3">
        <v>5.9589999999999996</v>
      </c>
      <c r="AD72" s="3">
        <v>2.2266999999999999E-3</v>
      </c>
      <c r="AE72" s="3" t="s">
        <v>774</v>
      </c>
      <c r="AF72" s="3"/>
      <c r="AG72" s="3" t="s">
        <v>775</v>
      </c>
      <c r="AH72" s="3">
        <v>6.6707999999999998</v>
      </c>
      <c r="AI72" s="3">
        <v>1.0053E-3</v>
      </c>
      <c r="AJ72" s="3" t="s">
        <v>774</v>
      </c>
      <c r="AK72" s="3"/>
      <c r="AL72" t="s">
        <v>775</v>
      </c>
      <c r="AM72">
        <v>7.3959000000000001</v>
      </c>
      <c r="AN72">
        <v>1.0053E-3</v>
      </c>
      <c r="AO72" t="s">
        <v>774</v>
      </c>
    </row>
    <row r="73" spans="2:41" x14ac:dyDescent="0.2">
      <c r="C73" t="s">
        <v>776</v>
      </c>
      <c r="D73">
        <v>5.9823000000000004</v>
      </c>
      <c r="E73">
        <v>2.1416999999999999E-3</v>
      </c>
      <c r="F73" t="s">
        <v>774</v>
      </c>
      <c r="H73" t="s">
        <v>776</v>
      </c>
      <c r="I73">
        <v>10.031499999999999</v>
      </c>
      <c r="J73">
        <v>1.0053E-3</v>
      </c>
      <c r="K73" t="s">
        <v>774</v>
      </c>
      <c r="M73" t="s">
        <v>776</v>
      </c>
      <c r="N73">
        <v>4.4622999999999999</v>
      </c>
      <c r="O73">
        <v>2.3659400000000001E-2</v>
      </c>
      <c r="P73" t="s">
        <v>778</v>
      </c>
      <c r="R73" t="s">
        <v>776</v>
      </c>
      <c r="S73">
        <v>4.0922000000000001</v>
      </c>
      <c r="T73">
        <v>4.1157100000000002E-2</v>
      </c>
      <c r="U73" t="s">
        <v>778</v>
      </c>
      <c r="W73" t="s">
        <v>776</v>
      </c>
      <c r="X73">
        <v>4.3860999999999999</v>
      </c>
      <c r="Y73">
        <v>2.6556900000000001E-2</v>
      </c>
      <c r="Z73" t="s">
        <v>778</v>
      </c>
      <c r="AA73" s="3"/>
      <c r="AB73" s="3" t="s">
        <v>776</v>
      </c>
      <c r="AC73" s="3">
        <v>1.9952000000000001</v>
      </c>
      <c r="AD73" s="3">
        <v>0.50686869999999995</v>
      </c>
      <c r="AE73" s="3" t="s">
        <v>771</v>
      </c>
      <c r="AF73" s="3"/>
      <c r="AG73" s="3" t="s">
        <v>776</v>
      </c>
      <c r="AH73" s="3">
        <v>7.7018000000000004</v>
      </c>
      <c r="AI73" s="3">
        <v>1.0053E-3</v>
      </c>
      <c r="AJ73" s="3" t="s">
        <v>774</v>
      </c>
      <c r="AK73" s="3"/>
      <c r="AL73" t="s">
        <v>776</v>
      </c>
      <c r="AM73">
        <v>0.98360000000000003</v>
      </c>
      <c r="AN73">
        <v>0.89714830000000001</v>
      </c>
      <c r="AO73" t="s">
        <v>771</v>
      </c>
    </row>
    <row r="74" spans="2:41" x14ac:dyDescent="0.2">
      <c r="C74" t="s">
        <v>777</v>
      </c>
      <c r="D74">
        <v>1.5465</v>
      </c>
      <c r="E74">
        <v>0.67997839999999998</v>
      </c>
      <c r="F74" t="s">
        <v>771</v>
      </c>
      <c r="H74" t="s">
        <v>777</v>
      </c>
      <c r="I74">
        <v>8.1788000000000007</v>
      </c>
      <c r="J74">
        <v>1.0053E-3</v>
      </c>
      <c r="K74" t="s">
        <v>774</v>
      </c>
      <c r="M74" t="s">
        <v>777</v>
      </c>
      <c r="N74">
        <v>4.4622999999999999</v>
      </c>
      <c r="O74">
        <v>2.3659400000000001E-2</v>
      </c>
      <c r="P74" t="s">
        <v>778</v>
      </c>
      <c r="R74" t="s">
        <v>777</v>
      </c>
      <c r="S74">
        <v>4.0922000000000001</v>
      </c>
      <c r="T74">
        <v>4.1157100000000002E-2</v>
      </c>
      <c r="U74" t="s">
        <v>778</v>
      </c>
      <c r="W74" t="s">
        <v>777</v>
      </c>
      <c r="X74">
        <v>4.3860999999999999</v>
      </c>
      <c r="Y74">
        <v>2.6556900000000001E-2</v>
      </c>
      <c r="Z74" t="s">
        <v>778</v>
      </c>
      <c r="AA74" s="3"/>
      <c r="AB74" s="3" t="s">
        <v>777</v>
      </c>
      <c r="AC74" s="3">
        <v>3.9638</v>
      </c>
      <c r="AD74" s="3">
        <v>4.9618099999999998E-2</v>
      </c>
      <c r="AE74" s="3" t="s">
        <v>778</v>
      </c>
      <c r="AF74" s="3"/>
      <c r="AG74" s="3" t="s">
        <v>777</v>
      </c>
      <c r="AH74" s="3">
        <v>1.0310999999999999</v>
      </c>
      <c r="AI74" s="3">
        <v>0.8788511</v>
      </c>
      <c r="AJ74" s="3" t="s">
        <v>771</v>
      </c>
      <c r="AK74" s="3"/>
      <c r="AL74" t="s">
        <v>777</v>
      </c>
      <c r="AM74">
        <v>6.4122000000000003</v>
      </c>
      <c r="AN74">
        <v>1.0704E-3</v>
      </c>
      <c r="AO74" t="s">
        <v>774</v>
      </c>
    </row>
    <row r="75" spans="2:41" x14ac:dyDescent="0.2">
      <c r="Q75" s="39"/>
      <c r="R75" s="39"/>
      <c r="S75" s="39"/>
      <c r="T75" s="39"/>
      <c r="U75" s="39"/>
      <c r="AA75" s="3"/>
      <c r="AB75" s="3"/>
      <c r="AC75" s="3"/>
      <c r="AD75" s="3"/>
      <c r="AE75" s="3"/>
      <c r="AF75" s="3"/>
      <c r="AG75" s="3"/>
      <c r="AH75" s="3"/>
      <c r="AI75" s="3"/>
      <c r="AJ75" s="3"/>
      <c r="AK75" s="3"/>
    </row>
    <row r="76" spans="2:41" x14ac:dyDescent="0.2">
      <c r="B76" t="s">
        <v>29</v>
      </c>
      <c r="C76" t="s">
        <v>764</v>
      </c>
      <c r="D76" t="s">
        <v>765</v>
      </c>
      <c r="E76" t="s">
        <v>765</v>
      </c>
      <c r="F76" t="s">
        <v>765</v>
      </c>
      <c r="G76" t="s">
        <v>36</v>
      </c>
      <c r="H76" t="s">
        <v>764</v>
      </c>
      <c r="I76" t="s">
        <v>765</v>
      </c>
      <c r="J76" t="s">
        <v>765</v>
      </c>
      <c r="K76" t="s">
        <v>765</v>
      </c>
      <c r="L76" s="3" t="s">
        <v>41</v>
      </c>
      <c r="M76" t="s">
        <v>764</v>
      </c>
      <c r="N76" t="s">
        <v>765</v>
      </c>
      <c r="O76" t="s">
        <v>765</v>
      </c>
      <c r="P76" t="s">
        <v>765</v>
      </c>
      <c r="Q76" s="41" t="s">
        <v>45</v>
      </c>
      <c r="R76" s="39" t="s">
        <v>764</v>
      </c>
      <c r="S76" s="39" t="s">
        <v>765</v>
      </c>
      <c r="T76" s="39" t="s">
        <v>765</v>
      </c>
      <c r="U76" s="39" t="s">
        <v>765</v>
      </c>
      <c r="V76" s="3" t="s">
        <v>51</v>
      </c>
      <c r="W76" t="s">
        <v>764</v>
      </c>
      <c r="X76" t="s">
        <v>765</v>
      </c>
      <c r="Y76" t="s">
        <v>765</v>
      </c>
      <c r="Z76" t="s">
        <v>765</v>
      </c>
      <c r="AA76" s="3" t="s">
        <v>6</v>
      </c>
      <c r="AB76" s="3" t="s">
        <v>764</v>
      </c>
      <c r="AC76" s="3" t="s">
        <v>765</v>
      </c>
      <c r="AD76" s="3" t="s">
        <v>765</v>
      </c>
      <c r="AE76" s="3" t="s">
        <v>765</v>
      </c>
      <c r="AF76" s="3" t="s">
        <v>11</v>
      </c>
      <c r="AG76" s="3" t="s">
        <v>764</v>
      </c>
      <c r="AH76" s="3" t="s">
        <v>765</v>
      </c>
      <c r="AI76" s="3" t="s">
        <v>765</v>
      </c>
      <c r="AJ76" s="3" t="s">
        <v>765</v>
      </c>
      <c r="AK76" s="3" t="s">
        <v>55</v>
      </c>
      <c r="AL76" t="s">
        <v>764</v>
      </c>
      <c r="AM76" t="s">
        <v>765</v>
      </c>
      <c r="AN76" t="s">
        <v>765</v>
      </c>
      <c r="AO76" t="s">
        <v>765</v>
      </c>
    </row>
    <row r="77" spans="2:41" x14ac:dyDescent="0.2">
      <c r="C77" t="s">
        <v>766</v>
      </c>
      <c r="D77" t="s">
        <v>767</v>
      </c>
      <c r="E77" t="s">
        <v>768</v>
      </c>
      <c r="F77" t="s">
        <v>769</v>
      </c>
      <c r="H77" t="s">
        <v>766</v>
      </c>
      <c r="I77" t="s">
        <v>767</v>
      </c>
      <c r="J77" t="s">
        <v>768</v>
      </c>
      <c r="K77" t="s">
        <v>769</v>
      </c>
      <c r="M77" t="s">
        <v>766</v>
      </c>
      <c r="N77" t="s">
        <v>767</v>
      </c>
      <c r="O77" t="s">
        <v>768</v>
      </c>
      <c r="P77" t="s">
        <v>769</v>
      </c>
      <c r="Q77" s="39"/>
      <c r="R77" s="39" t="s">
        <v>766</v>
      </c>
      <c r="S77" s="39" t="s">
        <v>767</v>
      </c>
      <c r="T77" s="39" t="s">
        <v>768</v>
      </c>
      <c r="U77" s="39" t="s">
        <v>769</v>
      </c>
      <c r="W77" t="s">
        <v>766</v>
      </c>
      <c r="X77" t="s">
        <v>767</v>
      </c>
      <c r="Y77" t="s">
        <v>768</v>
      </c>
      <c r="Z77" t="s">
        <v>769</v>
      </c>
      <c r="AB77" t="s">
        <v>766</v>
      </c>
      <c r="AC77" t="s">
        <v>767</v>
      </c>
      <c r="AD77" t="s">
        <v>768</v>
      </c>
      <c r="AE77" t="s">
        <v>769</v>
      </c>
      <c r="AG77" t="s">
        <v>766</v>
      </c>
      <c r="AH77" t="s">
        <v>767</v>
      </c>
      <c r="AI77" t="s">
        <v>768</v>
      </c>
      <c r="AJ77" t="s">
        <v>769</v>
      </c>
      <c r="AL77" t="s">
        <v>766</v>
      </c>
      <c r="AM77" t="s">
        <v>767</v>
      </c>
      <c r="AN77" t="s">
        <v>768</v>
      </c>
      <c r="AO77" t="s">
        <v>769</v>
      </c>
    </row>
    <row r="78" spans="2:41" x14ac:dyDescent="0.2">
      <c r="C78" t="s">
        <v>770</v>
      </c>
      <c r="D78">
        <v>0</v>
      </c>
      <c r="E78">
        <v>0.89999470000000004</v>
      </c>
      <c r="F78" t="s">
        <v>771</v>
      </c>
      <c r="H78" t="s">
        <v>770</v>
      </c>
      <c r="I78">
        <v>5.9299999999999999E-2</v>
      </c>
      <c r="J78">
        <v>0.89999470000000004</v>
      </c>
      <c r="K78" t="s">
        <v>771</v>
      </c>
      <c r="M78" t="s">
        <v>770</v>
      </c>
      <c r="N78">
        <v>0</v>
      </c>
      <c r="O78">
        <v>0.89999470000000004</v>
      </c>
      <c r="P78" t="s">
        <v>771</v>
      </c>
      <c r="Q78" s="39"/>
      <c r="R78" s="39" t="s">
        <v>770</v>
      </c>
      <c r="S78" s="39">
        <v>0</v>
      </c>
      <c r="T78" s="39">
        <v>0.89999470000000004</v>
      </c>
      <c r="U78" s="39" t="s">
        <v>771</v>
      </c>
      <c r="W78" t="s">
        <v>770</v>
      </c>
      <c r="X78">
        <v>1.9843</v>
      </c>
      <c r="Y78">
        <v>0.51107429999999998</v>
      </c>
      <c r="Z78" t="s">
        <v>771</v>
      </c>
      <c r="AB78" t="s">
        <v>770</v>
      </c>
      <c r="AC78">
        <v>11.810700000000001</v>
      </c>
      <c r="AD78">
        <v>1.0053E-3</v>
      </c>
      <c r="AE78" t="s">
        <v>774</v>
      </c>
      <c r="AG78" t="s">
        <v>770</v>
      </c>
      <c r="AH78">
        <v>0.55559999999999998</v>
      </c>
      <c r="AI78">
        <v>0.89999470000000004</v>
      </c>
      <c r="AJ78" t="s">
        <v>771</v>
      </c>
      <c r="AL78" t="s">
        <v>770</v>
      </c>
      <c r="AM78">
        <v>4.3060999999999998</v>
      </c>
      <c r="AN78">
        <v>2.9954399999999999E-2</v>
      </c>
      <c r="AO78" t="s">
        <v>778</v>
      </c>
    </row>
    <row r="79" spans="2:41" x14ac:dyDescent="0.2">
      <c r="C79" t="s">
        <v>772</v>
      </c>
      <c r="D79">
        <v>2.0194999999999999</v>
      </c>
      <c r="E79">
        <v>0.49743140000000002</v>
      </c>
      <c r="F79" t="s">
        <v>771</v>
      </c>
      <c r="H79" t="s">
        <v>772</v>
      </c>
      <c r="I79">
        <v>1.1861999999999999</v>
      </c>
      <c r="J79">
        <v>0.8189845</v>
      </c>
      <c r="K79" t="s">
        <v>771</v>
      </c>
      <c r="M79" t="s">
        <v>772</v>
      </c>
      <c r="N79">
        <v>0</v>
      </c>
      <c r="O79">
        <v>0.89999470000000004</v>
      </c>
      <c r="P79" t="s">
        <v>771</v>
      </c>
      <c r="Q79" s="39"/>
      <c r="R79" s="39" t="s">
        <v>772</v>
      </c>
      <c r="S79" s="39">
        <v>0</v>
      </c>
      <c r="T79" s="39">
        <v>0.89999470000000004</v>
      </c>
      <c r="U79" s="39" t="s">
        <v>771</v>
      </c>
      <c r="W79" t="s">
        <v>772</v>
      </c>
      <c r="X79">
        <v>0.28000000000000003</v>
      </c>
      <c r="Y79">
        <v>0.89999470000000004</v>
      </c>
      <c r="Z79" t="s">
        <v>771</v>
      </c>
      <c r="AB79" t="s">
        <v>772</v>
      </c>
      <c r="AC79">
        <v>1.4610000000000001</v>
      </c>
      <c r="AD79">
        <v>0.7129624</v>
      </c>
      <c r="AE79" t="s">
        <v>771</v>
      </c>
      <c r="AG79" t="s">
        <v>772</v>
      </c>
      <c r="AH79">
        <v>4.6814</v>
      </c>
      <c r="AI79">
        <v>1.6911499999999999E-2</v>
      </c>
      <c r="AJ79" t="s">
        <v>778</v>
      </c>
      <c r="AL79" t="s">
        <v>772</v>
      </c>
      <c r="AM79">
        <v>1.3684000000000001</v>
      </c>
      <c r="AN79">
        <v>0.74871279999999996</v>
      </c>
      <c r="AO79" t="s">
        <v>771</v>
      </c>
    </row>
    <row r="80" spans="2:41" x14ac:dyDescent="0.2">
      <c r="C80" t="s">
        <v>773</v>
      </c>
      <c r="D80">
        <v>10.4481</v>
      </c>
      <c r="E80">
        <v>1.0053E-3</v>
      </c>
      <c r="F80" t="s">
        <v>774</v>
      </c>
      <c r="H80" t="s">
        <v>773</v>
      </c>
      <c r="I80">
        <v>5.6694000000000004</v>
      </c>
      <c r="J80">
        <v>3.5461999999999998E-3</v>
      </c>
      <c r="K80" t="s">
        <v>774</v>
      </c>
      <c r="M80" t="s">
        <v>773</v>
      </c>
      <c r="N80">
        <v>6.5475000000000003</v>
      </c>
      <c r="O80">
        <v>1.0053E-3</v>
      </c>
      <c r="P80" t="s">
        <v>774</v>
      </c>
      <c r="Q80" s="39"/>
      <c r="R80" s="39" t="s">
        <v>773</v>
      </c>
      <c r="S80" s="39">
        <v>3.6558999999999999</v>
      </c>
      <c r="T80" s="39">
        <v>7.68229E-2</v>
      </c>
      <c r="U80" s="39" t="s">
        <v>771</v>
      </c>
      <c r="W80" t="s">
        <v>773</v>
      </c>
      <c r="X80">
        <v>4.3900000000000002E-2</v>
      </c>
      <c r="Y80">
        <v>0.89999470000000004</v>
      </c>
      <c r="Z80" t="s">
        <v>771</v>
      </c>
      <c r="AB80" t="s">
        <v>773</v>
      </c>
      <c r="AC80">
        <v>9.4448000000000008</v>
      </c>
      <c r="AD80">
        <v>1.0053E-3</v>
      </c>
      <c r="AE80" t="s">
        <v>774</v>
      </c>
      <c r="AG80" t="s">
        <v>773</v>
      </c>
      <c r="AH80">
        <v>8.0012000000000008</v>
      </c>
      <c r="AI80">
        <v>1.0053E-3</v>
      </c>
      <c r="AJ80" t="s">
        <v>774</v>
      </c>
      <c r="AL80" t="s">
        <v>773</v>
      </c>
      <c r="AM80">
        <v>1.4653</v>
      </c>
      <c r="AN80">
        <v>0.71129569999999998</v>
      </c>
      <c r="AO80" t="s">
        <v>771</v>
      </c>
    </row>
    <row r="81" spans="3:41" x14ac:dyDescent="0.2">
      <c r="C81" t="s">
        <v>775</v>
      </c>
      <c r="D81">
        <v>2.0194999999999999</v>
      </c>
      <c r="E81">
        <v>0.49743140000000002</v>
      </c>
      <c r="F81" t="s">
        <v>771</v>
      </c>
      <c r="H81" t="s">
        <v>775</v>
      </c>
      <c r="I81">
        <v>1.2455000000000001</v>
      </c>
      <c r="J81">
        <v>0.79610009999999998</v>
      </c>
      <c r="K81" t="s">
        <v>771</v>
      </c>
      <c r="M81" t="s">
        <v>775</v>
      </c>
      <c r="N81">
        <v>0</v>
      </c>
      <c r="O81">
        <v>0.89999470000000004</v>
      </c>
      <c r="P81" t="s">
        <v>771</v>
      </c>
      <c r="Q81" s="39"/>
      <c r="R81" s="39" t="s">
        <v>775</v>
      </c>
      <c r="S81" s="39">
        <v>0</v>
      </c>
      <c r="T81" s="39">
        <v>0.89999470000000004</v>
      </c>
      <c r="U81" s="39" t="s">
        <v>771</v>
      </c>
      <c r="W81" t="s">
        <v>775</v>
      </c>
      <c r="X81">
        <v>1.7042999999999999</v>
      </c>
      <c r="Y81">
        <v>0.61911550000000004</v>
      </c>
      <c r="Z81" t="s">
        <v>771</v>
      </c>
      <c r="AB81" t="s">
        <v>775</v>
      </c>
      <c r="AC81">
        <v>10.3497</v>
      </c>
      <c r="AD81">
        <v>1.0053E-3</v>
      </c>
      <c r="AE81" t="s">
        <v>774</v>
      </c>
      <c r="AG81" t="s">
        <v>775</v>
      </c>
      <c r="AH81">
        <v>5.2370000000000001</v>
      </c>
      <c r="AI81">
        <v>7.0746999999999997E-3</v>
      </c>
      <c r="AJ81" t="s">
        <v>774</v>
      </c>
      <c r="AL81" t="s">
        <v>775</v>
      </c>
      <c r="AM81">
        <v>5.6745000000000001</v>
      </c>
      <c r="AN81">
        <v>3.5181000000000001E-3</v>
      </c>
      <c r="AO81" t="s">
        <v>774</v>
      </c>
    </row>
    <row r="82" spans="3:41" x14ac:dyDescent="0.2">
      <c r="C82" t="s">
        <v>776</v>
      </c>
      <c r="D82">
        <v>10.4481</v>
      </c>
      <c r="E82">
        <v>1.0053E-3</v>
      </c>
      <c r="F82" t="s">
        <v>774</v>
      </c>
      <c r="H82" t="s">
        <v>776</v>
      </c>
      <c r="I82">
        <v>5.7286999999999999</v>
      </c>
      <c r="J82">
        <v>3.2249000000000002E-3</v>
      </c>
      <c r="K82" t="s">
        <v>774</v>
      </c>
      <c r="M82" t="s">
        <v>776</v>
      </c>
      <c r="N82">
        <v>6.5475000000000003</v>
      </c>
      <c r="O82">
        <v>1.0053E-3</v>
      </c>
      <c r="P82" t="s">
        <v>774</v>
      </c>
      <c r="Q82" s="39"/>
      <c r="R82" s="39" t="s">
        <v>776</v>
      </c>
      <c r="S82" s="39">
        <v>3.6558999999999999</v>
      </c>
      <c r="T82" s="39">
        <v>7.68229E-2</v>
      </c>
      <c r="U82" s="39" t="s">
        <v>771</v>
      </c>
      <c r="W82" t="s">
        <v>776</v>
      </c>
      <c r="X82">
        <v>1.9404999999999999</v>
      </c>
      <c r="Y82">
        <v>0.52799850000000004</v>
      </c>
      <c r="Z82" t="s">
        <v>771</v>
      </c>
      <c r="AB82" t="s">
        <v>776</v>
      </c>
      <c r="AC82">
        <v>2.3660000000000001</v>
      </c>
      <c r="AD82">
        <v>0.36382110000000001</v>
      </c>
      <c r="AE82" t="s">
        <v>771</v>
      </c>
      <c r="AG82" t="s">
        <v>776</v>
      </c>
      <c r="AH82">
        <v>8.5568000000000008</v>
      </c>
      <c r="AI82">
        <v>1.0053E-3</v>
      </c>
      <c r="AJ82" t="s">
        <v>774</v>
      </c>
      <c r="AL82" t="s">
        <v>776</v>
      </c>
      <c r="AM82">
        <v>5.7714999999999996</v>
      </c>
      <c r="AN82">
        <v>3.0103E-3</v>
      </c>
      <c r="AO82" t="s">
        <v>774</v>
      </c>
    </row>
    <row r="83" spans="3:41" x14ac:dyDescent="0.2">
      <c r="C83" t="s">
        <v>777</v>
      </c>
      <c r="D83">
        <v>8.4285999999999994</v>
      </c>
      <c r="E83">
        <v>1.0053E-3</v>
      </c>
      <c r="F83" t="s">
        <v>774</v>
      </c>
      <c r="H83" t="s">
        <v>777</v>
      </c>
      <c r="I83">
        <v>4.4831000000000003</v>
      </c>
      <c r="J83">
        <v>2.2922600000000001E-2</v>
      </c>
      <c r="K83" t="s">
        <v>778</v>
      </c>
      <c r="M83" t="s">
        <v>777</v>
      </c>
      <c r="N83">
        <v>6.5475000000000003</v>
      </c>
      <c r="O83">
        <v>1.0053E-3</v>
      </c>
      <c r="P83" t="s">
        <v>774</v>
      </c>
      <c r="Q83" s="39"/>
      <c r="R83" s="39" t="s">
        <v>777</v>
      </c>
      <c r="S83" s="39">
        <v>3.6558999999999999</v>
      </c>
      <c r="T83" s="39">
        <v>7.68229E-2</v>
      </c>
      <c r="U83" s="39" t="s">
        <v>771</v>
      </c>
      <c r="W83" t="s">
        <v>777</v>
      </c>
      <c r="X83">
        <v>0.23619999999999999</v>
      </c>
      <c r="Y83">
        <v>0.89999470000000004</v>
      </c>
      <c r="Z83" t="s">
        <v>771</v>
      </c>
      <c r="AB83" t="s">
        <v>777</v>
      </c>
      <c r="AC83">
        <v>7.9836999999999998</v>
      </c>
      <c r="AD83">
        <v>1.0053E-3</v>
      </c>
      <c r="AE83" t="s">
        <v>774</v>
      </c>
      <c r="AG83" t="s">
        <v>777</v>
      </c>
      <c r="AH83">
        <v>3.3197000000000001</v>
      </c>
      <c r="AI83">
        <v>0.1207819</v>
      </c>
      <c r="AJ83" t="s">
        <v>771</v>
      </c>
      <c r="AL83" t="s">
        <v>777</v>
      </c>
      <c r="AM83">
        <v>9.7000000000000003E-2</v>
      </c>
      <c r="AN83">
        <v>0.89999470000000004</v>
      </c>
      <c r="AO83" t="s">
        <v>771</v>
      </c>
    </row>
    <row r="84" spans="3:41" x14ac:dyDescent="0.2">
      <c r="Q84" s="39"/>
      <c r="R84" s="39"/>
      <c r="S84" s="39"/>
      <c r="T84" s="39"/>
      <c r="U84" s="39"/>
    </row>
  </sheetData>
  <conditionalFormatting sqref="B40">
    <cfRule type="cellIs" dxfId="30" priority="31" operator="lessThan">
      <formula>0</formula>
    </cfRule>
  </conditionalFormatting>
  <conditionalFormatting sqref="L67">
    <cfRule type="cellIs" dxfId="29" priority="28" operator="lessThan">
      <formula>0</formula>
    </cfRule>
  </conditionalFormatting>
  <conditionalFormatting sqref="L76">
    <cfRule type="cellIs" dxfId="28" priority="27" operator="lessThan">
      <formula>0</formula>
    </cfRule>
  </conditionalFormatting>
  <conditionalFormatting sqref="Q40">
    <cfRule type="cellIs" dxfId="27" priority="26" operator="lessThan">
      <formula>0</formula>
    </cfRule>
  </conditionalFormatting>
  <conditionalFormatting sqref="Q49">
    <cfRule type="cellIs" dxfId="26" priority="25" operator="lessThan">
      <formula>0</formula>
    </cfRule>
  </conditionalFormatting>
  <conditionalFormatting sqref="Q58">
    <cfRule type="cellIs" dxfId="25" priority="24" operator="lessThan">
      <formula>0</formula>
    </cfRule>
  </conditionalFormatting>
  <conditionalFormatting sqref="Q67">
    <cfRule type="cellIs" dxfId="24" priority="23" operator="lessThan">
      <formula>0</formula>
    </cfRule>
  </conditionalFormatting>
  <conditionalFormatting sqref="Q76">
    <cfRule type="cellIs" dxfId="23" priority="22" operator="lessThan">
      <formula>0</formula>
    </cfRule>
  </conditionalFormatting>
  <conditionalFormatting sqref="V40">
    <cfRule type="cellIs" dxfId="22" priority="21" operator="lessThan">
      <formula>0</formula>
    </cfRule>
  </conditionalFormatting>
  <conditionalFormatting sqref="V49">
    <cfRule type="cellIs" dxfId="21" priority="20" operator="lessThan">
      <formula>0</formula>
    </cfRule>
  </conditionalFormatting>
  <conditionalFormatting sqref="V58">
    <cfRule type="cellIs" dxfId="20" priority="19" operator="lessThan">
      <formula>0</formula>
    </cfRule>
  </conditionalFormatting>
  <conditionalFormatting sqref="V67">
    <cfRule type="cellIs" dxfId="19" priority="18" operator="lessThan">
      <formula>0</formula>
    </cfRule>
  </conditionalFormatting>
  <conditionalFormatting sqref="V76">
    <cfRule type="cellIs" dxfId="18" priority="17" operator="lessThan">
      <formula>0</formula>
    </cfRule>
  </conditionalFormatting>
  <conditionalFormatting sqref="AA40">
    <cfRule type="cellIs" dxfId="17" priority="16" operator="lessThan">
      <formula>0</formula>
    </cfRule>
  </conditionalFormatting>
  <conditionalFormatting sqref="AA49">
    <cfRule type="cellIs" dxfId="16" priority="15" operator="lessThan">
      <formula>0</formula>
    </cfRule>
  </conditionalFormatting>
  <conditionalFormatting sqref="AA58">
    <cfRule type="cellIs" dxfId="15" priority="14" operator="lessThan">
      <formula>0</formula>
    </cfRule>
  </conditionalFormatting>
  <conditionalFormatting sqref="AA67">
    <cfRule type="cellIs" dxfId="14" priority="13" operator="lessThan">
      <formula>0</formula>
    </cfRule>
  </conditionalFormatting>
  <conditionalFormatting sqref="AA76">
    <cfRule type="cellIs" dxfId="13" priority="12" operator="lessThan">
      <formula>0</formula>
    </cfRule>
  </conditionalFormatting>
  <conditionalFormatting sqref="AF40">
    <cfRule type="cellIs" dxfId="12" priority="11" operator="lessThan">
      <formula>0</formula>
    </cfRule>
  </conditionalFormatting>
  <conditionalFormatting sqref="AF49">
    <cfRule type="cellIs" dxfId="11" priority="10" operator="lessThan">
      <formula>0</formula>
    </cfRule>
  </conditionalFormatting>
  <conditionalFormatting sqref="AF58">
    <cfRule type="cellIs" dxfId="10" priority="9" operator="lessThan">
      <formula>0</formula>
    </cfRule>
  </conditionalFormatting>
  <conditionalFormatting sqref="AF67">
    <cfRule type="cellIs" dxfId="9" priority="8" operator="lessThan">
      <formula>0</formula>
    </cfRule>
  </conditionalFormatting>
  <conditionalFormatting sqref="AF76">
    <cfRule type="cellIs" dxfId="8" priority="7" operator="lessThan">
      <formula>0</formula>
    </cfRule>
  </conditionalFormatting>
  <conditionalFormatting sqref="AK40">
    <cfRule type="cellIs" dxfId="7" priority="6" operator="lessThan">
      <formula>0</formula>
    </cfRule>
  </conditionalFormatting>
  <conditionalFormatting sqref="AK49">
    <cfRule type="cellIs" dxfId="6" priority="5" operator="lessThan">
      <formula>0</formula>
    </cfRule>
  </conditionalFormatting>
  <conditionalFormatting sqref="AK58">
    <cfRule type="cellIs" dxfId="5" priority="4" operator="lessThan">
      <formula>0</formula>
    </cfRule>
  </conditionalFormatting>
  <conditionalFormatting sqref="AK67">
    <cfRule type="cellIs" dxfId="4" priority="3" operator="lessThan">
      <formula>0</formula>
    </cfRule>
  </conditionalFormatting>
  <conditionalFormatting sqref="AK76">
    <cfRule type="cellIs" dxfId="3" priority="2" operator="lessThan">
      <formula>0</formula>
    </cfRule>
  </conditionalFormatting>
  <conditionalFormatting sqref="B14:B37 C12:AH12">
    <cfRule type="cellIs" dxfId="2" priority="1" operator="lessThan">
      <formula>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CF517E-6DB8-E445-BF53-C0C7C11EC718}">
  <dimension ref="A3:AJ68"/>
  <sheetViews>
    <sheetView topLeftCell="A22" workbookViewId="0">
      <selection activeCell="AB59" sqref="AB59"/>
    </sheetView>
  </sheetViews>
  <sheetFormatPr baseColWidth="10" defaultRowHeight="15" x14ac:dyDescent="0.2"/>
  <cols>
    <col min="3" max="3" width="11.83203125" bestFit="1" customWidth="1"/>
    <col min="21" max="21" width="12.6640625" customWidth="1"/>
    <col min="23" max="23" width="12.83203125" customWidth="1"/>
  </cols>
  <sheetData>
    <row r="3" spans="2:25" x14ac:dyDescent="0.2">
      <c r="B3" s="1" t="s">
        <v>848</v>
      </c>
      <c r="D3" s="5" t="s">
        <v>793</v>
      </c>
    </row>
    <row r="4" spans="2:25" x14ac:dyDescent="0.2">
      <c r="B4" t="s">
        <v>1086</v>
      </c>
      <c r="C4" s="14" t="s">
        <v>103</v>
      </c>
      <c r="D4" s="14" t="s">
        <v>104</v>
      </c>
      <c r="E4" s="14" t="s">
        <v>105</v>
      </c>
      <c r="F4" s="14" t="s">
        <v>106</v>
      </c>
      <c r="G4" s="14" t="s">
        <v>107</v>
      </c>
      <c r="H4" s="14" t="s">
        <v>108</v>
      </c>
      <c r="I4" s="14" t="s">
        <v>109</v>
      </c>
      <c r="J4" s="14" t="s">
        <v>110</v>
      </c>
      <c r="K4" s="14" t="s">
        <v>111</v>
      </c>
      <c r="L4" s="14" t="s">
        <v>112</v>
      </c>
      <c r="M4" s="14" t="s">
        <v>113</v>
      </c>
      <c r="N4" s="14" t="s">
        <v>114</v>
      </c>
      <c r="O4" s="14" t="s">
        <v>101</v>
      </c>
      <c r="P4" s="14" t="s">
        <v>102</v>
      </c>
      <c r="Q4" s="14" t="s">
        <v>6</v>
      </c>
      <c r="R4" s="14" t="s">
        <v>9</v>
      </c>
      <c r="S4" s="14" t="s">
        <v>11</v>
      </c>
      <c r="T4" s="14" t="s">
        <v>12</v>
      </c>
      <c r="U4" s="14" t="s">
        <v>15</v>
      </c>
      <c r="V4" s="14" t="s">
        <v>117</v>
      </c>
      <c r="W4" s="14" t="s">
        <v>17</v>
      </c>
      <c r="X4" s="14" t="s">
        <v>115</v>
      </c>
      <c r="Y4" s="14" t="s">
        <v>7</v>
      </c>
    </row>
    <row r="5" spans="2:25" ht="16" x14ac:dyDescent="0.2">
      <c r="B5" s="14" t="s">
        <v>627</v>
      </c>
      <c r="C5" s="15">
        <v>219.86422999999999</v>
      </c>
      <c r="D5" s="15">
        <v>52.411541399999997</v>
      </c>
      <c r="E5" s="15">
        <v>89.584847400000001</v>
      </c>
      <c r="F5" s="15">
        <v>72.282259300000007</v>
      </c>
      <c r="G5" s="15">
        <v>607.39733999999999</v>
      </c>
      <c r="H5" s="15">
        <v>99.1673148</v>
      </c>
      <c r="I5" s="15">
        <v>62.751402599999999</v>
      </c>
      <c r="J5" s="15">
        <v>29.688868299999999</v>
      </c>
      <c r="K5" s="15">
        <v>48.145981300000003</v>
      </c>
      <c r="L5" s="15">
        <v>33.054672600000004</v>
      </c>
      <c r="M5" s="15">
        <v>170.94441</v>
      </c>
      <c r="N5" s="15">
        <v>41.413875699999998</v>
      </c>
      <c r="O5" s="15">
        <v>2612.4511000000002</v>
      </c>
      <c r="P5" s="15">
        <v>3389.5919199999998</v>
      </c>
      <c r="Q5" s="36">
        <v>2.3099999999999999E-2</v>
      </c>
      <c r="R5" s="36">
        <v>1.0999999999999999E-2</v>
      </c>
      <c r="S5" s="36">
        <v>8.6999999999999994E-3</v>
      </c>
      <c r="T5" s="15">
        <v>9.9717108499999991</v>
      </c>
      <c r="U5" s="36">
        <v>1.38E-2</v>
      </c>
      <c r="V5" s="15">
        <v>2.4657715800000002</v>
      </c>
      <c r="W5" s="36">
        <v>1.44E-2</v>
      </c>
      <c r="X5" s="15">
        <v>42.844230400000001</v>
      </c>
      <c r="Y5" s="15">
        <v>4.3575675900000004</v>
      </c>
    </row>
    <row r="6" spans="2:25" ht="16" x14ac:dyDescent="0.2">
      <c r="B6" s="14" t="s">
        <v>628</v>
      </c>
      <c r="C6" s="15">
        <v>218.72565700000001</v>
      </c>
      <c r="D6" s="15">
        <v>49.389500900000002</v>
      </c>
      <c r="E6" s="15">
        <v>80.869374100000002</v>
      </c>
      <c r="F6" s="15">
        <v>70.977300799999995</v>
      </c>
      <c r="G6" s="15">
        <v>608.72053100000005</v>
      </c>
      <c r="H6" s="15">
        <v>102.538203</v>
      </c>
      <c r="I6" s="15">
        <v>61.277442700000002</v>
      </c>
      <c r="J6" s="15">
        <v>28.9995756</v>
      </c>
      <c r="K6" s="15">
        <v>48.9096872</v>
      </c>
      <c r="L6" s="15">
        <v>32.867093199999999</v>
      </c>
      <c r="M6" s="15">
        <v>163.71514099999999</v>
      </c>
      <c r="N6" s="15">
        <v>40.5179811</v>
      </c>
      <c r="O6" s="15">
        <v>2621.9038300000002</v>
      </c>
      <c r="P6" s="15">
        <v>3423.6120599999999</v>
      </c>
      <c r="Q6" s="36">
        <v>2.3099999999999999E-2</v>
      </c>
      <c r="R6" s="36">
        <v>1.0999999999999999E-2</v>
      </c>
      <c r="S6" s="36">
        <v>8.6999999999999994E-3</v>
      </c>
      <c r="T6" s="15">
        <v>10.1149042</v>
      </c>
      <c r="U6" s="36">
        <v>1.38E-2</v>
      </c>
      <c r="V6" s="15">
        <v>2.1237534500000002</v>
      </c>
      <c r="W6" s="36">
        <v>1.44E-2</v>
      </c>
      <c r="X6" s="15">
        <v>43.884917100000003</v>
      </c>
      <c r="Y6" s="15">
        <v>4.6328045600000003</v>
      </c>
    </row>
    <row r="7" spans="2:25" ht="16" x14ac:dyDescent="0.2">
      <c r="B7" s="14" t="s">
        <v>629</v>
      </c>
      <c r="C7" s="15">
        <v>232.169353</v>
      </c>
      <c r="D7" s="15">
        <v>56.0738676</v>
      </c>
      <c r="E7" s="15">
        <v>94.057649699999999</v>
      </c>
      <c r="F7" s="15">
        <v>73.435539800000001</v>
      </c>
      <c r="G7" s="15">
        <v>627.25035200000002</v>
      </c>
      <c r="H7" s="15">
        <v>99.483488800000003</v>
      </c>
      <c r="I7" s="15">
        <v>68.673423299999996</v>
      </c>
      <c r="J7" s="15">
        <v>31.9704233</v>
      </c>
      <c r="K7" s="15">
        <v>55.330169499999997</v>
      </c>
      <c r="L7" s="15">
        <v>34.801220000000001</v>
      </c>
      <c r="M7" s="15">
        <v>175.79831200000001</v>
      </c>
      <c r="N7" s="15">
        <v>40.634884999999997</v>
      </c>
      <c r="O7" s="15">
        <v>2630.6614300000001</v>
      </c>
      <c r="P7" s="15">
        <v>3424.5215199999998</v>
      </c>
      <c r="Q7" s="36">
        <v>2.3099999999999999E-2</v>
      </c>
      <c r="R7" s="36">
        <v>1.0999999999999999E-2</v>
      </c>
      <c r="S7" s="36">
        <v>8.6999999999999994E-3</v>
      </c>
      <c r="T7" s="15">
        <v>11.216560299999999</v>
      </c>
      <c r="U7" s="36">
        <v>1.38E-2</v>
      </c>
      <c r="V7" s="15">
        <v>2.05209456</v>
      </c>
      <c r="W7" s="36">
        <v>1.44E-2</v>
      </c>
      <c r="X7" s="15">
        <v>44.166724500000001</v>
      </c>
      <c r="Y7" s="15">
        <v>6.0795441300000004</v>
      </c>
    </row>
    <row r="8" spans="2:25" ht="16" x14ac:dyDescent="0.2">
      <c r="B8" s="14" t="s">
        <v>630</v>
      </c>
      <c r="C8" s="15">
        <v>45.056063700000003</v>
      </c>
      <c r="D8" s="15">
        <v>26.396766800000002</v>
      </c>
      <c r="E8" s="15">
        <v>23.5246706</v>
      </c>
      <c r="F8" s="15">
        <v>27.170884999999998</v>
      </c>
      <c r="G8" s="15">
        <v>138.19435300000001</v>
      </c>
      <c r="H8" s="15">
        <v>25.509037800000002</v>
      </c>
      <c r="I8" s="15">
        <v>15.097402499999999</v>
      </c>
      <c r="J8" s="15">
        <v>25.9209827</v>
      </c>
      <c r="K8" s="15">
        <v>24.873752199999998</v>
      </c>
      <c r="L8" s="15">
        <v>18.147839999999999</v>
      </c>
      <c r="M8" s="15">
        <v>51.501118599999998</v>
      </c>
      <c r="N8" s="15">
        <v>20.7358236</v>
      </c>
      <c r="O8" s="15">
        <v>955.02940699999999</v>
      </c>
      <c r="P8" s="15">
        <v>2345.8253100000002</v>
      </c>
      <c r="Q8" s="36">
        <v>2.3099999999999999E-2</v>
      </c>
      <c r="R8" s="36">
        <v>1.0999999999999999E-2</v>
      </c>
      <c r="S8" s="36">
        <v>8.6999999999999994E-3</v>
      </c>
      <c r="T8" s="15">
        <v>4.2386234099999998</v>
      </c>
      <c r="U8" s="36">
        <v>1.38E-2</v>
      </c>
      <c r="V8" s="36">
        <v>1.6500000000000001E-2</v>
      </c>
      <c r="W8" s="36">
        <v>1.44E-2</v>
      </c>
      <c r="X8" s="15">
        <v>32.791754099999999</v>
      </c>
      <c r="Y8" s="15">
        <v>4.7388843899999999</v>
      </c>
    </row>
    <row r="9" spans="2:25" ht="16" x14ac:dyDescent="0.2">
      <c r="B9" s="14" t="s">
        <v>631</v>
      </c>
      <c r="C9" s="15">
        <v>48.624396900000001</v>
      </c>
      <c r="D9" s="15">
        <v>27.236858000000002</v>
      </c>
      <c r="E9" s="15">
        <v>26.7674117</v>
      </c>
      <c r="F9" s="15">
        <v>28.4619392</v>
      </c>
      <c r="G9" s="15">
        <v>149.0831</v>
      </c>
      <c r="H9" s="15">
        <v>29.249285499999999</v>
      </c>
      <c r="I9" s="15">
        <v>17.669881799999999</v>
      </c>
      <c r="J9" s="15">
        <v>27.6809966</v>
      </c>
      <c r="K9" s="15">
        <v>28.811971700000001</v>
      </c>
      <c r="L9" s="15">
        <v>19.977796399999999</v>
      </c>
      <c r="M9" s="15">
        <v>53.887349399999998</v>
      </c>
      <c r="N9" s="15">
        <v>22.4733594</v>
      </c>
      <c r="O9" s="15">
        <v>1007.93348</v>
      </c>
      <c r="P9" s="15">
        <v>2403.3720800000001</v>
      </c>
      <c r="Q9" s="36">
        <v>2.3099999999999999E-2</v>
      </c>
      <c r="R9" s="36">
        <v>1.0999999999999999E-2</v>
      </c>
      <c r="S9" s="36">
        <v>8.6999999999999994E-3</v>
      </c>
      <c r="T9" s="15">
        <v>5.4015461900000004</v>
      </c>
      <c r="U9" s="36">
        <v>1.38E-2</v>
      </c>
      <c r="V9" s="36">
        <v>1.6500000000000001E-2</v>
      </c>
      <c r="W9" s="36">
        <v>1.44E-2</v>
      </c>
      <c r="X9" s="15">
        <v>33.317559099999997</v>
      </c>
      <c r="Y9" s="15">
        <v>3.6504234000000002</v>
      </c>
    </row>
    <row r="10" spans="2:25" ht="16" x14ac:dyDescent="0.2">
      <c r="B10" s="14" t="s">
        <v>632</v>
      </c>
      <c r="C10" s="15">
        <v>55.068731399999997</v>
      </c>
      <c r="D10" s="15">
        <v>25.8750018</v>
      </c>
      <c r="E10" s="15">
        <v>28.034544199999999</v>
      </c>
      <c r="F10" s="15">
        <v>34.182549600000002</v>
      </c>
      <c r="G10" s="15">
        <v>183.986996</v>
      </c>
      <c r="H10" s="15">
        <v>35.700750900000003</v>
      </c>
      <c r="I10" s="15">
        <v>24.163473100000001</v>
      </c>
      <c r="J10" s="15">
        <v>25.6545068</v>
      </c>
      <c r="K10" s="15">
        <v>31.0260845</v>
      </c>
      <c r="L10" s="15">
        <v>23.205446299999998</v>
      </c>
      <c r="M10" s="15">
        <v>61.398349099999997</v>
      </c>
      <c r="N10" s="15">
        <v>26.542664800000001</v>
      </c>
      <c r="O10" s="15">
        <v>1338.4528</v>
      </c>
      <c r="P10" s="15">
        <v>2850.7252100000001</v>
      </c>
      <c r="Q10" s="36">
        <v>2.3099999999999999E-2</v>
      </c>
      <c r="R10" s="36">
        <v>1.0999999999999999E-2</v>
      </c>
      <c r="S10" s="36">
        <v>8.6999999999999994E-3</v>
      </c>
      <c r="T10" s="15">
        <v>5.7930935100000003</v>
      </c>
      <c r="U10" s="36">
        <v>1.38E-2</v>
      </c>
      <c r="V10" s="36">
        <v>1.6500000000000001E-2</v>
      </c>
      <c r="W10" s="36">
        <v>1.44E-2</v>
      </c>
      <c r="X10" s="15">
        <v>34.384599999999999</v>
      </c>
      <c r="Y10" s="15">
        <v>5.7019714199999996</v>
      </c>
    </row>
    <row r="11" spans="2:25" ht="16" x14ac:dyDescent="0.2">
      <c r="B11" s="14" t="s">
        <v>633</v>
      </c>
      <c r="C11" s="15">
        <v>50.776242000000003</v>
      </c>
      <c r="D11" s="15">
        <v>33.129801299999997</v>
      </c>
      <c r="E11" s="15">
        <v>25.8800518</v>
      </c>
      <c r="F11" s="15">
        <v>176.98998499999999</v>
      </c>
      <c r="G11" s="15">
        <v>192.04172</v>
      </c>
      <c r="H11" s="15">
        <v>73.336390300000005</v>
      </c>
      <c r="I11" s="15">
        <v>26.691811000000001</v>
      </c>
      <c r="J11" s="15">
        <v>29.654091699999999</v>
      </c>
      <c r="K11" s="15">
        <v>31.421102099999999</v>
      </c>
      <c r="L11" s="15">
        <v>61.098064399999998</v>
      </c>
      <c r="M11" s="15">
        <v>71.220217000000005</v>
      </c>
      <c r="N11" s="15">
        <v>35.8864965</v>
      </c>
      <c r="O11" s="15">
        <v>1307.8075699999999</v>
      </c>
      <c r="P11" s="15">
        <v>3107.5941800000001</v>
      </c>
      <c r="Q11" s="15">
        <v>57.753567199999999</v>
      </c>
      <c r="R11" s="15">
        <v>23.516121600000002</v>
      </c>
      <c r="S11" s="15">
        <v>3.9789854199999999</v>
      </c>
      <c r="T11" s="15">
        <v>43.195287100000002</v>
      </c>
      <c r="U11" s="15">
        <v>29.657730699999998</v>
      </c>
      <c r="V11" s="15">
        <v>113.98330799999999</v>
      </c>
      <c r="W11" s="15">
        <v>58.368424400000002</v>
      </c>
      <c r="X11" s="15">
        <v>144.134154</v>
      </c>
      <c r="Y11" s="15">
        <v>625.01727700000004</v>
      </c>
    </row>
    <row r="12" spans="2:25" ht="16" x14ac:dyDescent="0.2">
      <c r="B12" s="14" t="s">
        <v>634</v>
      </c>
      <c r="C12" s="15">
        <v>67.155261999999993</v>
      </c>
      <c r="D12" s="15">
        <v>30.174942600000001</v>
      </c>
      <c r="E12" s="15">
        <v>31.547910000000002</v>
      </c>
      <c r="F12" s="15">
        <v>269.23982000000001</v>
      </c>
      <c r="G12" s="15">
        <v>272.217825</v>
      </c>
      <c r="H12" s="15">
        <v>98.610340300000004</v>
      </c>
      <c r="I12" s="15">
        <v>36.976945000000001</v>
      </c>
      <c r="J12" s="15">
        <v>24.188184199999998</v>
      </c>
      <c r="K12" s="15">
        <v>30.861225699999999</v>
      </c>
      <c r="L12" s="15">
        <v>52.6223144</v>
      </c>
      <c r="M12" s="15">
        <v>88.941418400000003</v>
      </c>
      <c r="N12" s="15">
        <v>38.856656399999999</v>
      </c>
      <c r="O12" s="15">
        <v>1752.7522799999999</v>
      </c>
      <c r="P12" s="15">
        <v>2948.4958000000001</v>
      </c>
      <c r="Q12" s="15">
        <v>75.924733700000004</v>
      </c>
      <c r="R12" s="15">
        <v>34.3978605</v>
      </c>
      <c r="S12" s="15">
        <v>4.4803207299999999</v>
      </c>
      <c r="T12" s="15">
        <v>71.772295</v>
      </c>
      <c r="U12" s="15">
        <v>46.239367000000001</v>
      </c>
      <c r="V12" s="15">
        <v>154.64024800000001</v>
      </c>
      <c r="W12" s="15">
        <v>48.823751999999999</v>
      </c>
      <c r="X12" s="15">
        <v>119.166124</v>
      </c>
      <c r="Y12" s="15">
        <v>828.57487200000003</v>
      </c>
    </row>
    <row r="13" spans="2:25" ht="16" x14ac:dyDescent="0.2">
      <c r="B13" s="14" t="s">
        <v>635</v>
      </c>
      <c r="C13" s="15">
        <v>48.047454999999999</v>
      </c>
      <c r="D13" s="15">
        <v>34.523135799999999</v>
      </c>
      <c r="E13" s="15">
        <v>27.145752699999999</v>
      </c>
      <c r="F13" s="15">
        <v>189.70702299999999</v>
      </c>
      <c r="G13" s="15">
        <v>206.689132</v>
      </c>
      <c r="H13" s="15">
        <v>78.215277400000005</v>
      </c>
      <c r="I13" s="15">
        <v>26.349244500000001</v>
      </c>
      <c r="J13" s="15">
        <v>31.596824600000001</v>
      </c>
      <c r="K13" s="15">
        <v>31.801390999999999</v>
      </c>
      <c r="L13" s="15">
        <v>69.663003599999996</v>
      </c>
      <c r="M13" s="15">
        <v>75.240296900000004</v>
      </c>
      <c r="N13" s="15">
        <v>39.670127600000001</v>
      </c>
      <c r="O13" s="15">
        <v>1339.2574999999999</v>
      </c>
      <c r="P13" s="15">
        <v>3190.9734899999999</v>
      </c>
      <c r="Q13" s="15">
        <v>60.876716600000002</v>
      </c>
      <c r="R13" s="15">
        <v>23.539816900000002</v>
      </c>
      <c r="S13" s="15">
        <v>4.7870823299999996</v>
      </c>
      <c r="T13" s="15">
        <v>52.736050499999997</v>
      </c>
      <c r="U13" s="15">
        <v>34.461943900000001</v>
      </c>
      <c r="V13" s="15">
        <v>134.51212899999999</v>
      </c>
      <c r="W13" s="15">
        <v>69.967294899999999</v>
      </c>
      <c r="X13" s="15">
        <v>167.31937199999999</v>
      </c>
      <c r="Y13" s="15">
        <v>705.86972900000001</v>
      </c>
    </row>
    <row r="14" spans="2:25" ht="16" x14ac:dyDescent="0.2">
      <c r="B14" s="14" t="s">
        <v>636</v>
      </c>
      <c r="C14" s="15">
        <v>39.288900599999998</v>
      </c>
      <c r="D14" s="15">
        <v>21.392428200000001</v>
      </c>
      <c r="E14" s="15">
        <v>17.015543399999999</v>
      </c>
      <c r="F14" s="15">
        <v>19.753575999999999</v>
      </c>
      <c r="G14" s="15">
        <v>108.402238</v>
      </c>
      <c r="H14" s="15">
        <v>22.076558200000001</v>
      </c>
      <c r="I14" s="15">
        <v>11.8446572</v>
      </c>
      <c r="J14" s="15">
        <v>21.475052600000001</v>
      </c>
      <c r="K14" s="15">
        <v>14.408982200000001</v>
      </c>
      <c r="L14" s="15">
        <v>13.102748800000001</v>
      </c>
      <c r="M14" s="15">
        <v>39.473542399999999</v>
      </c>
      <c r="N14" s="15">
        <v>14.5721224</v>
      </c>
      <c r="O14" s="15">
        <v>630.70633999999995</v>
      </c>
      <c r="P14" s="15">
        <v>1599.8603800000001</v>
      </c>
      <c r="Q14" s="36">
        <v>2.3099999999999999E-2</v>
      </c>
      <c r="R14" s="36">
        <v>1.0999999999999999E-2</v>
      </c>
      <c r="S14" s="36">
        <v>8.6999999999999994E-3</v>
      </c>
      <c r="T14" s="15">
        <v>5.3088450199999997</v>
      </c>
      <c r="U14" s="36">
        <v>1.38E-2</v>
      </c>
      <c r="V14" s="36">
        <v>1.6500000000000001E-2</v>
      </c>
      <c r="W14" s="36">
        <v>1.44E-2</v>
      </c>
      <c r="X14" s="15">
        <v>31.974813000000001</v>
      </c>
      <c r="Y14" s="15">
        <v>5.1224574399999998</v>
      </c>
    </row>
    <row r="15" spans="2:25" ht="16" x14ac:dyDescent="0.2">
      <c r="B15" s="14" t="s">
        <v>637</v>
      </c>
      <c r="C15" s="15">
        <v>51.072147299999997</v>
      </c>
      <c r="D15" s="15">
        <v>29.853730299999999</v>
      </c>
      <c r="E15" s="15">
        <v>24.971934099999999</v>
      </c>
      <c r="F15" s="15">
        <v>28.881236699999999</v>
      </c>
      <c r="G15" s="15">
        <v>129.88892799999999</v>
      </c>
      <c r="H15" s="15">
        <v>34.524135999999999</v>
      </c>
      <c r="I15" s="15">
        <v>21.890559499999998</v>
      </c>
      <c r="J15" s="15">
        <v>27.036167500000001</v>
      </c>
      <c r="K15" s="15">
        <v>27.993079399999999</v>
      </c>
      <c r="L15" s="15">
        <v>20.383247900000001</v>
      </c>
      <c r="M15" s="15">
        <v>47.586972000000003</v>
      </c>
      <c r="N15" s="15">
        <v>25.568481200000001</v>
      </c>
      <c r="O15" s="15">
        <v>1163.14194</v>
      </c>
      <c r="P15" s="15">
        <v>2567.4573700000001</v>
      </c>
      <c r="Q15" s="36">
        <v>2.3099999999999999E-2</v>
      </c>
      <c r="R15" s="36">
        <v>1.0999999999999999E-2</v>
      </c>
      <c r="S15" s="36">
        <v>8.6999999999999994E-3</v>
      </c>
      <c r="T15" s="15">
        <v>6.2993859900000002</v>
      </c>
      <c r="U15" s="36">
        <v>1.38E-2</v>
      </c>
      <c r="V15" s="36">
        <v>1.6500000000000001E-2</v>
      </c>
      <c r="W15" s="36">
        <v>1.44E-2</v>
      </c>
      <c r="X15" s="15">
        <v>32.031615600000002</v>
      </c>
      <c r="Y15" s="15">
        <v>5.49844387</v>
      </c>
    </row>
    <row r="16" spans="2:25" ht="16" x14ac:dyDescent="0.2">
      <c r="B16" s="14" t="s">
        <v>638</v>
      </c>
      <c r="C16" s="15">
        <v>40.870722700000002</v>
      </c>
      <c r="D16" s="15">
        <v>24.1824777</v>
      </c>
      <c r="E16" s="15">
        <v>16.016555700000001</v>
      </c>
      <c r="F16" s="15">
        <v>20.584282600000002</v>
      </c>
      <c r="G16" s="15">
        <v>108.088537</v>
      </c>
      <c r="H16" s="15">
        <v>24.2254136</v>
      </c>
      <c r="I16" s="15">
        <v>13.3890505</v>
      </c>
      <c r="J16" s="15">
        <v>22.737213100000002</v>
      </c>
      <c r="K16" s="15">
        <v>16.4576277</v>
      </c>
      <c r="L16" s="15">
        <v>13.3742714</v>
      </c>
      <c r="M16" s="15">
        <v>40.206030800000001</v>
      </c>
      <c r="N16" s="15">
        <v>15.4279616</v>
      </c>
      <c r="O16" s="15">
        <v>706.11294599999997</v>
      </c>
      <c r="P16" s="15">
        <v>1771.03017</v>
      </c>
      <c r="Q16" s="36">
        <v>2.3099999999999999E-2</v>
      </c>
      <c r="R16" s="36">
        <v>1.0999999999999999E-2</v>
      </c>
      <c r="S16" s="36">
        <v>8.6999999999999994E-3</v>
      </c>
      <c r="T16" s="15">
        <v>4.4626599300000001</v>
      </c>
      <c r="U16" s="36">
        <v>1.38E-2</v>
      </c>
      <c r="V16" s="36">
        <v>1.6500000000000001E-2</v>
      </c>
      <c r="W16" s="36">
        <v>1.44E-2</v>
      </c>
      <c r="X16" s="15">
        <v>36.072665600000001</v>
      </c>
      <c r="Y16" s="15">
        <v>5.3470590099999997</v>
      </c>
    </row>
    <row r="18" spans="2:36" x14ac:dyDescent="0.2">
      <c r="B18" s="37" t="s">
        <v>22</v>
      </c>
      <c r="C18" t="s">
        <v>764</v>
      </c>
      <c r="D18" t="s">
        <v>765</v>
      </c>
      <c r="E18" t="s">
        <v>765</v>
      </c>
      <c r="F18" t="s">
        <v>765</v>
      </c>
      <c r="H18" t="s">
        <v>26</v>
      </c>
      <c r="I18" t="s">
        <v>1081</v>
      </c>
      <c r="J18" t="s">
        <v>1083</v>
      </c>
      <c r="K18" t="s">
        <v>1083</v>
      </c>
      <c r="L18" t="s">
        <v>1083</v>
      </c>
      <c r="N18" s="14" t="s">
        <v>111</v>
      </c>
      <c r="O18" t="s">
        <v>1081</v>
      </c>
      <c r="P18" t="s">
        <v>1083</v>
      </c>
      <c r="Q18" t="s">
        <v>1083</v>
      </c>
      <c r="R18" t="s">
        <v>1083</v>
      </c>
      <c r="T18" s="14" t="s">
        <v>101</v>
      </c>
      <c r="U18" t="s">
        <v>1081</v>
      </c>
      <c r="V18" t="s">
        <v>1083</v>
      </c>
      <c r="W18" t="s">
        <v>1083</v>
      </c>
      <c r="X18" t="s">
        <v>1083</v>
      </c>
      <c r="Z18" s="14" t="s">
        <v>11</v>
      </c>
      <c r="AA18" t="s">
        <v>1081</v>
      </c>
      <c r="AB18" t="s">
        <v>1083</v>
      </c>
      <c r="AC18" t="s">
        <v>1083</v>
      </c>
      <c r="AD18" t="s">
        <v>1083</v>
      </c>
      <c r="AF18" s="14" t="s">
        <v>117</v>
      </c>
      <c r="AG18" t="s">
        <v>1081</v>
      </c>
      <c r="AH18" t="s">
        <v>1083</v>
      </c>
      <c r="AI18" t="s">
        <v>1083</v>
      </c>
      <c r="AJ18" t="s">
        <v>1083</v>
      </c>
    </row>
    <row r="19" spans="2:36" x14ac:dyDescent="0.2">
      <c r="C19" t="s">
        <v>766</v>
      </c>
      <c r="D19" t="s">
        <v>767</v>
      </c>
      <c r="E19" t="s">
        <v>768</v>
      </c>
      <c r="F19" t="s">
        <v>769</v>
      </c>
      <c r="I19" t="s">
        <v>1082</v>
      </c>
      <c r="J19" t="s">
        <v>767</v>
      </c>
      <c r="K19" t="s">
        <v>768</v>
      </c>
      <c r="L19" t="s">
        <v>1084</v>
      </c>
      <c r="O19" t="s">
        <v>1082</v>
      </c>
      <c r="P19" t="s">
        <v>767</v>
      </c>
      <c r="Q19" t="s">
        <v>768</v>
      </c>
      <c r="R19" t="s">
        <v>1084</v>
      </c>
      <c r="U19" t="s">
        <v>1082</v>
      </c>
      <c r="V19" t="s">
        <v>767</v>
      </c>
      <c r="W19" t="s">
        <v>768</v>
      </c>
      <c r="X19" t="s">
        <v>1084</v>
      </c>
      <c r="AA19" t="s">
        <v>1082</v>
      </c>
      <c r="AB19" t="s">
        <v>767</v>
      </c>
      <c r="AC19" t="s">
        <v>768</v>
      </c>
      <c r="AD19" t="s">
        <v>1084</v>
      </c>
      <c r="AG19" t="s">
        <v>1082</v>
      </c>
      <c r="AH19" t="s">
        <v>767</v>
      </c>
      <c r="AI19" t="s">
        <v>768</v>
      </c>
      <c r="AJ19" t="s">
        <v>1084</v>
      </c>
    </row>
    <row r="20" spans="2:36" x14ac:dyDescent="0.2">
      <c r="C20" t="s">
        <v>770</v>
      </c>
      <c r="D20">
        <v>39.828899999999997</v>
      </c>
      <c r="E20">
        <v>1.0053E-3</v>
      </c>
      <c r="F20" t="s">
        <v>774</v>
      </c>
      <c r="I20" t="s">
        <v>770</v>
      </c>
      <c r="J20">
        <v>30.636299999999999</v>
      </c>
      <c r="K20">
        <v>1.0053E-3</v>
      </c>
      <c r="L20" t="s">
        <v>774</v>
      </c>
      <c r="O20" t="s">
        <v>770</v>
      </c>
      <c r="P20">
        <v>8.7843</v>
      </c>
      <c r="Q20">
        <v>1.1589E-3</v>
      </c>
      <c r="R20" t="s">
        <v>774</v>
      </c>
      <c r="U20" t="s">
        <v>770</v>
      </c>
      <c r="V20">
        <v>12.155900000000001</v>
      </c>
      <c r="W20">
        <v>1.0053E-3</v>
      </c>
      <c r="X20" t="s">
        <v>774</v>
      </c>
      <c r="AA20" t="s">
        <v>770</v>
      </c>
      <c r="AB20">
        <v>0</v>
      </c>
      <c r="AC20">
        <v>0.89999470000000004</v>
      </c>
      <c r="AD20" t="s">
        <v>771</v>
      </c>
      <c r="AG20" t="s">
        <v>770</v>
      </c>
      <c r="AH20">
        <v>0.37440000000000001</v>
      </c>
      <c r="AI20">
        <v>0.89999470000000004</v>
      </c>
      <c r="AJ20" t="s">
        <v>771</v>
      </c>
    </row>
    <row r="21" spans="2:36" x14ac:dyDescent="0.2">
      <c r="B21" s="17"/>
      <c r="C21" t="s">
        <v>772</v>
      </c>
      <c r="D21">
        <v>38.514299999999999</v>
      </c>
      <c r="E21">
        <v>1.0053E-3</v>
      </c>
      <c r="F21" t="s">
        <v>774</v>
      </c>
      <c r="I21" t="s">
        <v>772</v>
      </c>
      <c r="J21">
        <v>26.177800000000001</v>
      </c>
      <c r="K21">
        <v>1.0053E-3</v>
      </c>
      <c r="L21" t="s">
        <v>774</v>
      </c>
      <c r="O21" t="s">
        <v>772</v>
      </c>
      <c r="P21">
        <v>7.5678000000000001</v>
      </c>
      <c r="Q21">
        <v>3.0422000000000001E-3</v>
      </c>
      <c r="R21" t="s">
        <v>774</v>
      </c>
      <c r="U21" t="s">
        <v>772</v>
      </c>
      <c r="V21">
        <v>9.2301000000000002</v>
      </c>
      <c r="W21">
        <v>1.0053E-3</v>
      </c>
      <c r="X21" t="s">
        <v>774</v>
      </c>
      <c r="AA21" t="s">
        <v>772</v>
      </c>
      <c r="AB21">
        <v>37.421399999999998</v>
      </c>
      <c r="AC21">
        <v>1.0053E-3</v>
      </c>
      <c r="AD21" t="s">
        <v>774</v>
      </c>
      <c r="AG21" t="s">
        <v>772</v>
      </c>
      <c r="AH21">
        <v>22.52</v>
      </c>
      <c r="AI21">
        <v>1.0053E-3</v>
      </c>
      <c r="AJ21" t="s">
        <v>774</v>
      </c>
    </row>
    <row r="22" spans="2:36" x14ac:dyDescent="0.2">
      <c r="B22" s="17"/>
      <c r="C22" t="s">
        <v>773</v>
      </c>
      <c r="D22">
        <v>41.165500000000002</v>
      </c>
      <c r="E22">
        <v>1.0053E-3</v>
      </c>
      <c r="F22" t="s">
        <v>774</v>
      </c>
      <c r="I22" t="s">
        <v>773</v>
      </c>
      <c r="J22">
        <v>33.424799999999998</v>
      </c>
      <c r="K22">
        <v>1.0053E-3</v>
      </c>
      <c r="L22" t="s">
        <v>774</v>
      </c>
      <c r="O22" t="s">
        <v>773</v>
      </c>
      <c r="P22">
        <v>12.139900000000001</v>
      </c>
      <c r="Q22">
        <v>1.0053E-3</v>
      </c>
      <c r="R22" t="s">
        <v>774</v>
      </c>
      <c r="U22" t="s">
        <v>773</v>
      </c>
      <c r="V22">
        <v>14.290699999999999</v>
      </c>
      <c r="W22">
        <v>1.0053E-3</v>
      </c>
      <c r="X22" t="s">
        <v>774</v>
      </c>
      <c r="AA22" t="s">
        <v>773</v>
      </c>
      <c r="AB22">
        <v>0</v>
      </c>
      <c r="AC22">
        <v>0.89999470000000004</v>
      </c>
      <c r="AD22" t="s">
        <v>771</v>
      </c>
      <c r="AG22" t="s">
        <v>773</v>
      </c>
      <c r="AH22">
        <v>0.37440000000000001</v>
      </c>
      <c r="AI22">
        <v>0.89999470000000004</v>
      </c>
      <c r="AJ22" t="s">
        <v>771</v>
      </c>
    </row>
    <row r="23" spans="2:36" x14ac:dyDescent="0.2">
      <c r="B23" s="17"/>
      <c r="C23" t="s">
        <v>775</v>
      </c>
      <c r="D23">
        <v>1.3146</v>
      </c>
      <c r="E23">
        <v>0.77219190000000004</v>
      </c>
      <c r="F23" t="s">
        <v>771</v>
      </c>
      <c r="I23" t="s">
        <v>775</v>
      </c>
      <c r="J23">
        <v>4.4585999999999997</v>
      </c>
      <c r="K23">
        <v>5.3649299999999997E-2</v>
      </c>
      <c r="L23" t="s">
        <v>771</v>
      </c>
      <c r="O23" t="s">
        <v>775</v>
      </c>
      <c r="P23">
        <v>1.2164999999999999</v>
      </c>
      <c r="Q23">
        <v>0.80768289999999998</v>
      </c>
      <c r="R23" t="s">
        <v>771</v>
      </c>
      <c r="U23" t="s">
        <v>775</v>
      </c>
      <c r="V23">
        <v>2.9258000000000002</v>
      </c>
      <c r="W23">
        <v>0.24144450000000001</v>
      </c>
      <c r="X23" t="s">
        <v>771</v>
      </c>
      <c r="AA23" t="s">
        <v>775</v>
      </c>
      <c r="AB23">
        <v>37.421399999999998</v>
      </c>
      <c r="AC23">
        <v>1.0053E-3</v>
      </c>
      <c r="AD23" t="s">
        <v>774</v>
      </c>
      <c r="AG23" t="s">
        <v>775</v>
      </c>
      <c r="AH23">
        <v>22.894400000000001</v>
      </c>
      <c r="AI23">
        <v>1.0053E-3</v>
      </c>
      <c r="AJ23" t="s">
        <v>774</v>
      </c>
    </row>
    <row r="24" spans="2:36" x14ac:dyDescent="0.2">
      <c r="B24" s="17"/>
      <c r="C24" t="s">
        <v>776</v>
      </c>
      <c r="D24">
        <v>1.3366</v>
      </c>
      <c r="E24">
        <v>0.76425100000000001</v>
      </c>
      <c r="F24" t="s">
        <v>771</v>
      </c>
      <c r="I24" t="s">
        <v>776</v>
      </c>
      <c r="J24">
        <v>2.7884000000000002</v>
      </c>
      <c r="K24">
        <v>0.27399859999999998</v>
      </c>
      <c r="L24" t="s">
        <v>771</v>
      </c>
      <c r="O24" t="s">
        <v>776</v>
      </c>
      <c r="P24">
        <v>3.3557000000000001</v>
      </c>
      <c r="Q24">
        <v>0.1603811</v>
      </c>
      <c r="R24" t="s">
        <v>771</v>
      </c>
      <c r="U24" t="s">
        <v>776</v>
      </c>
      <c r="V24">
        <v>2.1347999999999998</v>
      </c>
      <c r="W24">
        <v>0.47594199999999998</v>
      </c>
      <c r="X24" t="s">
        <v>771</v>
      </c>
      <c r="AA24" t="s">
        <v>776</v>
      </c>
      <c r="AB24">
        <v>0</v>
      </c>
      <c r="AC24">
        <v>0.89999470000000004</v>
      </c>
      <c r="AD24" t="s">
        <v>771</v>
      </c>
      <c r="AG24" t="s">
        <v>776</v>
      </c>
      <c r="AH24">
        <v>0</v>
      </c>
      <c r="AI24">
        <v>0.89999470000000004</v>
      </c>
      <c r="AJ24" t="s">
        <v>771</v>
      </c>
    </row>
    <row r="25" spans="2:36" x14ac:dyDescent="0.2">
      <c r="B25" s="17"/>
      <c r="C25" t="s">
        <v>777</v>
      </c>
      <c r="D25">
        <v>2.6511999999999998</v>
      </c>
      <c r="E25">
        <v>0.30986550000000002</v>
      </c>
      <c r="F25" t="s">
        <v>771</v>
      </c>
      <c r="I25" t="s">
        <v>777</v>
      </c>
      <c r="J25">
        <v>7.2469999999999999</v>
      </c>
      <c r="K25">
        <v>3.9788999999999996E-3</v>
      </c>
      <c r="L25" t="s">
        <v>774</v>
      </c>
      <c r="O25" t="s">
        <v>777</v>
      </c>
      <c r="P25">
        <v>4.5721999999999996</v>
      </c>
      <c r="Q25">
        <v>4.7910399999999999E-2</v>
      </c>
      <c r="R25" t="s">
        <v>778</v>
      </c>
      <c r="U25" t="s">
        <v>777</v>
      </c>
      <c r="V25">
        <v>5.0606</v>
      </c>
      <c r="W25">
        <v>2.9593999999999999E-2</v>
      </c>
      <c r="X25" t="s">
        <v>778</v>
      </c>
      <c r="AA25" t="s">
        <v>777</v>
      </c>
      <c r="AB25">
        <v>37.421399999999998</v>
      </c>
      <c r="AC25">
        <v>1.0053E-3</v>
      </c>
      <c r="AD25" t="s">
        <v>774</v>
      </c>
      <c r="AG25" t="s">
        <v>777</v>
      </c>
      <c r="AH25">
        <v>22.894400000000001</v>
      </c>
      <c r="AI25">
        <v>1.0053E-3</v>
      </c>
      <c r="AJ25" t="s">
        <v>774</v>
      </c>
    </row>
    <row r="26" spans="2:36" x14ac:dyDescent="0.2">
      <c r="B26" s="17"/>
    </row>
    <row r="27" spans="2:36" x14ac:dyDescent="0.2">
      <c r="B27" s="17" t="s">
        <v>23</v>
      </c>
      <c r="C27" t="s">
        <v>1081</v>
      </c>
      <c r="D27" t="s">
        <v>1083</v>
      </c>
      <c r="E27" t="s">
        <v>1083</v>
      </c>
      <c r="F27" t="s">
        <v>1083</v>
      </c>
      <c r="H27" s="14" t="s">
        <v>108</v>
      </c>
      <c r="I27" t="s">
        <v>1081</v>
      </c>
      <c r="J27" t="s">
        <v>1083</v>
      </c>
      <c r="K27" t="s">
        <v>1083</v>
      </c>
      <c r="L27" t="s">
        <v>1083</v>
      </c>
      <c r="N27" s="14" t="s">
        <v>112</v>
      </c>
      <c r="O27" t="s">
        <v>1081</v>
      </c>
      <c r="P27" t="s">
        <v>1083</v>
      </c>
      <c r="Q27" t="s">
        <v>1083</v>
      </c>
      <c r="R27" t="s">
        <v>1083</v>
      </c>
      <c r="T27" s="14" t="s">
        <v>102</v>
      </c>
      <c r="U27" t="s">
        <v>1081</v>
      </c>
      <c r="V27" t="s">
        <v>1083</v>
      </c>
      <c r="W27" t="s">
        <v>1083</v>
      </c>
      <c r="X27" t="s">
        <v>1083</v>
      </c>
      <c r="Z27" s="14" t="s">
        <v>12</v>
      </c>
      <c r="AA27" t="s">
        <v>1081</v>
      </c>
      <c r="AB27" t="s">
        <v>1083</v>
      </c>
      <c r="AC27" t="s">
        <v>1083</v>
      </c>
      <c r="AD27" t="s">
        <v>1083</v>
      </c>
      <c r="AF27" s="14" t="s">
        <v>17</v>
      </c>
      <c r="AG27" t="s">
        <v>1081</v>
      </c>
      <c r="AH27" t="s">
        <v>1083</v>
      </c>
      <c r="AI27" t="s">
        <v>1083</v>
      </c>
      <c r="AJ27" t="s">
        <v>1083</v>
      </c>
    </row>
    <row r="28" spans="2:36" x14ac:dyDescent="0.2">
      <c r="C28" t="s">
        <v>1082</v>
      </c>
      <c r="D28" t="s">
        <v>767</v>
      </c>
      <c r="E28" t="s">
        <v>768</v>
      </c>
      <c r="F28" t="s">
        <v>1084</v>
      </c>
      <c r="I28" t="s">
        <v>1082</v>
      </c>
      <c r="J28" t="s">
        <v>767</v>
      </c>
      <c r="K28" t="s">
        <v>768</v>
      </c>
      <c r="L28" t="s">
        <v>1084</v>
      </c>
      <c r="O28" t="s">
        <v>1082</v>
      </c>
      <c r="P28" t="s">
        <v>767</v>
      </c>
      <c r="Q28" t="s">
        <v>768</v>
      </c>
      <c r="R28" t="s">
        <v>1084</v>
      </c>
      <c r="U28" t="s">
        <v>1082</v>
      </c>
      <c r="V28" t="s">
        <v>767</v>
      </c>
      <c r="W28" t="s">
        <v>768</v>
      </c>
      <c r="X28" t="s">
        <v>1084</v>
      </c>
      <c r="AA28" t="s">
        <v>1082</v>
      </c>
      <c r="AB28" t="s">
        <v>767</v>
      </c>
      <c r="AC28" t="s">
        <v>768</v>
      </c>
      <c r="AD28" t="s">
        <v>1084</v>
      </c>
      <c r="AG28" t="s">
        <v>1082</v>
      </c>
      <c r="AH28" t="s">
        <v>767</v>
      </c>
      <c r="AI28" t="s">
        <v>768</v>
      </c>
      <c r="AJ28" t="s">
        <v>1084</v>
      </c>
    </row>
    <row r="29" spans="2:36" x14ac:dyDescent="0.2">
      <c r="C29" t="s">
        <v>770</v>
      </c>
      <c r="D29">
        <v>15.252800000000001</v>
      </c>
      <c r="E29">
        <v>1.0053E-3</v>
      </c>
      <c r="F29" t="s">
        <v>774</v>
      </c>
      <c r="I29" t="s">
        <v>770</v>
      </c>
      <c r="J29">
        <v>15.265700000000001</v>
      </c>
      <c r="K29">
        <v>1.0053E-3</v>
      </c>
      <c r="L29" t="s">
        <v>774</v>
      </c>
      <c r="O29" t="s">
        <v>770</v>
      </c>
      <c r="P29">
        <v>4.6105999999999998</v>
      </c>
      <c r="Q29">
        <v>4.61108E-2</v>
      </c>
      <c r="R29" t="s">
        <v>778</v>
      </c>
      <c r="U29" t="s">
        <v>770</v>
      </c>
      <c r="V29">
        <v>5.0862999999999996</v>
      </c>
      <c r="W29">
        <v>2.8860400000000001E-2</v>
      </c>
      <c r="X29" t="s">
        <v>778</v>
      </c>
      <c r="AA29" t="s">
        <v>770</v>
      </c>
      <c r="AB29">
        <v>1.2537</v>
      </c>
      <c r="AC29">
        <v>0.79421600000000003</v>
      </c>
      <c r="AD29" t="s">
        <v>771</v>
      </c>
      <c r="AG29" t="s">
        <v>770</v>
      </c>
      <c r="AH29">
        <v>0</v>
      </c>
      <c r="AI29">
        <v>0.89999470000000004</v>
      </c>
      <c r="AJ29" t="s">
        <v>771</v>
      </c>
    </row>
    <row r="30" spans="2:36" x14ac:dyDescent="0.2">
      <c r="C30" t="s">
        <v>772</v>
      </c>
      <c r="D30">
        <v>11.687200000000001</v>
      </c>
      <c r="E30">
        <v>1.0053E-3</v>
      </c>
      <c r="F30" t="s">
        <v>774</v>
      </c>
      <c r="I30" t="s">
        <v>772</v>
      </c>
      <c r="J30">
        <v>3.6964999999999999</v>
      </c>
      <c r="K30">
        <v>0.1147572</v>
      </c>
      <c r="L30" t="s">
        <v>771</v>
      </c>
      <c r="O30" t="s">
        <v>772</v>
      </c>
      <c r="P30">
        <v>9.6750000000000007</v>
      </c>
      <c r="Q30">
        <v>1.0053E-3</v>
      </c>
      <c r="R30" t="s">
        <v>774</v>
      </c>
      <c r="U30" t="s">
        <v>772</v>
      </c>
      <c r="V30">
        <v>1.9101999999999999</v>
      </c>
      <c r="W30">
        <v>0.55673360000000005</v>
      </c>
      <c r="X30" t="s">
        <v>771</v>
      </c>
      <c r="AA30" t="s">
        <v>772</v>
      </c>
      <c r="AB30">
        <v>10.775700000000001</v>
      </c>
      <c r="AC30">
        <v>1.0053E-3</v>
      </c>
      <c r="AD30" t="s">
        <v>774</v>
      </c>
      <c r="AG30" t="s">
        <v>772</v>
      </c>
      <c r="AH30">
        <v>19.315100000000001</v>
      </c>
      <c r="AI30">
        <v>1.0053E-3</v>
      </c>
      <c r="AJ30" t="s">
        <v>774</v>
      </c>
    </row>
    <row r="31" spans="2:36" x14ac:dyDescent="0.2">
      <c r="C31" t="s">
        <v>773</v>
      </c>
      <c r="D31">
        <v>16.046900000000001</v>
      </c>
      <c r="E31">
        <v>1.0053E-3</v>
      </c>
      <c r="F31" t="s">
        <v>774</v>
      </c>
      <c r="I31" t="s">
        <v>773</v>
      </c>
      <c r="J31">
        <v>15.9635</v>
      </c>
      <c r="K31">
        <v>1.0053E-3</v>
      </c>
      <c r="L31" t="s">
        <v>774</v>
      </c>
      <c r="O31" t="s">
        <v>773</v>
      </c>
      <c r="P31">
        <v>6.3044000000000002</v>
      </c>
      <c r="Q31">
        <v>9.1257000000000005E-3</v>
      </c>
      <c r="R31" t="s">
        <v>774</v>
      </c>
      <c r="U31" t="s">
        <v>773</v>
      </c>
      <c r="V31">
        <v>8.2902000000000005</v>
      </c>
      <c r="W31">
        <v>1.696E-3</v>
      </c>
      <c r="X31" t="s">
        <v>774</v>
      </c>
      <c r="AA31" t="s">
        <v>773</v>
      </c>
      <c r="AB31">
        <v>1.2034</v>
      </c>
      <c r="AC31">
        <v>0.81243580000000004</v>
      </c>
      <c r="AD31" t="s">
        <v>771</v>
      </c>
      <c r="AG31" t="s">
        <v>773</v>
      </c>
      <c r="AH31">
        <v>0</v>
      </c>
      <c r="AI31">
        <v>0.89999470000000004</v>
      </c>
      <c r="AJ31" t="s">
        <v>771</v>
      </c>
    </row>
    <row r="32" spans="2:36" x14ac:dyDescent="0.2">
      <c r="C32" t="s">
        <v>775</v>
      </c>
      <c r="D32">
        <v>3.5655999999999999</v>
      </c>
      <c r="E32">
        <v>0.13047529999999999</v>
      </c>
      <c r="F32" t="s">
        <v>771</v>
      </c>
      <c r="I32" t="s">
        <v>775</v>
      </c>
      <c r="J32">
        <v>11.5692</v>
      </c>
      <c r="K32">
        <v>1.0053E-3</v>
      </c>
      <c r="L32" t="s">
        <v>774</v>
      </c>
      <c r="O32" t="s">
        <v>775</v>
      </c>
      <c r="P32">
        <v>14.285600000000001</v>
      </c>
      <c r="Q32">
        <v>1.0053E-3</v>
      </c>
      <c r="R32" t="s">
        <v>774</v>
      </c>
      <c r="U32" t="s">
        <v>775</v>
      </c>
      <c r="V32">
        <v>3.1760999999999999</v>
      </c>
      <c r="W32">
        <v>0.19066169999999999</v>
      </c>
      <c r="X32" t="s">
        <v>771</v>
      </c>
      <c r="AA32" t="s">
        <v>775</v>
      </c>
      <c r="AB32">
        <v>12.029400000000001</v>
      </c>
      <c r="AC32">
        <v>1.0053E-3</v>
      </c>
      <c r="AD32" t="s">
        <v>774</v>
      </c>
      <c r="AG32" t="s">
        <v>775</v>
      </c>
      <c r="AH32">
        <v>19.315100000000001</v>
      </c>
      <c r="AI32">
        <v>1.0053E-3</v>
      </c>
      <c r="AJ32" t="s">
        <v>774</v>
      </c>
    </row>
    <row r="33" spans="2:36" x14ac:dyDescent="0.2">
      <c r="C33" t="s">
        <v>776</v>
      </c>
      <c r="D33">
        <v>0.79410000000000003</v>
      </c>
      <c r="E33">
        <v>0.89999470000000004</v>
      </c>
      <c r="F33" t="s">
        <v>771</v>
      </c>
      <c r="I33" t="s">
        <v>776</v>
      </c>
      <c r="J33">
        <v>0.69779999999999998</v>
      </c>
      <c r="K33">
        <v>0.89999470000000004</v>
      </c>
      <c r="L33" t="s">
        <v>771</v>
      </c>
      <c r="O33" t="s">
        <v>776</v>
      </c>
      <c r="P33">
        <v>1.6937</v>
      </c>
      <c r="Q33">
        <v>0.63504689999999997</v>
      </c>
      <c r="R33" t="s">
        <v>771</v>
      </c>
      <c r="U33" t="s">
        <v>776</v>
      </c>
      <c r="V33">
        <v>3.2039</v>
      </c>
      <c r="W33">
        <v>0.18563399999999999</v>
      </c>
      <c r="X33" t="s">
        <v>771</v>
      </c>
      <c r="AA33" t="s">
        <v>776</v>
      </c>
      <c r="AB33">
        <v>5.04E-2</v>
      </c>
      <c r="AC33">
        <v>0.89999470000000004</v>
      </c>
      <c r="AD33" t="s">
        <v>771</v>
      </c>
      <c r="AG33" t="s">
        <v>776</v>
      </c>
      <c r="AH33">
        <v>0</v>
      </c>
      <c r="AI33">
        <v>0.89999470000000004</v>
      </c>
      <c r="AJ33" t="s">
        <v>771</v>
      </c>
    </row>
    <row r="34" spans="2:36" x14ac:dyDescent="0.2">
      <c r="C34" t="s">
        <v>777</v>
      </c>
      <c r="D34">
        <v>4.3597000000000001</v>
      </c>
      <c r="E34">
        <v>5.9212099999999997E-2</v>
      </c>
      <c r="F34" t="s">
        <v>771</v>
      </c>
      <c r="I34" t="s">
        <v>777</v>
      </c>
      <c r="J34">
        <v>12.266999999999999</v>
      </c>
      <c r="K34">
        <v>1.0053E-3</v>
      </c>
      <c r="L34" t="s">
        <v>774</v>
      </c>
      <c r="O34" t="s">
        <v>777</v>
      </c>
      <c r="P34">
        <v>15.9794</v>
      </c>
      <c r="Q34">
        <v>1.0053E-3</v>
      </c>
      <c r="R34" t="s">
        <v>774</v>
      </c>
      <c r="U34" t="s">
        <v>777</v>
      </c>
      <c r="V34">
        <v>6.38</v>
      </c>
      <c r="W34">
        <v>8.5214000000000002E-3</v>
      </c>
      <c r="X34" t="s">
        <v>774</v>
      </c>
      <c r="AA34" t="s">
        <v>777</v>
      </c>
      <c r="AB34">
        <v>11.979100000000001</v>
      </c>
      <c r="AC34">
        <v>1.0053E-3</v>
      </c>
      <c r="AD34" t="s">
        <v>774</v>
      </c>
      <c r="AG34" t="s">
        <v>777</v>
      </c>
      <c r="AH34">
        <v>19.315100000000001</v>
      </c>
      <c r="AI34">
        <v>1.0053E-3</v>
      </c>
      <c r="AJ34" t="s">
        <v>774</v>
      </c>
    </row>
    <row r="36" spans="2:36" x14ac:dyDescent="0.2">
      <c r="B36" t="s">
        <v>24</v>
      </c>
      <c r="C36" t="s">
        <v>1081</v>
      </c>
      <c r="D36" t="s">
        <v>1083</v>
      </c>
      <c r="E36" t="s">
        <v>1083</v>
      </c>
      <c r="F36" t="s">
        <v>1083</v>
      </c>
      <c r="H36" s="14" t="s">
        <v>109</v>
      </c>
      <c r="I36" t="s">
        <v>1081</v>
      </c>
      <c r="J36" t="s">
        <v>1083</v>
      </c>
      <c r="K36" t="s">
        <v>1083</v>
      </c>
      <c r="L36" t="s">
        <v>1083</v>
      </c>
      <c r="N36" s="14" t="s">
        <v>113</v>
      </c>
      <c r="O36" t="s">
        <v>1081</v>
      </c>
      <c r="P36" t="s">
        <v>1083</v>
      </c>
      <c r="Q36" t="s">
        <v>1083</v>
      </c>
      <c r="R36" t="s">
        <v>1083</v>
      </c>
      <c r="T36" s="14" t="s">
        <v>6</v>
      </c>
      <c r="U36" t="s">
        <v>1081</v>
      </c>
      <c r="V36" t="s">
        <v>1083</v>
      </c>
      <c r="W36" t="s">
        <v>1083</v>
      </c>
      <c r="X36" t="s">
        <v>1083</v>
      </c>
      <c r="Z36" s="14" t="s">
        <v>7</v>
      </c>
      <c r="AA36" t="s">
        <v>1081</v>
      </c>
      <c r="AB36" t="s">
        <v>1083</v>
      </c>
      <c r="AC36" t="s">
        <v>1083</v>
      </c>
      <c r="AD36" t="s">
        <v>1083</v>
      </c>
      <c r="AF36" s="14" t="s">
        <v>115</v>
      </c>
      <c r="AG36" t="s">
        <v>1081</v>
      </c>
      <c r="AH36" t="s">
        <v>1083</v>
      </c>
      <c r="AI36" t="s">
        <v>1083</v>
      </c>
      <c r="AJ36" t="s">
        <v>1083</v>
      </c>
    </row>
    <row r="37" spans="2:36" x14ac:dyDescent="0.2">
      <c r="C37" t="s">
        <v>1082</v>
      </c>
      <c r="D37" t="s">
        <v>767</v>
      </c>
      <c r="E37" t="s">
        <v>768</v>
      </c>
      <c r="F37" t="s">
        <v>1084</v>
      </c>
      <c r="I37" t="s">
        <v>1082</v>
      </c>
      <c r="J37" t="s">
        <v>767</v>
      </c>
      <c r="K37" t="s">
        <v>768</v>
      </c>
      <c r="L37" t="s">
        <v>1084</v>
      </c>
      <c r="O37" t="s">
        <v>1082</v>
      </c>
      <c r="P37" t="s">
        <v>767</v>
      </c>
      <c r="Q37" t="s">
        <v>768</v>
      </c>
      <c r="R37" t="s">
        <v>1084</v>
      </c>
      <c r="U37" t="s">
        <v>1082</v>
      </c>
      <c r="V37" t="s">
        <v>767</v>
      </c>
      <c r="W37" t="s">
        <v>768</v>
      </c>
      <c r="X37" t="s">
        <v>1084</v>
      </c>
      <c r="AA37" t="s">
        <v>1082</v>
      </c>
      <c r="AB37" t="s">
        <v>767</v>
      </c>
      <c r="AC37" t="s">
        <v>768</v>
      </c>
      <c r="AD37" t="s">
        <v>1084</v>
      </c>
      <c r="AG37" t="s">
        <v>1082</v>
      </c>
      <c r="AH37" t="s">
        <v>767</v>
      </c>
      <c r="AI37" t="s">
        <v>768</v>
      </c>
      <c r="AJ37" t="s">
        <v>1084</v>
      </c>
    </row>
    <row r="38" spans="2:36" x14ac:dyDescent="0.2">
      <c r="C38" t="s">
        <v>770</v>
      </c>
      <c r="D38">
        <v>23.5517</v>
      </c>
      <c r="E38">
        <v>1.0053E-3</v>
      </c>
      <c r="F38" t="s">
        <v>774</v>
      </c>
      <c r="I38" t="s">
        <v>770</v>
      </c>
      <c r="J38">
        <v>15.4557</v>
      </c>
      <c r="K38">
        <v>1.0053E-3</v>
      </c>
      <c r="L38" t="s">
        <v>774</v>
      </c>
      <c r="O38" t="s">
        <v>770</v>
      </c>
      <c r="P38">
        <v>30.426200000000001</v>
      </c>
      <c r="Q38">
        <v>1.0053E-3</v>
      </c>
      <c r="R38" t="s">
        <v>774</v>
      </c>
      <c r="U38" t="s">
        <v>770</v>
      </c>
      <c r="V38">
        <v>0</v>
      </c>
      <c r="W38">
        <v>0.89999470000000004</v>
      </c>
      <c r="X38" t="s">
        <v>771</v>
      </c>
      <c r="AA38" t="s">
        <v>770</v>
      </c>
      <c r="AB38">
        <v>1.0999999999999999E-2</v>
      </c>
      <c r="AC38">
        <v>0.89999470000000004</v>
      </c>
      <c r="AD38" t="s">
        <v>771</v>
      </c>
      <c r="AG38" t="s">
        <v>770</v>
      </c>
      <c r="AH38">
        <v>1.4494</v>
      </c>
      <c r="AI38">
        <v>0.72342770000000001</v>
      </c>
      <c r="AJ38" t="s">
        <v>771</v>
      </c>
    </row>
    <row r="39" spans="2:36" x14ac:dyDescent="0.2">
      <c r="C39" t="s">
        <v>772</v>
      </c>
      <c r="D39">
        <v>22.761399999999998</v>
      </c>
      <c r="E39">
        <v>1.0053E-3</v>
      </c>
      <c r="F39" t="s">
        <v>774</v>
      </c>
      <c r="I39" t="s">
        <v>772</v>
      </c>
      <c r="J39">
        <v>11.6891</v>
      </c>
      <c r="K39">
        <v>1.0053E-3</v>
      </c>
      <c r="L39" t="s">
        <v>774</v>
      </c>
      <c r="O39" t="s">
        <v>772</v>
      </c>
      <c r="P39">
        <v>24.351500000000001</v>
      </c>
      <c r="Q39">
        <v>1.0053E-3</v>
      </c>
      <c r="R39" t="s">
        <v>774</v>
      </c>
      <c r="U39" t="s">
        <v>772</v>
      </c>
      <c r="V39">
        <v>23.114000000000001</v>
      </c>
      <c r="W39">
        <v>1.0053E-3</v>
      </c>
      <c r="X39" t="s">
        <v>774</v>
      </c>
      <c r="AA39" t="s">
        <v>772</v>
      </c>
      <c r="AB39">
        <v>24.156700000000001</v>
      </c>
      <c r="AC39">
        <v>1.0053E-3</v>
      </c>
      <c r="AD39" t="s">
        <v>774</v>
      </c>
      <c r="AG39" t="s">
        <v>772</v>
      </c>
      <c r="AH39">
        <v>14.289400000000001</v>
      </c>
      <c r="AI39">
        <v>1.0053E-3</v>
      </c>
      <c r="AJ39" t="s">
        <v>774</v>
      </c>
    </row>
    <row r="40" spans="2:36" x14ac:dyDescent="0.2">
      <c r="C40" t="s">
        <v>773</v>
      </c>
      <c r="D40">
        <v>26.122399999999999</v>
      </c>
      <c r="E40">
        <v>1.0053E-3</v>
      </c>
      <c r="F40" t="s">
        <v>774</v>
      </c>
      <c r="I40" t="s">
        <v>773</v>
      </c>
      <c r="J40">
        <v>16.571999999999999</v>
      </c>
      <c r="K40">
        <v>1.0053E-3</v>
      </c>
      <c r="L40" t="s">
        <v>774</v>
      </c>
      <c r="O40" t="s">
        <v>773</v>
      </c>
      <c r="P40">
        <v>33.9251</v>
      </c>
      <c r="Q40">
        <v>1.0053E-3</v>
      </c>
      <c r="R40" t="s">
        <v>774</v>
      </c>
      <c r="U40" t="s">
        <v>773</v>
      </c>
      <c r="V40">
        <v>0</v>
      </c>
      <c r="W40">
        <v>0.89999470000000004</v>
      </c>
      <c r="X40" t="s">
        <v>771</v>
      </c>
      <c r="AA40" t="s">
        <v>773</v>
      </c>
      <c r="AB40">
        <v>1.01E-2</v>
      </c>
      <c r="AC40">
        <v>0.89999470000000004</v>
      </c>
      <c r="AD40" t="s">
        <v>771</v>
      </c>
      <c r="AG40" t="s">
        <v>773</v>
      </c>
      <c r="AH40">
        <v>1.4692000000000001</v>
      </c>
      <c r="AI40">
        <v>0.71627410000000002</v>
      </c>
      <c r="AJ40" t="s">
        <v>771</v>
      </c>
    </row>
    <row r="41" spans="2:36" x14ac:dyDescent="0.2">
      <c r="C41" t="s">
        <v>775</v>
      </c>
      <c r="D41">
        <v>0.79020000000000001</v>
      </c>
      <c r="E41">
        <v>0.89999470000000004</v>
      </c>
      <c r="F41" t="s">
        <v>771</v>
      </c>
      <c r="I41" t="s">
        <v>775</v>
      </c>
      <c r="J41">
        <v>3.7665000000000002</v>
      </c>
      <c r="K41">
        <v>0.1070305</v>
      </c>
      <c r="L41" t="s">
        <v>771</v>
      </c>
      <c r="O41" t="s">
        <v>775</v>
      </c>
      <c r="P41">
        <v>6.0747</v>
      </c>
      <c r="Q41">
        <v>1.12669E-2</v>
      </c>
      <c r="R41" t="s">
        <v>778</v>
      </c>
      <c r="U41" t="s">
        <v>775</v>
      </c>
      <c r="V41">
        <v>23.114000000000001</v>
      </c>
      <c r="W41">
        <v>1.0053E-3</v>
      </c>
      <c r="X41" t="s">
        <v>774</v>
      </c>
      <c r="AA41" t="s">
        <v>775</v>
      </c>
      <c r="AB41">
        <v>24.1677</v>
      </c>
      <c r="AC41">
        <v>1.0053E-3</v>
      </c>
      <c r="AD41" t="s">
        <v>774</v>
      </c>
      <c r="AG41" t="s">
        <v>775</v>
      </c>
      <c r="AH41">
        <v>15.738799999999999</v>
      </c>
      <c r="AI41">
        <v>1.0053E-3</v>
      </c>
      <c r="AJ41" t="s">
        <v>774</v>
      </c>
    </row>
    <row r="42" spans="2:36" x14ac:dyDescent="0.2">
      <c r="C42" t="s">
        <v>776</v>
      </c>
      <c r="D42">
        <v>2.5707</v>
      </c>
      <c r="E42">
        <v>0.33251639999999999</v>
      </c>
      <c r="F42" t="s">
        <v>771</v>
      </c>
      <c r="I42" t="s">
        <v>776</v>
      </c>
      <c r="J42">
        <v>1.1163000000000001</v>
      </c>
      <c r="K42">
        <v>0.84391910000000003</v>
      </c>
      <c r="L42" t="s">
        <v>771</v>
      </c>
      <c r="O42" t="s">
        <v>776</v>
      </c>
      <c r="P42">
        <v>3.4988999999999999</v>
      </c>
      <c r="Q42">
        <v>0.13935539999999999</v>
      </c>
      <c r="R42" t="s">
        <v>771</v>
      </c>
      <c r="U42" t="s">
        <v>776</v>
      </c>
      <c r="V42">
        <v>0</v>
      </c>
      <c r="W42">
        <v>0.89999470000000004</v>
      </c>
      <c r="X42" t="s">
        <v>771</v>
      </c>
      <c r="AA42" t="s">
        <v>776</v>
      </c>
      <c r="AB42">
        <v>2.1100000000000001E-2</v>
      </c>
      <c r="AC42">
        <v>0.89999470000000004</v>
      </c>
      <c r="AD42" t="s">
        <v>771</v>
      </c>
      <c r="AG42" t="s">
        <v>776</v>
      </c>
      <c r="AH42">
        <v>1.9800000000000002E-2</v>
      </c>
      <c r="AI42">
        <v>0.89999470000000004</v>
      </c>
      <c r="AJ42" t="s">
        <v>771</v>
      </c>
    </row>
    <row r="43" spans="2:36" x14ac:dyDescent="0.2">
      <c r="C43" t="s">
        <v>777</v>
      </c>
      <c r="D43">
        <v>3.3610000000000002</v>
      </c>
      <c r="E43">
        <v>0.15955630000000001</v>
      </c>
      <c r="F43" t="s">
        <v>771</v>
      </c>
      <c r="I43" t="s">
        <v>777</v>
      </c>
      <c r="J43">
        <v>4.8827999999999996</v>
      </c>
      <c r="K43">
        <v>3.52289E-2</v>
      </c>
      <c r="L43" t="s">
        <v>778</v>
      </c>
      <c r="O43" t="s">
        <v>777</v>
      </c>
      <c r="P43">
        <v>9.5736000000000008</v>
      </c>
      <c r="Q43">
        <v>1.0053E-3</v>
      </c>
      <c r="R43" t="s">
        <v>774</v>
      </c>
      <c r="U43" t="s">
        <v>777</v>
      </c>
      <c r="V43">
        <v>23.114000000000001</v>
      </c>
      <c r="W43">
        <v>1.0053E-3</v>
      </c>
      <c r="X43" t="s">
        <v>774</v>
      </c>
      <c r="AA43" t="s">
        <v>777</v>
      </c>
      <c r="AB43">
        <v>24.146599999999999</v>
      </c>
      <c r="AC43">
        <v>1.0053E-3</v>
      </c>
      <c r="AD43" t="s">
        <v>774</v>
      </c>
      <c r="AG43" t="s">
        <v>777</v>
      </c>
      <c r="AH43">
        <v>15.758599999999999</v>
      </c>
      <c r="AI43">
        <v>1.0053E-3</v>
      </c>
      <c r="AJ43" t="s">
        <v>774</v>
      </c>
    </row>
    <row r="45" spans="2:36" x14ac:dyDescent="0.2">
      <c r="B45" s="14" t="s">
        <v>106</v>
      </c>
      <c r="C45" t="s">
        <v>1081</v>
      </c>
      <c r="D45" t="s">
        <v>1083</v>
      </c>
      <c r="E45" t="s">
        <v>1083</v>
      </c>
      <c r="F45" t="s">
        <v>1083</v>
      </c>
      <c r="H45" s="14" t="s">
        <v>110</v>
      </c>
      <c r="I45" t="s">
        <v>1081</v>
      </c>
      <c r="J45" t="s">
        <v>1083</v>
      </c>
      <c r="K45" t="s">
        <v>1083</v>
      </c>
      <c r="L45" t="s">
        <v>1083</v>
      </c>
      <c r="N45" s="14" t="s">
        <v>114</v>
      </c>
      <c r="O45" t="s">
        <v>1081</v>
      </c>
      <c r="P45" t="s">
        <v>1083</v>
      </c>
      <c r="Q45" t="s">
        <v>1083</v>
      </c>
      <c r="R45" t="s">
        <v>1083</v>
      </c>
      <c r="T45" t="s">
        <v>9</v>
      </c>
      <c r="U45" t="s">
        <v>1081</v>
      </c>
      <c r="V45" t="s">
        <v>1083</v>
      </c>
      <c r="W45" t="s">
        <v>1083</v>
      </c>
      <c r="X45" t="s">
        <v>1083</v>
      </c>
      <c r="Z45" s="14" t="s">
        <v>15</v>
      </c>
      <c r="AA45" t="s">
        <v>1081</v>
      </c>
      <c r="AB45" t="s">
        <v>1083</v>
      </c>
      <c r="AC45" t="s">
        <v>1083</v>
      </c>
      <c r="AD45" t="s">
        <v>1083</v>
      </c>
    </row>
    <row r="46" spans="2:36" x14ac:dyDescent="0.2">
      <c r="C46" t="s">
        <v>1082</v>
      </c>
      <c r="D46" t="s">
        <v>767</v>
      </c>
      <c r="E46" t="s">
        <v>768</v>
      </c>
      <c r="F46" t="s">
        <v>1084</v>
      </c>
      <c r="I46" t="s">
        <v>1082</v>
      </c>
      <c r="J46" t="s">
        <v>767</v>
      </c>
      <c r="K46" t="s">
        <v>768</v>
      </c>
      <c r="L46" t="s">
        <v>1084</v>
      </c>
      <c r="O46" t="s">
        <v>1082</v>
      </c>
      <c r="P46" t="s">
        <v>767</v>
      </c>
      <c r="Q46" t="s">
        <v>768</v>
      </c>
      <c r="R46" t="s">
        <v>1084</v>
      </c>
      <c r="U46" t="s">
        <v>1082</v>
      </c>
      <c r="V46" t="s">
        <v>767</v>
      </c>
      <c r="W46" t="s">
        <v>768</v>
      </c>
      <c r="X46" t="s">
        <v>1084</v>
      </c>
      <c r="AA46" t="s">
        <v>1082</v>
      </c>
      <c r="AB46" t="s">
        <v>767</v>
      </c>
      <c r="AC46" t="s">
        <v>768</v>
      </c>
      <c r="AD46" t="s">
        <v>1084</v>
      </c>
    </row>
    <row r="47" spans="2:36" x14ac:dyDescent="0.2">
      <c r="C47" t="s">
        <v>770</v>
      </c>
      <c r="D47">
        <v>2.9066999999999998</v>
      </c>
      <c r="E47">
        <v>0.2457532</v>
      </c>
      <c r="F47" t="s">
        <v>771</v>
      </c>
      <c r="I47" t="s">
        <v>770</v>
      </c>
      <c r="J47">
        <v>5.6505999999999998</v>
      </c>
      <c r="K47">
        <v>1.67578E-2</v>
      </c>
      <c r="L47" t="s">
        <v>778</v>
      </c>
      <c r="O47" t="s">
        <v>770</v>
      </c>
      <c r="P47">
        <v>8.5817999999999994</v>
      </c>
      <c r="Q47">
        <v>1.3498E-3</v>
      </c>
      <c r="R47" t="s">
        <v>774</v>
      </c>
      <c r="U47" t="s">
        <v>770</v>
      </c>
      <c r="V47">
        <v>0</v>
      </c>
      <c r="W47">
        <v>0.89999470000000004</v>
      </c>
      <c r="X47" t="s">
        <v>771</v>
      </c>
      <c r="AA47" t="s">
        <v>770</v>
      </c>
      <c r="AB47">
        <v>0</v>
      </c>
      <c r="AC47">
        <v>0.89999470000000004</v>
      </c>
      <c r="AD47" t="s">
        <v>771</v>
      </c>
    </row>
    <row r="48" spans="2:36" x14ac:dyDescent="0.2">
      <c r="C48" t="s">
        <v>772</v>
      </c>
      <c r="D48">
        <v>9.6045999999999996</v>
      </c>
      <c r="E48">
        <v>1.0053E-3</v>
      </c>
      <c r="F48" t="s">
        <v>774</v>
      </c>
      <c r="I48" t="s">
        <v>772</v>
      </c>
      <c r="J48">
        <v>0.87450000000000006</v>
      </c>
      <c r="K48">
        <v>0.89999470000000004</v>
      </c>
      <c r="L48" t="s">
        <v>771</v>
      </c>
      <c r="O48" t="s">
        <v>772</v>
      </c>
      <c r="P48">
        <v>1.3248</v>
      </c>
      <c r="Q48">
        <v>0.76849080000000003</v>
      </c>
      <c r="R48" t="s">
        <v>771</v>
      </c>
      <c r="U48" t="s">
        <v>772</v>
      </c>
      <c r="V48">
        <v>14.981</v>
      </c>
      <c r="W48">
        <v>1.0053E-3</v>
      </c>
      <c r="X48" t="s">
        <v>774</v>
      </c>
      <c r="AA48" t="s">
        <v>772</v>
      </c>
      <c r="AB48">
        <v>14.9307</v>
      </c>
      <c r="AC48">
        <v>1.0053E-3</v>
      </c>
      <c r="AD48" t="s">
        <v>774</v>
      </c>
    </row>
    <row r="49" spans="1:30" x14ac:dyDescent="0.2">
      <c r="C49" t="s">
        <v>773</v>
      </c>
      <c r="D49">
        <v>3.3786</v>
      </c>
      <c r="E49">
        <v>0.1568311</v>
      </c>
      <c r="F49" t="s">
        <v>771</v>
      </c>
      <c r="I49" t="s">
        <v>773</v>
      </c>
      <c r="J49">
        <v>3.2519</v>
      </c>
      <c r="K49">
        <v>0.17724039999999999</v>
      </c>
      <c r="L49" t="s">
        <v>771</v>
      </c>
      <c r="O49" t="s">
        <v>773</v>
      </c>
      <c r="P49">
        <v>10.8864</v>
      </c>
      <c r="Q49">
        <v>1.0053E-3</v>
      </c>
      <c r="R49" t="s">
        <v>774</v>
      </c>
      <c r="U49" t="s">
        <v>773</v>
      </c>
      <c r="V49">
        <v>0</v>
      </c>
      <c r="W49">
        <v>0.89999470000000004</v>
      </c>
      <c r="X49" t="s">
        <v>771</v>
      </c>
      <c r="AA49" t="s">
        <v>773</v>
      </c>
      <c r="AB49">
        <v>0</v>
      </c>
      <c r="AC49">
        <v>0.89999470000000004</v>
      </c>
      <c r="AD49" t="s">
        <v>771</v>
      </c>
    </row>
    <row r="50" spans="1:30" x14ac:dyDescent="0.2">
      <c r="C50" t="s">
        <v>775</v>
      </c>
      <c r="D50">
        <v>12.5113</v>
      </c>
      <c r="E50">
        <v>1.0053E-3</v>
      </c>
      <c r="F50" t="s">
        <v>774</v>
      </c>
      <c r="I50" t="s">
        <v>775</v>
      </c>
      <c r="J50">
        <v>4.7760999999999996</v>
      </c>
      <c r="K50">
        <v>3.9136400000000002E-2</v>
      </c>
      <c r="L50" t="s">
        <v>778</v>
      </c>
      <c r="O50" t="s">
        <v>775</v>
      </c>
      <c r="P50">
        <v>7.2569999999999997</v>
      </c>
      <c r="Q50">
        <v>3.9458999999999996E-3</v>
      </c>
      <c r="R50" t="s">
        <v>774</v>
      </c>
      <c r="U50" t="s">
        <v>775</v>
      </c>
      <c r="V50">
        <v>14.981</v>
      </c>
      <c r="W50">
        <v>1.0053E-3</v>
      </c>
      <c r="X50" t="s">
        <v>774</v>
      </c>
      <c r="AA50" t="s">
        <v>775</v>
      </c>
      <c r="AB50">
        <v>14.9307</v>
      </c>
      <c r="AC50">
        <v>1.0053E-3</v>
      </c>
      <c r="AD50" t="s">
        <v>774</v>
      </c>
    </row>
    <row r="51" spans="1:30" x14ac:dyDescent="0.2">
      <c r="C51" t="s">
        <v>776</v>
      </c>
      <c r="D51">
        <v>0.4718</v>
      </c>
      <c r="E51">
        <v>0.89999470000000004</v>
      </c>
      <c r="F51" t="s">
        <v>771</v>
      </c>
      <c r="I51" t="s">
        <v>776</v>
      </c>
      <c r="J51">
        <v>2.3986999999999998</v>
      </c>
      <c r="K51">
        <v>0.38569750000000003</v>
      </c>
      <c r="L51" t="s">
        <v>771</v>
      </c>
      <c r="O51" t="s">
        <v>776</v>
      </c>
      <c r="P51">
        <v>2.3046000000000002</v>
      </c>
      <c r="Q51">
        <v>0.41692940000000001</v>
      </c>
      <c r="R51" t="s">
        <v>771</v>
      </c>
      <c r="U51" t="s">
        <v>776</v>
      </c>
      <c r="V51">
        <v>0</v>
      </c>
      <c r="W51">
        <v>0.89999470000000004</v>
      </c>
      <c r="X51" t="s">
        <v>771</v>
      </c>
      <c r="AA51" t="s">
        <v>776</v>
      </c>
      <c r="AB51">
        <v>0</v>
      </c>
      <c r="AC51">
        <v>0.89999470000000004</v>
      </c>
      <c r="AD51" t="s">
        <v>771</v>
      </c>
    </row>
    <row r="52" spans="1:30" x14ac:dyDescent="0.2">
      <c r="C52" t="s">
        <v>777</v>
      </c>
      <c r="D52">
        <v>12.9832</v>
      </c>
      <c r="E52">
        <v>1.0053E-3</v>
      </c>
      <c r="F52" t="s">
        <v>774</v>
      </c>
      <c r="I52" t="s">
        <v>777</v>
      </c>
      <c r="J52">
        <v>2.3774000000000002</v>
      </c>
      <c r="K52">
        <v>0.39264280000000001</v>
      </c>
      <c r="L52" t="s">
        <v>771</v>
      </c>
      <c r="O52" t="s">
        <v>777</v>
      </c>
      <c r="P52">
        <v>9.5616000000000003</v>
      </c>
      <c r="Q52">
        <v>1.0053E-3</v>
      </c>
      <c r="R52" t="s">
        <v>774</v>
      </c>
      <c r="U52" t="s">
        <v>777</v>
      </c>
      <c r="V52">
        <v>14.981</v>
      </c>
      <c r="W52">
        <v>1.0053E-3</v>
      </c>
      <c r="X52" t="s">
        <v>774</v>
      </c>
      <c r="AA52" t="s">
        <v>777</v>
      </c>
      <c r="AB52">
        <v>14.9307</v>
      </c>
      <c r="AC52">
        <v>1.0053E-3</v>
      </c>
      <c r="AD52" t="s">
        <v>774</v>
      </c>
    </row>
    <row r="56" spans="1:30" x14ac:dyDescent="0.2">
      <c r="B56" s="1" t="s">
        <v>847</v>
      </c>
    </row>
    <row r="57" spans="1:30" x14ac:dyDescent="0.2">
      <c r="B57" s="5" t="s">
        <v>793</v>
      </c>
    </row>
    <row r="58" spans="1:30" x14ac:dyDescent="0.2">
      <c r="A58" t="s">
        <v>1086</v>
      </c>
      <c r="B58" s="17" t="s">
        <v>639</v>
      </c>
      <c r="C58" t="s">
        <v>106</v>
      </c>
      <c r="D58" t="s">
        <v>112</v>
      </c>
      <c r="E58" t="s">
        <v>7</v>
      </c>
      <c r="F58" t="s">
        <v>15</v>
      </c>
      <c r="G58" t="s">
        <v>16</v>
      </c>
      <c r="H58" t="s">
        <v>17</v>
      </c>
      <c r="I58" t="s">
        <v>115</v>
      </c>
      <c r="J58" t="s">
        <v>10</v>
      </c>
    </row>
    <row r="59" spans="1:30" x14ac:dyDescent="0.2">
      <c r="B59" s="17" t="s">
        <v>640</v>
      </c>
      <c r="C59" s="5">
        <v>5.0605263157894728E-3</v>
      </c>
      <c r="D59" s="5">
        <f>SUM(C59/1000)</f>
        <v>5.0605263157894728E-6</v>
      </c>
      <c r="E59">
        <v>5.9404815910182762</v>
      </c>
      <c r="F59">
        <v>0.21795481977781242</v>
      </c>
      <c r="G59">
        <v>1.0297390210559214</v>
      </c>
      <c r="H59">
        <v>0.28510340475859686</v>
      </c>
      <c r="I59">
        <v>1.7438335841294719</v>
      </c>
      <c r="J59">
        <v>0.33084482400000004</v>
      </c>
    </row>
    <row r="60" spans="1:30" x14ac:dyDescent="0.2">
      <c r="B60" s="17" t="s">
        <v>641</v>
      </c>
      <c r="C60" s="5">
        <v>5.0605263157894728E-3</v>
      </c>
      <c r="D60" s="5">
        <f t="shared" ref="D60:D61" si="0">SUM(C60/1000)</f>
        <v>5.0605263157894728E-6</v>
      </c>
      <c r="E60">
        <v>4.5960869599910703</v>
      </c>
      <c r="F60">
        <v>0.11537098731152141</v>
      </c>
      <c r="G60">
        <v>0.65955556464745924</v>
      </c>
      <c r="H60">
        <v>0.19101776494935624</v>
      </c>
      <c r="I60">
        <v>1.5900899040537162</v>
      </c>
      <c r="J60">
        <v>0.22761593399999996</v>
      </c>
    </row>
    <row r="61" spans="1:30" x14ac:dyDescent="0.2">
      <c r="B61" s="17" t="s">
        <v>642</v>
      </c>
      <c r="C61" s="5">
        <v>5.0605263157894728E-3</v>
      </c>
      <c r="D61" s="5">
        <f t="shared" si="0"/>
        <v>5.0605263157894728E-6</v>
      </c>
      <c r="E61">
        <v>4.8602548645468433</v>
      </c>
      <c r="F61">
        <v>0.19110967795170092</v>
      </c>
      <c r="G61">
        <v>1.597140784141998</v>
      </c>
      <c r="H61">
        <v>0.28548849447054381</v>
      </c>
      <c r="I61">
        <v>1.7840220554207007</v>
      </c>
      <c r="J61">
        <v>0.322065612</v>
      </c>
    </row>
    <row r="62" spans="1:30" x14ac:dyDescent="0.2">
      <c r="B62" s="17" t="s">
        <v>643</v>
      </c>
      <c r="C62">
        <v>0.29461551332907077</v>
      </c>
      <c r="D62">
        <v>0.20422748285246961</v>
      </c>
      <c r="E62">
        <v>8.0635050815522646</v>
      </c>
      <c r="F62">
        <v>0.28993167253673774</v>
      </c>
      <c r="G62">
        <v>2.2977647574476081</v>
      </c>
      <c r="H62">
        <v>0.39101342852354143</v>
      </c>
      <c r="I62">
        <v>2.5353217761684621</v>
      </c>
      <c r="J62">
        <v>0.52482442799999995</v>
      </c>
    </row>
    <row r="63" spans="1:30" x14ac:dyDescent="0.2">
      <c r="B63" s="17" t="s">
        <v>644</v>
      </c>
      <c r="C63">
        <v>0.31508209657886593</v>
      </c>
      <c r="D63">
        <v>0.25142523328322258</v>
      </c>
      <c r="E63">
        <v>7.9090789783577513</v>
      </c>
      <c r="F63">
        <v>0.23237614087197098</v>
      </c>
      <c r="G63">
        <v>1.9818235272326654</v>
      </c>
      <c r="H63">
        <v>0.45831208731931844</v>
      </c>
      <c r="I63">
        <v>2.4766130378977946</v>
      </c>
      <c r="J63">
        <v>0.47290373399999991</v>
      </c>
    </row>
    <row r="64" spans="1:30" x14ac:dyDescent="0.2">
      <c r="B64" s="17" t="s">
        <v>645</v>
      </c>
      <c r="C64">
        <v>0.31180283401943426</v>
      </c>
      <c r="D64">
        <v>0.26511789765831906</v>
      </c>
      <c r="E64">
        <v>7.4128749588439398</v>
      </c>
      <c r="F64">
        <v>0.24505412781543084</v>
      </c>
      <c r="G64">
        <v>2.3177221746388281</v>
      </c>
      <c r="H64">
        <v>0.26754797192637852</v>
      </c>
      <c r="I64">
        <v>2.2201418730114177</v>
      </c>
      <c r="J64">
        <v>0.45509533800000007</v>
      </c>
    </row>
    <row r="66" spans="2:10" x14ac:dyDescent="0.2">
      <c r="B66" t="s">
        <v>794</v>
      </c>
    </row>
    <row r="67" spans="2:10" x14ac:dyDescent="0.2">
      <c r="B67" t="s">
        <v>795</v>
      </c>
      <c r="C67">
        <f>TTEST(C59:C61,C62:C64,2,2)</f>
        <v>1.1652327986517849E-6</v>
      </c>
      <c r="D67">
        <f t="shared" ref="D67:J67" si="1">TTEST(D59:D61,D62:D64,2,2)</f>
        <v>2.0042946179164647E-4</v>
      </c>
      <c r="E67">
        <f t="shared" si="1"/>
        <v>4.2755864735987111E-3</v>
      </c>
      <c r="F67">
        <f t="shared" si="1"/>
        <v>8.3675115045342044E-2</v>
      </c>
      <c r="G67">
        <f t="shared" si="1"/>
        <v>1.9782122068775474E-2</v>
      </c>
      <c r="H67">
        <f t="shared" si="1"/>
        <v>0.13836281935151445</v>
      </c>
      <c r="I67">
        <f t="shared" si="1"/>
        <v>3.411230366095756E-3</v>
      </c>
      <c r="J67">
        <f t="shared" si="1"/>
        <v>8.1724475147021448E-3</v>
      </c>
    </row>
    <row r="68" spans="2:10" x14ac:dyDescent="0.2">
      <c r="C68" t="s">
        <v>796</v>
      </c>
      <c r="D68" t="s">
        <v>796</v>
      </c>
      <c r="E68" t="s">
        <v>796</v>
      </c>
      <c r="G68" t="s">
        <v>852</v>
      </c>
      <c r="I68" t="s">
        <v>796</v>
      </c>
      <c r="J68" t="s">
        <v>85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6DDB34-28B3-ED4E-8AE1-2092493C1706}">
  <dimension ref="B2:J117"/>
  <sheetViews>
    <sheetView workbookViewId="0">
      <selection activeCell="B100" sqref="B100"/>
    </sheetView>
  </sheetViews>
  <sheetFormatPr baseColWidth="10" defaultRowHeight="15" x14ac:dyDescent="0.2"/>
  <cols>
    <col min="3" max="3" width="30.83203125" customWidth="1"/>
    <col min="5" max="5" width="19.33203125" customWidth="1"/>
    <col min="6" max="6" width="21.83203125" customWidth="1"/>
    <col min="9" max="9" width="12.5" customWidth="1"/>
  </cols>
  <sheetData>
    <row r="2" spans="2:7" x14ac:dyDescent="0.2">
      <c r="D2" s="5"/>
    </row>
    <row r="3" spans="2:7" x14ac:dyDescent="0.2">
      <c r="C3" t="s">
        <v>1088</v>
      </c>
      <c r="D3" s="5" t="s">
        <v>1099</v>
      </c>
    </row>
    <row r="4" spans="2:7" x14ac:dyDescent="0.2">
      <c r="C4" s="18" t="s">
        <v>646</v>
      </c>
      <c r="D4" s="42" t="s">
        <v>647</v>
      </c>
      <c r="E4" s="42"/>
      <c r="F4" t="s">
        <v>648</v>
      </c>
      <c r="G4" s="5" t="s">
        <v>1096</v>
      </c>
    </row>
    <row r="5" spans="2:7" x14ac:dyDescent="0.2">
      <c r="C5" s="19"/>
      <c r="D5" t="s">
        <v>26</v>
      </c>
      <c r="E5" t="s">
        <v>649</v>
      </c>
      <c r="F5" t="s">
        <v>650</v>
      </c>
    </row>
    <row r="6" spans="2:7" x14ac:dyDescent="0.2">
      <c r="B6" t="s">
        <v>366</v>
      </c>
      <c r="C6" s="20" t="s">
        <v>651</v>
      </c>
      <c r="D6" s="5">
        <v>7.2000000000000005E-4</v>
      </c>
      <c r="E6" s="5">
        <v>3.3E-3</v>
      </c>
      <c r="F6">
        <v>0</v>
      </c>
    </row>
    <row r="7" spans="2:7" x14ac:dyDescent="0.2">
      <c r="C7" s="20" t="s">
        <v>652</v>
      </c>
      <c r="D7" s="5">
        <v>7.2000000000000005E-4</v>
      </c>
      <c r="E7" s="5">
        <v>3.3E-3</v>
      </c>
      <c r="F7">
        <v>0</v>
      </c>
    </row>
    <row r="8" spans="2:7" x14ac:dyDescent="0.2">
      <c r="C8" s="20" t="s">
        <v>653</v>
      </c>
      <c r="D8" s="5">
        <v>7.2000000000000005E-4</v>
      </c>
      <c r="E8" s="5">
        <v>3.3E-3</v>
      </c>
      <c r="F8">
        <v>0</v>
      </c>
    </row>
    <row r="9" spans="2:7" x14ac:dyDescent="0.2">
      <c r="C9" s="20" t="s">
        <v>654</v>
      </c>
      <c r="D9" s="5">
        <v>7.2000000000000005E-4</v>
      </c>
      <c r="E9" s="5">
        <v>3.3E-3</v>
      </c>
      <c r="F9">
        <v>0</v>
      </c>
    </row>
    <row r="10" spans="2:7" x14ac:dyDescent="0.2">
      <c r="B10" t="s">
        <v>798</v>
      </c>
      <c r="C10" s="20" t="s">
        <v>655</v>
      </c>
      <c r="D10" s="5">
        <v>7.2000000000000005E-4</v>
      </c>
      <c r="E10" s="5">
        <v>3.3E-3</v>
      </c>
      <c r="F10">
        <v>0</v>
      </c>
    </row>
    <row r="11" spans="2:7" x14ac:dyDescent="0.2">
      <c r="C11" s="20" t="s">
        <v>656</v>
      </c>
      <c r="D11" s="5">
        <v>7.2000000000000005E-4</v>
      </c>
      <c r="E11" s="5">
        <v>3.3E-3</v>
      </c>
      <c r="F11">
        <v>0</v>
      </c>
    </row>
    <row r="12" spans="2:7" x14ac:dyDescent="0.2">
      <c r="C12" s="20" t="s">
        <v>657</v>
      </c>
      <c r="D12" s="5">
        <v>7.2000000000000005E-4</v>
      </c>
      <c r="E12" s="5">
        <v>3.3E-3</v>
      </c>
      <c r="F12">
        <v>0</v>
      </c>
    </row>
    <row r="13" spans="2:7" x14ac:dyDescent="0.2">
      <c r="C13" s="20" t="s">
        <v>658</v>
      </c>
      <c r="D13" s="5">
        <v>7.2000000000000005E-4</v>
      </c>
      <c r="E13" s="5">
        <v>3.3E-3</v>
      </c>
      <c r="F13">
        <v>0</v>
      </c>
    </row>
    <row r="14" spans="2:7" x14ac:dyDescent="0.2">
      <c r="B14" t="s">
        <v>799</v>
      </c>
      <c r="C14" s="20" t="s">
        <v>659</v>
      </c>
      <c r="D14">
        <v>1.3738524936936276</v>
      </c>
      <c r="E14">
        <v>9.8715350660093418E-2</v>
      </c>
      <c r="F14">
        <v>0.33160621761658032</v>
      </c>
    </row>
    <row r="15" spans="2:7" x14ac:dyDescent="0.2">
      <c r="C15" s="4" t="s">
        <v>660</v>
      </c>
      <c r="D15">
        <v>1.5936993933965198</v>
      </c>
      <c r="E15">
        <v>7.944914659030558E-2</v>
      </c>
      <c r="F15">
        <v>0.29094412331406549</v>
      </c>
    </row>
    <row r="16" spans="2:7" x14ac:dyDescent="0.2">
      <c r="C16" s="4" t="s">
        <v>661</v>
      </c>
      <c r="D16">
        <v>1.1837211217985273</v>
      </c>
      <c r="E16">
        <v>0.10121408297367702</v>
      </c>
      <c r="F16">
        <v>0.33229166666666665</v>
      </c>
    </row>
    <row r="17" spans="2:6" x14ac:dyDescent="0.2">
      <c r="C17" s="4" t="s">
        <v>662</v>
      </c>
      <c r="D17">
        <v>1.3480517776365051</v>
      </c>
      <c r="E17">
        <v>0.13177963786807861</v>
      </c>
      <c r="F17">
        <v>0.33122362869198313</v>
      </c>
    </row>
    <row r="18" spans="2:6" x14ac:dyDescent="0.2">
      <c r="B18" t="s">
        <v>800</v>
      </c>
      <c r="C18" s="4" t="s">
        <v>663</v>
      </c>
      <c r="D18">
        <v>2.1598902863893295</v>
      </c>
      <c r="E18">
        <v>0.46320010413549784</v>
      </c>
      <c r="F18">
        <v>1.7080745341614907</v>
      </c>
    </row>
    <row r="19" spans="2:6" x14ac:dyDescent="0.2">
      <c r="C19" s="4" t="s">
        <v>664</v>
      </c>
      <c r="D19">
        <v>2.8719791151833118</v>
      </c>
      <c r="E19">
        <v>0.49926610676931449</v>
      </c>
      <c r="F19">
        <v>1.9270833333333333</v>
      </c>
    </row>
    <row r="20" spans="2:6" x14ac:dyDescent="0.2">
      <c r="C20" s="4" t="s">
        <v>665</v>
      </c>
      <c r="D20">
        <v>1.1923329254783106</v>
      </c>
      <c r="E20">
        <v>0.37926971771151613</v>
      </c>
      <c r="F20">
        <v>1.4003944773175541</v>
      </c>
    </row>
    <row r="21" spans="2:6" x14ac:dyDescent="0.2">
      <c r="C21" s="4" t="s">
        <v>666</v>
      </c>
      <c r="D21">
        <v>2.3194998259350119</v>
      </c>
      <c r="E21">
        <v>0.35702604849241687</v>
      </c>
      <c r="F21">
        <v>1.411764705882353</v>
      </c>
    </row>
    <row r="22" spans="2:6" x14ac:dyDescent="0.2">
      <c r="B22" t="s">
        <v>1097</v>
      </c>
      <c r="C22" s="4" t="s">
        <v>667</v>
      </c>
      <c r="D22">
        <v>4.864912117989979</v>
      </c>
      <c r="E22">
        <v>0.98814155833638573</v>
      </c>
      <c r="F22">
        <v>0.5148619957537155</v>
      </c>
    </row>
    <row r="23" spans="2:6" x14ac:dyDescent="0.2">
      <c r="C23" s="4" t="s">
        <v>668</v>
      </c>
      <c r="D23">
        <v>4.1637191359008172</v>
      </c>
      <c r="E23">
        <v>0.7535869547872549</v>
      </c>
      <c r="F23">
        <v>0.44990366088631983</v>
      </c>
    </row>
    <row r="24" spans="2:6" x14ac:dyDescent="0.2">
      <c r="C24" s="4" t="s">
        <v>669</v>
      </c>
      <c r="D24">
        <v>4.320593784482873</v>
      </c>
      <c r="E24">
        <v>0.78290532947139069</v>
      </c>
      <c r="F24">
        <v>0.49196787148594373</v>
      </c>
    </row>
    <row r="25" spans="2:6" x14ac:dyDescent="0.2">
      <c r="C25" s="4" t="s">
        <v>670</v>
      </c>
      <c r="D25">
        <v>5.3916422942428257</v>
      </c>
      <c r="E25">
        <v>0.82303606946843511</v>
      </c>
      <c r="F25">
        <v>0.48203592814371254</v>
      </c>
    </row>
    <row r="26" spans="2:6" x14ac:dyDescent="0.2">
      <c r="B26" t="s">
        <v>1098</v>
      </c>
      <c r="C26" s="4" t="s">
        <v>671</v>
      </c>
      <c r="D26">
        <v>6.1013761215082312</v>
      </c>
      <c r="E26">
        <v>2.9511708383178843</v>
      </c>
      <c r="F26">
        <v>2.2189922480620154</v>
      </c>
    </row>
    <row r="27" spans="2:6" x14ac:dyDescent="0.2">
      <c r="C27" s="4" t="s">
        <v>672</v>
      </c>
      <c r="D27">
        <v>5.7483937193476029</v>
      </c>
      <c r="E27">
        <v>2.643959718496053</v>
      </c>
      <c r="F27">
        <v>2.0952380952380953</v>
      </c>
    </row>
    <row r="28" spans="2:6" x14ac:dyDescent="0.2">
      <c r="C28" s="4" t="s">
        <v>673</v>
      </c>
      <c r="D28">
        <v>6.4499402265056363</v>
      </c>
      <c r="E28">
        <v>2.6650206721360337</v>
      </c>
      <c r="F28">
        <v>2.2123015873015874</v>
      </c>
    </row>
    <row r="29" spans="2:6" x14ac:dyDescent="0.2">
      <c r="C29" s="4" t="s">
        <v>674</v>
      </c>
      <c r="D29">
        <v>5.0383967646200203</v>
      </c>
      <c r="E29">
        <v>2.4772570803802405</v>
      </c>
      <c r="F29">
        <v>1.7864271457085827</v>
      </c>
    </row>
    <row r="30" spans="2:6" x14ac:dyDescent="0.2">
      <c r="B30" t="s">
        <v>366</v>
      </c>
      <c r="C30" s="4" t="s">
        <v>675</v>
      </c>
      <c r="D30">
        <v>5.6972348755670005E-2</v>
      </c>
      <c r="E30">
        <v>2.6336415813878924E-2</v>
      </c>
      <c r="F30">
        <v>0.34358144552319309</v>
      </c>
    </row>
    <row r="31" spans="2:6" x14ac:dyDescent="0.2">
      <c r="C31" s="4" t="s">
        <v>676</v>
      </c>
      <c r="D31">
        <v>9.3598530248231018E-2</v>
      </c>
      <c r="E31">
        <v>0.10578960767168355</v>
      </c>
      <c r="F31">
        <v>0.25121654501216545</v>
      </c>
    </row>
    <row r="32" spans="2:6" x14ac:dyDescent="0.2">
      <c r="C32" s="4" t="s">
        <v>677</v>
      </c>
      <c r="D32">
        <v>3.7599924939667462E-2</v>
      </c>
      <c r="E32">
        <v>9.9130653773617534E-3</v>
      </c>
      <c r="F32">
        <v>5.7033639143730885E-2</v>
      </c>
    </row>
    <row r="33" spans="2:6" x14ac:dyDescent="0.2">
      <c r="B33" t="s">
        <v>798</v>
      </c>
      <c r="C33" s="4" t="s">
        <v>678</v>
      </c>
      <c r="D33">
        <v>0.14208600294997603</v>
      </c>
      <c r="E33">
        <v>3.2695277052314422E-3</v>
      </c>
      <c r="F33">
        <v>0.61652542372881358</v>
      </c>
    </row>
    <row r="34" spans="2:6" x14ac:dyDescent="0.2">
      <c r="C34" s="4" t="s">
        <v>679</v>
      </c>
      <c r="D34">
        <v>4.1349308074626716E-2</v>
      </c>
      <c r="E34">
        <v>7.240891247837393E-2</v>
      </c>
      <c r="F34">
        <v>0.21674491392801251</v>
      </c>
    </row>
    <row r="35" spans="2:6" x14ac:dyDescent="0.2">
      <c r="C35" s="4" t="s">
        <v>680</v>
      </c>
      <c r="D35">
        <v>2.027339453641136E-2</v>
      </c>
      <c r="E35">
        <v>8.1920288298022535E-3</v>
      </c>
      <c r="F35">
        <v>0.12308114035087719</v>
      </c>
    </row>
    <row r="36" spans="2:6" x14ac:dyDescent="0.2">
      <c r="C36" s="4" t="s">
        <v>681</v>
      </c>
      <c r="D36">
        <v>2.1596773634510028E-2</v>
      </c>
      <c r="E36">
        <v>2.1679341262023444E-3</v>
      </c>
      <c r="F36">
        <v>0.18927444794952683</v>
      </c>
    </row>
    <row r="37" spans="2:6" x14ac:dyDescent="0.2">
      <c r="B37" t="s">
        <v>799</v>
      </c>
      <c r="C37" s="4" t="s">
        <v>682</v>
      </c>
      <c r="D37">
        <v>2.8062997591188288</v>
      </c>
      <c r="E37">
        <v>1.4446069502642462</v>
      </c>
      <c r="F37">
        <v>4.0576923076923075</v>
      </c>
    </row>
    <row r="38" spans="2:6" x14ac:dyDescent="0.2">
      <c r="C38" s="4" t="s">
        <v>683</v>
      </c>
      <c r="D38">
        <v>2.0487194628251735</v>
      </c>
      <c r="E38">
        <v>1.0093347052329977</v>
      </c>
      <c r="F38">
        <v>12.702472293265131</v>
      </c>
    </row>
    <row r="39" spans="2:6" x14ac:dyDescent="0.2">
      <c r="C39" s="4" t="s">
        <v>684</v>
      </c>
      <c r="D39">
        <v>4.064436931009193</v>
      </c>
      <c r="E39">
        <v>0.80883305783901649</v>
      </c>
      <c r="F39">
        <v>10.500247647350173</v>
      </c>
    </row>
    <row r="40" spans="2:6" x14ac:dyDescent="0.2">
      <c r="C40" s="4" t="s">
        <v>685</v>
      </c>
      <c r="D40">
        <v>2.7514839080786686</v>
      </c>
      <c r="E40">
        <v>0.98502426805970755</v>
      </c>
      <c r="F40">
        <v>13.454729387961558</v>
      </c>
    </row>
    <row r="41" spans="2:6" x14ac:dyDescent="0.2">
      <c r="B41" t="s">
        <v>800</v>
      </c>
      <c r="C41" s="4" t="s">
        <v>686</v>
      </c>
      <c r="D41">
        <v>5.6985215139761172</v>
      </c>
      <c r="E41">
        <v>6.6383493649470502</v>
      </c>
      <c r="F41">
        <v>28.252032520325201</v>
      </c>
    </row>
    <row r="42" spans="2:6" x14ac:dyDescent="0.2">
      <c r="C42" s="4" t="s">
        <v>687</v>
      </c>
      <c r="D42">
        <v>3.3494017818687278</v>
      </c>
      <c r="E42">
        <v>6.4780741491152796</v>
      </c>
      <c r="F42">
        <v>71.632420091324192</v>
      </c>
    </row>
    <row r="43" spans="2:6" x14ac:dyDescent="0.2">
      <c r="C43" s="4" t="s">
        <v>688</v>
      </c>
      <c r="D43">
        <v>4.2724752833865862</v>
      </c>
      <c r="E43">
        <v>6.5367882934662349</v>
      </c>
      <c r="F43">
        <v>68.660968660968663</v>
      </c>
    </row>
    <row r="44" spans="2:6" x14ac:dyDescent="0.2">
      <c r="C44" s="4" t="s">
        <v>689</v>
      </c>
      <c r="D44">
        <v>4.2891635712963367</v>
      </c>
      <c r="E44">
        <v>8.3575743072532926</v>
      </c>
      <c r="F44">
        <v>84.192439862542955</v>
      </c>
    </row>
    <row r="45" spans="2:6" x14ac:dyDescent="0.2">
      <c r="B45" t="s">
        <v>1097</v>
      </c>
      <c r="C45" s="4" t="s">
        <v>690</v>
      </c>
      <c r="D45">
        <v>8.0667079708180669</v>
      </c>
      <c r="E45">
        <v>7.347547852582462</v>
      </c>
      <c r="F45">
        <v>14.614343707713125</v>
      </c>
    </row>
    <row r="46" spans="2:6" x14ac:dyDescent="0.2">
      <c r="C46" s="4" t="s">
        <v>691</v>
      </c>
      <c r="D46">
        <v>8.1727991408762914</v>
      </c>
      <c r="E46">
        <v>8.1903708599925391</v>
      </c>
      <c r="F46">
        <v>14.682539682539684</v>
      </c>
    </row>
    <row r="47" spans="2:6" x14ac:dyDescent="0.2">
      <c r="C47" s="4" t="s">
        <v>692</v>
      </c>
      <c r="D47">
        <v>4.134953512640787</v>
      </c>
      <c r="E47">
        <v>5.7550456351953327</v>
      </c>
      <c r="F47">
        <v>12.616822429906541</v>
      </c>
    </row>
    <row r="48" spans="2:6" x14ac:dyDescent="0.2">
      <c r="C48" s="4" t="s">
        <v>693</v>
      </c>
      <c r="D48">
        <v>7.8761019288395948</v>
      </c>
      <c r="E48">
        <v>9.5932568125750155</v>
      </c>
      <c r="F48">
        <v>17.534490431686695</v>
      </c>
    </row>
    <row r="49" spans="2:10" x14ac:dyDescent="0.2">
      <c r="B49" t="s">
        <v>1098</v>
      </c>
      <c r="C49" s="4" t="s">
        <v>694</v>
      </c>
      <c r="D49">
        <v>27.19240905918986</v>
      </c>
      <c r="E49">
        <v>50.703070028559274</v>
      </c>
      <c r="F49">
        <v>98.118279569892479</v>
      </c>
    </row>
    <row r="50" spans="2:10" x14ac:dyDescent="0.2">
      <c r="C50" s="4" t="s">
        <v>695</v>
      </c>
      <c r="D50">
        <v>16.52502266526319</v>
      </c>
      <c r="E50">
        <v>35.704765137552528</v>
      </c>
      <c r="F50">
        <v>82.458770614692654</v>
      </c>
    </row>
    <row r="51" spans="2:10" x14ac:dyDescent="0.2">
      <c r="C51" s="4" t="s">
        <v>696</v>
      </c>
      <c r="D51">
        <v>19.047275521535479</v>
      </c>
      <c r="E51">
        <v>36.462324513321896</v>
      </c>
      <c r="F51">
        <v>75.402635431918</v>
      </c>
    </row>
    <row r="52" spans="2:10" x14ac:dyDescent="0.2">
      <c r="C52" s="4" t="s">
        <v>697</v>
      </c>
      <c r="D52">
        <v>18.580477308843019</v>
      </c>
      <c r="E52">
        <v>30.872219276096644</v>
      </c>
      <c r="F52">
        <v>76.92307692307692</v>
      </c>
    </row>
    <row r="53" spans="2:10" x14ac:dyDescent="0.2">
      <c r="C53" s="4"/>
    </row>
    <row r="54" spans="2:10" x14ac:dyDescent="0.2">
      <c r="C54" s="4"/>
    </row>
    <row r="55" spans="2:10" x14ac:dyDescent="0.2">
      <c r="C55" s="4"/>
    </row>
    <row r="56" spans="2:10" x14ac:dyDescent="0.2">
      <c r="B56" t="s">
        <v>1100</v>
      </c>
      <c r="C56" s="4"/>
    </row>
    <row r="57" spans="2:10" x14ac:dyDescent="0.2">
      <c r="C57" s="4"/>
      <c r="I57" s="4"/>
    </row>
    <row r="58" spans="2:10" x14ac:dyDescent="0.2">
      <c r="C58" s="4"/>
      <c r="I58" s="4"/>
    </row>
    <row r="59" spans="2:10" x14ac:dyDescent="0.2">
      <c r="B59" t="s">
        <v>1110</v>
      </c>
      <c r="C59" s="4"/>
      <c r="G59" t="s">
        <v>1113</v>
      </c>
      <c r="I59" s="4"/>
    </row>
    <row r="60" spans="2:10" x14ac:dyDescent="0.2">
      <c r="B60" t="s">
        <v>764</v>
      </c>
      <c r="C60" t="s">
        <v>765</v>
      </c>
      <c r="D60" t="s">
        <v>765</v>
      </c>
      <c r="E60" t="s">
        <v>765</v>
      </c>
      <c r="G60" t="s">
        <v>1081</v>
      </c>
      <c r="H60" t="s">
        <v>1083</v>
      </c>
      <c r="I60" s="4" t="s">
        <v>1083</v>
      </c>
      <c r="J60" t="s">
        <v>1083</v>
      </c>
    </row>
    <row r="61" spans="2:10" x14ac:dyDescent="0.2">
      <c r="B61" t="s">
        <v>766</v>
      </c>
      <c r="C61" t="s">
        <v>767</v>
      </c>
      <c r="D61" t="s">
        <v>768</v>
      </c>
      <c r="E61" t="s">
        <v>769</v>
      </c>
      <c r="G61" t="s">
        <v>1082</v>
      </c>
      <c r="H61" t="s">
        <v>767</v>
      </c>
      <c r="I61" s="4" t="s">
        <v>768</v>
      </c>
      <c r="J61" t="s">
        <v>1084</v>
      </c>
    </row>
    <row r="62" spans="2:10" x14ac:dyDescent="0.2">
      <c r="B62" t="s">
        <v>770</v>
      </c>
      <c r="C62">
        <v>0</v>
      </c>
      <c r="D62">
        <v>0.89999470000000004</v>
      </c>
      <c r="E62" t="s">
        <v>771</v>
      </c>
      <c r="G62" t="s">
        <v>770</v>
      </c>
      <c r="H62">
        <v>5.4000000000000003E-3</v>
      </c>
      <c r="I62" s="4">
        <v>0.89999470000000004</v>
      </c>
      <c r="J62" t="s">
        <v>771</v>
      </c>
    </row>
    <row r="63" spans="2:10" x14ac:dyDescent="0.2">
      <c r="B63" t="s">
        <v>772</v>
      </c>
      <c r="C63">
        <v>6.1631999999999998</v>
      </c>
      <c r="D63">
        <v>4.3299999999999996E-3</v>
      </c>
      <c r="E63" t="s">
        <v>774</v>
      </c>
      <c r="G63" t="s">
        <v>772</v>
      </c>
      <c r="H63">
        <v>2.3969999999999998</v>
      </c>
      <c r="I63" s="4">
        <v>0.54744590000000004</v>
      </c>
      <c r="J63" t="s">
        <v>771</v>
      </c>
    </row>
    <row r="64" spans="2:10" x14ac:dyDescent="0.2">
      <c r="B64" t="s">
        <v>773</v>
      </c>
      <c r="C64">
        <v>9.5769000000000002</v>
      </c>
      <c r="D64">
        <v>1.0053E-3</v>
      </c>
      <c r="E64" t="s">
        <v>774</v>
      </c>
      <c r="G64" t="s">
        <v>773</v>
      </c>
      <c r="H64">
        <v>3.6434000000000002</v>
      </c>
      <c r="I64" s="4">
        <v>0.1570404</v>
      </c>
      <c r="J64" t="s">
        <v>771</v>
      </c>
    </row>
    <row r="65" spans="2:10" x14ac:dyDescent="0.2">
      <c r="B65" t="s">
        <v>1101</v>
      </c>
      <c r="C65">
        <v>21.011099999999999</v>
      </c>
      <c r="D65">
        <v>1.0053E-3</v>
      </c>
      <c r="E65" t="s">
        <v>774</v>
      </c>
      <c r="G65" t="s">
        <v>1101</v>
      </c>
      <c r="H65">
        <v>5.8769</v>
      </c>
      <c r="I65">
        <v>7.2931000000000003E-3</v>
      </c>
      <c r="J65" t="s">
        <v>774</v>
      </c>
    </row>
    <row r="66" spans="2:10" x14ac:dyDescent="0.2">
      <c r="B66" t="s">
        <v>1102</v>
      </c>
      <c r="C66">
        <v>26.1661</v>
      </c>
      <c r="D66">
        <v>1.0053E-3</v>
      </c>
      <c r="E66" t="s">
        <v>774</v>
      </c>
      <c r="G66" t="s">
        <v>1102</v>
      </c>
      <c r="H66">
        <v>17.020900000000001</v>
      </c>
      <c r="I66">
        <v>1.0053E-3</v>
      </c>
      <c r="J66" t="s">
        <v>774</v>
      </c>
    </row>
    <row r="67" spans="2:10" x14ac:dyDescent="0.2">
      <c r="B67" t="s">
        <v>775</v>
      </c>
      <c r="C67">
        <v>6.1631999999999998</v>
      </c>
      <c r="D67">
        <v>4.3299999999999996E-3</v>
      </c>
      <c r="E67" t="s">
        <v>774</v>
      </c>
      <c r="G67" t="s">
        <v>775</v>
      </c>
      <c r="H67">
        <v>2.5948000000000002</v>
      </c>
      <c r="I67">
        <v>0.47233229999999998</v>
      </c>
      <c r="J67" t="s">
        <v>771</v>
      </c>
    </row>
    <row r="68" spans="2:10" x14ac:dyDescent="0.2">
      <c r="B68" t="s">
        <v>776</v>
      </c>
      <c r="C68">
        <v>9.5769000000000002</v>
      </c>
      <c r="D68">
        <v>1.0053E-3</v>
      </c>
      <c r="E68" t="s">
        <v>774</v>
      </c>
      <c r="G68" t="s">
        <v>776</v>
      </c>
      <c r="H68">
        <v>3.9411</v>
      </c>
      <c r="I68">
        <v>0.1084329</v>
      </c>
      <c r="J68" t="s">
        <v>771</v>
      </c>
    </row>
    <row r="69" spans="2:10" x14ac:dyDescent="0.2">
      <c r="B69" t="s">
        <v>1103</v>
      </c>
      <c r="C69">
        <v>21.011099999999999</v>
      </c>
      <c r="D69">
        <v>1.0053E-3</v>
      </c>
      <c r="E69" t="s">
        <v>774</v>
      </c>
      <c r="G69" t="s">
        <v>1103</v>
      </c>
      <c r="H69">
        <v>6.3535000000000004</v>
      </c>
      <c r="I69">
        <v>3.6508000000000001E-3</v>
      </c>
      <c r="J69" t="s">
        <v>774</v>
      </c>
    </row>
    <row r="70" spans="2:10" x14ac:dyDescent="0.2">
      <c r="B70" t="s">
        <v>1104</v>
      </c>
      <c r="C70">
        <v>26.1661</v>
      </c>
      <c r="D70">
        <v>1.0053E-3</v>
      </c>
      <c r="E70" t="s">
        <v>774</v>
      </c>
      <c r="G70" t="s">
        <v>1104</v>
      </c>
      <c r="H70">
        <v>18.390499999999999</v>
      </c>
      <c r="I70">
        <v>1.0053E-3</v>
      </c>
      <c r="J70" t="s">
        <v>774</v>
      </c>
    </row>
    <row r="71" spans="2:10" x14ac:dyDescent="0.2">
      <c r="B71" t="s">
        <v>777</v>
      </c>
      <c r="C71">
        <v>3.4137</v>
      </c>
      <c r="D71">
        <v>0.2031577</v>
      </c>
      <c r="E71" t="s">
        <v>771</v>
      </c>
      <c r="G71" t="s">
        <v>777</v>
      </c>
      <c r="H71">
        <v>1.3463000000000001</v>
      </c>
      <c r="I71">
        <v>0.89999470000000004</v>
      </c>
      <c r="J71" t="s">
        <v>771</v>
      </c>
    </row>
    <row r="72" spans="2:10" x14ac:dyDescent="0.2">
      <c r="B72" t="s">
        <v>1105</v>
      </c>
      <c r="C72">
        <v>14.847899999999999</v>
      </c>
      <c r="D72">
        <v>1.0053E-3</v>
      </c>
      <c r="E72" t="s">
        <v>774</v>
      </c>
      <c r="G72" t="s">
        <v>1105</v>
      </c>
      <c r="H72">
        <v>3.7587000000000002</v>
      </c>
      <c r="I72">
        <v>0.13615650000000001</v>
      </c>
      <c r="J72" t="s">
        <v>771</v>
      </c>
    </row>
    <row r="73" spans="2:10" x14ac:dyDescent="0.2">
      <c r="B73" t="s">
        <v>1106</v>
      </c>
      <c r="C73">
        <v>20.002800000000001</v>
      </c>
      <c r="D73">
        <v>1.0053E-3</v>
      </c>
      <c r="E73" t="s">
        <v>774</v>
      </c>
      <c r="G73" t="s">
        <v>1106</v>
      </c>
      <c r="H73">
        <v>15.7957</v>
      </c>
      <c r="I73">
        <v>1.0053E-3</v>
      </c>
      <c r="J73" t="s">
        <v>774</v>
      </c>
    </row>
    <row r="74" spans="2:10" x14ac:dyDescent="0.2">
      <c r="B74" t="s">
        <v>1107</v>
      </c>
      <c r="C74">
        <v>11.434200000000001</v>
      </c>
      <c r="D74">
        <v>1.0053E-3</v>
      </c>
      <c r="E74" t="s">
        <v>774</v>
      </c>
      <c r="G74" t="s">
        <v>1107</v>
      </c>
      <c r="H74">
        <v>2.4123999999999999</v>
      </c>
      <c r="I74">
        <v>0.54162779999999999</v>
      </c>
      <c r="J74" t="s">
        <v>771</v>
      </c>
    </row>
    <row r="75" spans="2:10" x14ac:dyDescent="0.2">
      <c r="B75" t="s">
        <v>1108</v>
      </c>
      <c r="C75">
        <v>16.589099999999998</v>
      </c>
      <c r="D75">
        <v>1.0053E-3</v>
      </c>
      <c r="E75" t="s">
        <v>774</v>
      </c>
      <c r="G75" t="s">
        <v>1108</v>
      </c>
      <c r="H75">
        <v>14.449400000000001</v>
      </c>
      <c r="I75">
        <v>1.0053E-3</v>
      </c>
      <c r="J75" t="s">
        <v>774</v>
      </c>
    </row>
    <row r="76" spans="2:10" x14ac:dyDescent="0.2">
      <c r="B76" t="s">
        <v>1109</v>
      </c>
      <c r="C76">
        <v>5.1548999999999996</v>
      </c>
      <c r="D76">
        <v>1.9389E-2</v>
      </c>
      <c r="E76" t="s">
        <v>778</v>
      </c>
      <c r="G76" t="s">
        <v>1109</v>
      </c>
      <c r="H76">
        <v>12.037000000000001</v>
      </c>
      <c r="I76">
        <v>1.0053E-3</v>
      </c>
      <c r="J76" t="s">
        <v>774</v>
      </c>
    </row>
    <row r="80" spans="2:10" x14ac:dyDescent="0.2">
      <c r="B80" t="s">
        <v>1111</v>
      </c>
      <c r="G80" t="s">
        <v>1155</v>
      </c>
    </row>
    <row r="81" spans="2:10" x14ac:dyDescent="0.2">
      <c r="B81" t="s">
        <v>1081</v>
      </c>
      <c r="C81" t="s">
        <v>1083</v>
      </c>
      <c r="D81" t="s">
        <v>1083</v>
      </c>
      <c r="E81" t="s">
        <v>1083</v>
      </c>
      <c r="G81" t="s">
        <v>1081</v>
      </c>
      <c r="H81" t="s">
        <v>1083</v>
      </c>
      <c r="I81" t="s">
        <v>1083</v>
      </c>
      <c r="J81" t="s">
        <v>1083</v>
      </c>
    </row>
    <row r="82" spans="2:10" x14ac:dyDescent="0.2">
      <c r="B82" t="s">
        <v>1082</v>
      </c>
      <c r="C82" t="s">
        <v>767</v>
      </c>
      <c r="D82" t="s">
        <v>768</v>
      </c>
      <c r="E82" t="s">
        <v>1084</v>
      </c>
      <c r="G82" t="s">
        <v>1082</v>
      </c>
      <c r="H82" t="s">
        <v>767</v>
      </c>
      <c r="I82" t="s">
        <v>768</v>
      </c>
      <c r="J82" t="s">
        <v>1084</v>
      </c>
    </row>
    <row r="83" spans="2:10" x14ac:dyDescent="0.2">
      <c r="B83" t="s">
        <v>770</v>
      </c>
      <c r="C83">
        <v>6.3E-3</v>
      </c>
      <c r="D83">
        <v>0.89999470000000004</v>
      </c>
      <c r="E83" t="s">
        <v>771</v>
      </c>
      <c r="G83" t="s">
        <v>770</v>
      </c>
      <c r="H83">
        <v>1.2999999999999999E-2</v>
      </c>
      <c r="I83">
        <v>0.89999470000000004</v>
      </c>
      <c r="J83" t="s">
        <v>771</v>
      </c>
    </row>
    <row r="84" spans="2:10" x14ac:dyDescent="0.2">
      <c r="B84" t="s">
        <v>772</v>
      </c>
      <c r="C84">
        <v>2.0840000000000001</v>
      </c>
      <c r="D84">
        <v>0.66475569999999995</v>
      </c>
      <c r="E84" t="s">
        <v>771</v>
      </c>
      <c r="G84" t="s">
        <v>772</v>
      </c>
      <c r="H84">
        <v>0.51139999999999997</v>
      </c>
      <c r="I84">
        <v>0.89999470000000004</v>
      </c>
      <c r="J84" t="s">
        <v>771</v>
      </c>
    </row>
    <row r="85" spans="2:10" x14ac:dyDescent="0.2">
      <c r="B85" t="s">
        <v>773</v>
      </c>
      <c r="C85">
        <v>8.8267000000000007</v>
      </c>
      <c r="D85">
        <v>1.0053E-3</v>
      </c>
      <c r="E85" t="s">
        <v>774</v>
      </c>
      <c r="G85" t="s">
        <v>773</v>
      </c>
      <c r="H85">
        <v>3.5053999999999998</v>
      </c>
      <c r="I85">
        <v>0.18499280000000001</v>
      </c>
      <c r="J85" t="s">
        <v>771</v>
      </c>
    </row>
    <row r="86" spans="2:10" x14ac:dyDescent="0.2">
      <c r="B86" t="s">
        <v>1101</v>
      </c>
      <c r="C86">
        <v>17.461400000000001</v>
      </c>
      <c r="D86">
        <v>1.0053E-3</v>
      </c>
      <c r="E86" t="s">
        <v>774</v>
      </c>
      <c r="G86" t="s">
        <v>1101</v>
      </c>
      <c r="H86">
        <v>3.8677000000000001</v>
      </c>
      <c r="I86">
        <v>0.1191146</v>
      </c>
      <c r="J86" t="s">
        <v>771</v>
      </c>
    </row>
    <row r="87" spans="2:10" x14ac:dyDescent="0.2">
      <c r="B87" t="s">
        <v>1102</v>
      </c>
      <c r="C87">
        <v>56.158900000000003</v>
      </c>
      <c r="D87">
        <v>1.0053E-3</v>
      </c>
      <c r="E87" t="s">
        <v>774</v>
      </c>
      <c r="G87" t="s">
        <v>1102</v>
      </c>
      <c r="H87">
        <v>19.347300000000001</v>
      </c>
      <c r="I87">
        <v>1.0053E-3</v>
      </c>
      <c r="J87" t="s">
        <v>774</v>
      </c>
    </row>
    <row r="88" spans="2:10" x14ac:dyDescent="0.2">
      <c r="B88" t="s">
        <v>775</v>
      </c>
      <c r="C88">
        <v>2.0903</v>
      </c>
      <c r="D88">
        <v>0.66238300000000006</v>
      </c>
      <c r="E88" t="s">
        <v>771</v>
      </c>
      <c r="G88" t="s">
        <v>775</v>
      </c>
      <c r="H88">
        <v>0.56640000000000001</v>
      </c>
      <c r="I88">
        <v>0.89999470000000004</v>
      </c>
      <c r="J88" t="s">
        <v>771</v>
      </c>
    </row>
    <row r="89" spans="2:10" x14ac:dyDescent="0.2">
      <c r="B89" t="s">
        <v>776</v>
      </c>
      <c r="C89">
        <v>8.8330000000000002</v>
      </c>
      <c r="D89">
        <v>1.0053E-3</v>
      </c>
      <c r="E89" t="s">
        <v>774</v>
      </c>
      <c r="G89" t="s">
        <v>776</v>
      </c>
      <c r="H89">
        <v>3.8003999999999998</v>
      </c>
      <c r="I89">
        <v>0.1292411</v>
      </c>
      <c r="J89" t="s">
        <v>771</v>
      </c>
    </row>
    <row r="90" spans="2:10" x14ac:dyDescent="0.2">
      <c r="B90" t="s">
        <v>1103</v>
      </c>
      <c r="C90">
        <v>17.467700000000001</v>
      </c>
      <c r="D90">
        <v>1.0053E-3</v>
      </c>
      <c r="E90" t="s">
        <v>774</v>
      </c>
      <c r="G90" t="s">
        <v>1103</v>
      </c>
      <c r="H90">
        <v>4.1917</v>
      </c>
      <c r="I90">
        <v>7.8364799999999998E-2</v>
      </c>
      <c r="J90" t="s">
        <v>771</v>
      </c>
    </row>
    <row r="91" spans="2:10" x14ac:dyDescent="0.2">
      <c r="B91" t="s">
        <v>1104</v>
      </c>
      <c r="C91">
        <v>56.165199999999999</v>
      </c>
      <c r="D91">
        <v>1.0053E-3</v>
      </c>
      <c r="E91" t="s">
        <v>774</v>
      </c>
      <c r="G91" t="s">
        <v>1104</v>
      </c>
      <c r="H91">
        <v>20.9115</v>
      </c>
      <c r="I91">
        <v>1.0053E-3</v>
      </c>
      <c r="J91" t="s">
        <v>774</v>
      </c>
    </row>
    <row r="92" spans="2:10" x14ac:dyDescent="0.2">
      <c r="B92" t="s">
        <v>777</v>
      </c>
      <c r="C92">
        <v>6.7427000000000001</v>
      </c>
      <c r="D92">
        <v>1.8189E-3</v>
      </c>
      <c r="E92" t="s">
        <v>774</v>
      </c>
      <c r="G92" t="s">
        <v>777</v>
      </c>
      <c r="H92">
        <v>3.234</v>
      </c>
      <c r="I92">
        <v>0.25190180000000001</v>
      </c>
      <c r="J92" t="s">
        <v>771</v>
      </c>
    </row>
    <row r="93" spans="2:10" x14ac:dyDescent="0.2">
      <c r="B93" t="s">
        <v>1105</v>
      </c>
      <c r="C93">
        <v>15.3775</v>
      </c>
      <c r="D93">
        <v>1.0053E-3</v>
      </c>
      <c r="E93" t="s">
        <v>774</v>
      </c>
      <c r="G93" t="s">
        <v>1105</v>
      </c>
      <c r="H93">
        <v>3.6253000000000002</v>
      </c>
      <c r="I93">
        <v>0.16054019999999999</v>
      </c>
      <c r="J93" t="s">
        <v>771</v>
      </c>
    </row>
    <row r="94" spans="2:10" x14ac:dyDescent="0.2">
      <c r="B94" t="s">
        <v>1106</v>
      </c>
      <c r="C94">
        <v>54.0749</v>
      </c>
      <c r="D94">
        <v>1.0053E-3</v>
      </c>
      <c r="E94" t="s">
        <v>774</v>
      </c>
      <c r="G94" t="s">
        <v>1106</v>
      </c>
      <c r="H94">
        <v>20.345199999999998</v>
      </c>
      <c r="I94">
        <v>1.0053E-3</v>
      </c>
      <c r="J94" t="s">
        <v>774</v>
      </c>
    </row>
    <row r="95" spans="2:10" x14ac:dyDescent="0.2">
      <c r="B95" t="s">
        <v>1107</v>
      </c>
      <c r="C95">
        <v>8.6348000000000003</v>
      </c>
      <c r="D95">
        <v>1.0053E-3</v>
      </c>
      <c r="E95" t="s">
        <v>774</v>
      </c>
      <c r="G95" t="s">
        <v>1107</v>
      </c>
      <c r="H95">
        <v>0.39129999999999998</v>
      </c>
      <c r="I95">
        <v>0.89999470000000004</v>
      </c>
      <c r="J95" t="s">
        <v>771</v>
      </c>
    </row>
    <row r="96" spans="2:10" x14ac:dyDescent="0.2">
      <c r="B96" t="s">
        <v>1108</v>
      </c>
      <c r="C96">
        <v>47.3322</v>
      </c>
      <c r="D96">
        <v>1.0053E-3</v>
      </c>
      <c r="E96" t="s">
        <v>774</v>
      </c>
      <c r="G96" t="s">
        <v>1108</v>
      </c>
      <c r="H96">
        <v>17.1112</v>
      </c>
      <c r="I96">
        <v>1.0053E-3</v>
      </c>
      <c r="J96" t="s">
        <v>774</v>
      </c>
    </row>
    <row r="97" spans="2:10" x14ac:dyDescent="0.2">
      <c r="B97" t="s">
        <v>1109</v>
      </c>
      <c r="C97">
        <v>38.697499999999998</v>
      </c>
      <c r="D97">
        <v>1.0053E-3</v>
      </c>
      <c r="E97" t="s">
        <v>774</v>
      </c>
      <c r="G97" t="s">
        <v>1109</v>
      </c>
      <c r="H97">
        <v>16.719899999999999</v>
      </c>
      <c r="I97">
        <v>1.0053E-3</v>
      </c>
      <c r="J97" t="s">
        <v>774</v>
      </c>
    </row>
    <row r="100" spans="2:10" x14ac:dyDescent="0.2">
      <c r="B100" t="s">
        <v>1112</v>
      </c>
      <c r="G100" t="s">
        <v>1156</v>
      </c>
    </row>
    <row r="101" spans="2:10" x14ac:dyDescent="0.2">
      <c r="B101" t="s">
        <v>1081</v>
      </c>
      <c r="C101" t="s">
        <v>1083</v>
      </c>
      <c r="D101" t="s">
        <v>1083</v>
      </c>
      <c r="E101" t="s">
        <v>1083</v>
      </c>
      <c r="G101" t="s">
        <v>1081</v>
      </c>
      <c r="H101" t="s">
        <v>1083</v>
      </c>
      <c r="I101" t="s">
        <v>1083</v>
      </c>
      <c r="J101" t="s">
        <v>1083</v>
      </c>
    </row>
    <row r="102" spans="2:10" x14ac:dyDescent="0.2">
      <c r="B102" t="s">
        <v>1082</v>
      </c>
      <c r="C102" t="s">
        <v>767</v>
      </c>
      <c r="D102" t="s">
        <v>768</v>
      </c>
      <c r="E102" t="s">
        <v>1084</v>
      </c>
      <c r="G102" t="s">
        <v>1082</v>
      </c>
      <c r="H102" t="s">
        <v>767</v>
      </c>
      <c r="I102" t="s">
        <v>768</v>
      </c>
      <c r="J102" t="s">
        <v>1084</v>
      </c>
    </row>
    <row r="103" spans="2:10" x14ac:dyDescent="0.2">
      <c r="B103" t="s">
        <v>770</v>
      </c>
      <c r="C103">
        <v>0</v>
      </c>
      <c r="D103">
        <v>0.89999470000000004</v>
      </c>
      <c r="E103" t="s">
        <v>771</v>
      </c>
      <c r="G103" t="s">
        <v>770</v>
      </c>
      <c r="H103">
        <v>1.14E-2</v>
      </c>
      <c r="I103">
        <v>0.89999470000000004</v>
      </c>
      <c r="J103" t="s">
        <v>771</v>
      </c>
    </row>
    <row r="104" spans="2:10" x14ac:dyDescent="0.2">
      <c r="B104" t="s">
        <v>772</v>
      </c>
      <c r="C104">
        <v>4.8224999999999998</v>
      </c>
      <c r="D104">
        <v>3.1418300000000003E-2</v>
      </c>
      <c r="E104" t="s">
        <v>778</v>
      </c>
      <c r="G104" t="s">
        <v>772</v>
      </c>
      <c r="H104">
        <v>1.6389</v>
      </c>
      <c r="I104">
        <v>0.83325950000000004</v>
      </c>
      <c r="J104" t="s">
        <v>771</v>
      </c>
    </row>
    <row r="105" spans="2:10" x14ac:dyDescent="0.2">
      <c r="B105" t="s">
        <v>773</v>
      </c>
      <c r="C105">
        <v>24.176200000000001</v>
      </c>
      <c r="D105">
        <v>1.0053E-3</v>
      </c>
      <c r="E105" t="s">
        <v>774</v>
      </c>
      <c r="G105" t="s">
        <v>773</v>
      </c>
      <c r="H105">
        <v>10.359299999999999</v>
      </c>
      <c r="I105">
        <v>1.0053E-3</v>
      </c>
      <c r="J105" t="s">
        <v>774</v>
      </c>
    </row>
    <row r="106" spans="2:10" x14ac:dyDescent="0.2">
      <c r="B106" t="s">
        <v>1101</v>
      </c>
      <c r="C106">
        <v>7.27</v>
      </c>
      <c r="D106">
        <v>1.0053E-3</v>
      </c>
      <c r="E106" t="s">
        <v>774</v>
      </c>
      <c r="G106" t="s">
        <v>1101</v>
      </c>
      <c r="H106">
        <v>2.4094000000000002</v>
      </c>
      <c r="I106">
        <v>0.54277779999999998</v>
      </c>
      <c r="J106" t="s">
        <v>771</v>
      </c>
    </row>
    <row r="107" spans="2:10" x14ac:dyDescent="0.2">
      <c r="B107" t="s">
        <v>1102</v>
      </c>
      <c r="C107">
        <v>31.172000000000001</v>
      </c>
      <c r="D107">
        <v>1.0053E-3</v>
      </c>
      <c r="E107" t="s">
        <v>774</v>
      </c>
      <c r="G107" t="s">
        <v>1102</v>
      </c>
      <c r="H107">
        <v>13.656499999999999</v>
      </c>
      <c r="I107">
        <v>1.0053E-3</v>
      </c>
      <c r="J107" t="s">
        <v>774</v>
      </c>
    </row>
    <row r="108" spans="2:10" x14ac:dyDescent="0.2">
      <c r="B108" t="s">
        <v>775</v>
      </c>
      <c r="C108">
        <v>4.8224999999999998</v>
      </c>
      <c r="D108">
        <v>3.1418300000000003E-2</v>
      </c>
      <c r="E108" t="s">
        <v>778</v>
      </c>
      <c r="G108" t="s">
        <v>775</v>
      </c>
      <c r="H108">
        <v>1.7579</v>
      </c>
      <c r="I108">
        <v>0.78838319999999995</v>
      </c>
      <c r="J108" t="s">
        <v>771</v>
      </c>
    </row>
    <row r="109" spans="2:10" x14ac:dyDescent="0.2">
      <c r="B109" t="s">
        <v>776</v>
      </c>
      <c r="C109">
        <v>24.176200000000001</v>
      </c>
      <c r="D109">
        <v>1.0053E-3</v>
      </c>
      <c r="E109" t="s">
        <v>774</v>
      </c>
      <c r="G109" t="s">
        <v>776</v>
      </c>
      <c r="H109">
        <v>11.177099999999999</v>
      </c>
      <c r="I109">
        <v>1.0053E-3</v>
      </c>
      <c r="J109" t="s">
        <v>774</v>
      </c>
    </row>
    <row r="110" spans="2:10" x14ac:dyDescent="0.2">
      <c r="B110" t="s">
        <v>1103</v>
      </c>
      <c r="C110">
        <v>7.27</v>
      </c>
      <c r="D110">
        <v>1.0053E-3</v>
      </c>
      <c r="E110" t="s">
        <v>774</v>
      </c>
      <c r="G110" t="s">
        <v>1103</v>
      </c>
      <c r="H110">
        <v>2.5901000000000001</v>
      </c>
      <c r="I110">
        <v>0.47414659999999997</v>
      </c>
      <c r="J110" t="s">
        <v>771</v>
      </c>
    </row>
    <row r="111" spans="2:10" x14ac:dyDescent="0.2">
      <c r="B111" t="s">
        <v>1104</v>
      </c>
      <c r="C111">
        <v>31.172000000000001</v>
      </c>
      <c r="D111">
        <v>1.0053E-3</v>
      </c>
      <c r="E111" t="s">
        <v>774</v>
      </c>
      <c r="G111" t="s">
        <v>1104</v>
      </c>
      <c r="H111">
        <v>14.7384</v>
      </c>
      <c r="I111">
        <v>1.0053E-3</v>
      </c>
      <c r="J111" t="s">
        <v>774</v>
      </c>
    </row>
    <row r="112" spans="2:10" x14ac:dyDescent="0.2">
      <c r="B112" t="s">
        <v>777</v>
      </c>
      <c r="C112">
        <v>19.3537</v>
      </c>
      <c r="D112">
        <v>1.0053E-3</v>
      </c>
      <c r="E112" t="s">
        <v>774</v>
      </c>
      <c r="G112" t="s">
        <v>777</v>
      </c>
      <c r="H112">
        <v>9.4192</v>
      </c>
      <c r="I112">
        <v>1.0053E-3</v>
      </c>
      <c r="J112" t="s">
        <v>774</v>
      </c>
    </row>
    <row r="113" spans="2:10" x14ac:dyDescent="0.2">
      <c r="B113" t="s">
        <v>1105</v>
      </c>
      <c r="C113">
        <v>2.4474999999999998</v>
      </c>
      <c r="D113">
        <v>0.52736680000000002</v>
      </c>
      <c r="E113" t="s">
        <v>771</v>
      </c>
      <c r="G113" t="s">
        <v>1105</v>
      </c>
      <c r="H113">
        <v>0.83220000000000005</v>
      </c>
      <c r="I113">
        <v>0.89999470000000004</v>
      </c>
      <c r="J113" t="s">
        <v>771</v>
      </c>
    </row>
    <row r="114" spans="2:10" x14ac:dyDescent="0.2">
      <c r="B114" t="s">
        <v>1106</v>
      </c>
      <c r="C114">
        <v>26.349499999999999</v>
      </c>
      <c r="D114">
        <v>1.0053E-3</v>
      </c>
      <c r="E114" t="s">
        <v>774</v>
      </c>
      <c r="G114" t="s">
        <v>1106</v>
      </c>
      <c r="H114">
        <v>12.980499999999999</v>
      </c>
      <c r="I114">
        <v>1.0053E-3</v>
      </c>
      <c r="J114" t="s">
        <v>774</v>
      </c>
    </row>
    <row r="115" spans="2:10" x14ac:dyDescent="0.2">
      <c r="B115" t="s">
        <v>1107</v>
      </c>
      <c r="C115">
        <v>16.906199999999998</v>
      </c>
      <c r="D115">
        <v>1.0053E-3</v>
      </c>
      <c r="E115" t="s">
        <v>774</v>
      </c>
      <c r="G115" t="s">
        <v>1107</v>
      </c>
      <c r="H115">
        <v>8.5869999999999997</v>
      </c>
      <c r="I115">
        <v>1.0053E-3</v>
      </c>
      <c r="J115" t="s">
        <v>774</v>
      </c>
    </row>
    <row r="116" spans="2:10" x14ac:dyDescent="0.2">
      <c r="B116" t="s">
        <v>1108</v>
      </c>
      <c r="C116">
        <v>6.9958</v>
      </c>
      <c r="D116">
        <v>1.2472E-3</v>
      </c>
      <c r="E116" t="s">
        <v>774</v>
      </c>
      <c r="G116" t="s">
        <v>1108</v>
      </c>
      <c r="H116">
        <v>3.5613999999999999</v>
      </c>
      <c r="I116">
        <v>0.1733847</v>
      </c>
      <c r="J116" t="s">
        <v>771</v>
      </c>
    </row>
    <row r="117" spans="2:10" x14ac:dyDescent="0.2">
      <c r="B117" t="s">
        <v>1109</v>
      </c>
      <c r="C117">
        <v>23.902000000000001</v>
      </c>
      <c r="D117">
        <v>1.0053E-3</v>
      </c>
      <c r="E117" t="s">
        <v>774</v>
      </c>
      <c r="G117" t="s">
        <v>1109</v>
      </c>
      <c r="H117">
        <v>12.148300000000001</v>
      </c>
      <c r="I117">
        <v>1.0053E-3</v>
      </c>
      <c r="J117" t="s">
        <v>774</v>
      </c>
    </row>
  </sheetData>
  <mergeCells count="1">
    <mergeCell ref="D4:E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E05AB9-4330-BC49-837E-AC6E717BB6E1}">
  <dimension ref="C3:M21"/>
  <sheetViews>
    <sheetView workbookViewId="0">
      <selection activeCell="J21" sqref="J21"/>
    </sheetView>
  </sheetViews>
  <sheetFormatPr baseColWidth="10" defaultRowHeight="15" x14ac:dyDescent="0.2"/>
  <sheetData>
    <row r="3" spans="3:13" x14ac:dyDescent="0.2">
      <c r="C3" t="s">
        <v>1086</v>
      </c>
      <c r="D3" t="s">
        <v>806</v>
      </c>
      <c r="E3" t="s">
        <v>807</v>
      </c>
      <c r="F3" t="s">
        <v>808</v>
      </c>
      <c r="G3" t="s">
        <v>809</v>
      </c>
      <c r="H3" t="s">
        <v>810</v>
      </c>
      <c r="I3" t="s">
        <v>811</v>
      </c>
      <c r="J3" t="s">
        <v>812</v>
      </c>
      <c r="K3" t="s">
        <v>813</v>
      </c>
      <c r="L3" t="s">
        <v>814</v>
      </c>
      <c r="M3" t="s">
        <v>815</v>
      </c>
    </row>
    <row r="4" spans="3:13" x14ac:dyDescent="0.2">
      <c r="C4" t="s">
        <v>706</v>
      </c>
      <c r="D4">
        <v>513.09587733428793</v>
      </c>
      <c r="E4">
        <v>112.16514527772804</v>
      </c>
      <c r="F4">
        <v>198.97380824533144</v>
      </c>
      <c r="G4">
        <v>144.97941650259531</v>
      </c>
      <c r="H4">
        <v>159.00005966231132</v>
      </c>
      <c r="I4">
        <v>78.305773463513731</v>
      </c>
      <c r="J4">
        <v>157.80681343595251</v>
      </c>
      <c r="K4">
        <v>546.0240419888255</v>
      </c>
      <c r="L4">
        <v>417.6307918054066</v>
      </c>
      <c r="M4">
        <v>204.58265139116202</v>
      </c>
    </row>
    <row r="5" spans="3:13" x14ac:dyDescent="0.2">
      <c r="C5" t="s">
        <v>706</v>
      </c>
      <c r="D5">
        <v>630.04180651239471</v>
      </c>
      <c r="E5">
        <v>140.72896425837601</v>
      </c>
      <c r="F5">
        <v>236.70729553082495</v>
      </c>
      <c r="G5">
        <v>176.35282341164694</v>
      </c>
      <c r="H5">
        <v>216.98168756992285</v>
      </c>
      <c r="I5">
        <v>119.15455004771795</v>
      </c>
      <c r="J5">
        <v>184.30194900783135</v>
      </c>
      <c r="K5">
        <v>670.85836187054394</v>
      </c>
      <c r="L5">
        <v>517.88019985403912</v>
      </c>
      <c r="M5">
        <v>239.99326334699376</v>
      </c>
    </row>
    <row r="6" spans="3:13" x14ac:dyDescent="0.2">
      <c r="C6" t="s">
        <v>706</v>
      </c>
      <c r="D6">
        <v>574.23836049790248</v>
      </c>
      <c r="E6">
        <v>125.50718657588887</v>
      </c>
      <c r="F6">
        <v>216.28498727735368</v>
      </c>
      <c r="G6">
        <v>165.05054672993603</v>
      </c>
      <c r="H6">
        <v>188.08885221098961</v>
      </c>
      <c r="I6">
        <v>137.9038613081166</v>
      </c>
      <c r="J6">
        <v>176.39777181761912</v>
      </c>
      <c r="K6">
        <v>673.40067340067333</v>
      </c>
      <c r="L6">
        <v>567.73407837237619</v>
      </c>
      <c r="M6">
        <v>288.34443728060745</v>
      </c>
    </row>
    <row r="7" spans="3:13" x14ac:dyDescent="0.2">
      <c r="C7" t="s">
        <v>698</v>
      </c>
      <c r="D7">
        <v>473.98144413069787</v>
      </c>
      <c r="E7">
        <v>89.081618932365188</v>
      </c>
      <c r="F7">
        <v>189.92873470485409</v>
      </c>
      <c r="G7">
        <v>138.49670566088477</v>
      </c>
      <c r="H7">
        <v>132.44587871453541</v>
      </c>
      <c r="I7">
        <v>123.11924173129182</v>
      </c>
      <c r="J7">
        <v>124.71426650531127</v>
      </c>
      <c r="K7">
        <v>583.28362166103261</v>
      </c>
      <c r="L7">
        <v>472.26088685623381</v>
      </c>
      <c r="M7">
        <v>227.01663683966328</v>
      </c>
    </row>
    <row r="8" spans="3:13" x14ac:dyDescent="0.2">
      <c r="C8" t="s">
        <v>698</v>
      </c>
      <c r="D8">
        <v>513.62337947703793</v>
      </c>
      <c r="E8">
        <v>91.738079542957578</v>
      </c>
      <c r="F8">
        <v>208.19600087892772</v>
      </c>
      <c r="G8">
        <v>145.02307185234014</v>
      </c>
      <c r="H8">
        <v>141.45242803779388</v>
      </c>
      <c r="I8">
        <v>111.79015140083496</v>
      </c>
      <c r="J8">
        <v>135.13513513513513</v>
      </c>
      <c r="K8">
        <v>577.18424626527838</v>
      </c>
      <c r="L8">
        <v>471.55575675267841</v>
      </c>
      <c r="M8">
        <v>208.74201498918563</v>
      </c>
    </row>
    <row r="9" spans="3:13" x14ac:dyDescent="0.2">
      <c r="C9" t="s">
        <v>698</v>
      </c>
      <c r="D9">
        <v>439.59622272875282</v>
      </c>
      <c r="E9">
        <v>75.708238358840759</v>
      </c>
      <c r="F9">
        <v>176.38120047758599</v>
      </c>
      <c r="G9">
        <v>126.18039726473461</v>
      </c>
      <c r="H9">
        <v>121.56735048301313</v>
      </c>
      <c r="I9">
        <v>84.319244346913464</v>
      </c>
      <c r="J9">
        <v>118.0397264734614</v>
      </c>
      <c r="K9">
        <v>477.05371624844952</v>
      </c>
      <c r="L9">
        <v>367.33136151130617</v>
      </c>
      <c r="M9">
        <v>152.65718919950385</v>
      </c>
    </row>
    <row r="11" spans="3:13" x14ac:dyDescent="0.2">
      <c r="C11" t="s">
        <v>816</v>
      </c>
      <c r="D11" t="s">
        <v>806</v>
      </c>
      <c r="E11" t="s">
        <v>807</v>
      </c>
      <c r="F11" t="s">
        <v>808</v>
      </c>
      <c r="G11" t="s">
        <v>809</v>
      </c>
      <c r="H11" t="s">
        <v>810</v>
      </c>
      <c r="I11" t="s">
        <v>811</v>
      </c>
      <c r="J11" t="s">
        <v>812</v>
      </c>
      <c r="K11" t="s">
        <v>813</v>
      </c>
      <c r="L11" t="s">
        <v>814</v>
      </c>
      <c r="M11" t="s">
        <v>815</v>
      </c>
    </row>
    <row r="12" spans="3:13" x14ac:dyDescent="0.2">
      <c r="C12" t="s">
        <v>706</v>
      </c>
      <c r="D12">
        <v>572.45868144819508</v>
      </c>
      <c r="E12">
        <v>126.13376537066431</v>
      </c>
      <c r="F12">
        <v>217.32203035117004</v>
      </c>
      <c r="G12">
        <v>162.12759554805942</v>
      </c>
      <c r="H12">
        <v>188.02353314774123</v>
      </c>
      <c r="I12">
        <v>111.78806160644943</v>
      </c>
      <c r="J12">
        <v>172.83551142046767</v>
      </c>
      <c r="K12">
        <v>630.09435908668092</v>
      </c>
      <c r="L12">
        <v>501.08169001060725</v>
      </c>
      <c r="M12">
        <v>244.30678400625439</v>
      </c>
    </row>
    <row r="13" spans="3:13" x14ac:dyDescent="0.2">
      <c r="C13" t="s">
        <v>698</v>
      </c>
      <c r="D13">
        <v>475.73368211216285</v>
      </c>
      <c r="E13">
        <v>85.509312278054495</v>
      </c>
      <c r="F13">
        <v>191.50197868712257</v>
      </c>
      <c r="G13">
        <v>136.56672492598651</v>
      </c>
      <c r="H13">
        <v>131.82188574511414</v>
      </c>
      <c r="I13">
        <v>106.40954582634674</v>
      </c>
      <c r="J13">
        <v>125.96304270463592</v>
      </c>
      <c r="K13">
        <v>545.84052805825354</v>
      </c>
      <c r="L13">
        <v>437.04933504007278</v>
      </c>
      <c r="M13">
        <v>196.13861367611756</v>
      </c>
    </row>
    <row r="15" spans="3:13" x14ac:dyDescent="0.2">
      <c r="C15" t="s">
        <v>817</v>
      </c>
      <c r="D15">
        <v>58.493273382267361</v>
      </c>
      <c r="E15">
        <v>14.292214294130666</v>
      </c>
      <c r="F15">
        <v>18.888107619182975</v>
      </c>
      <c r="G15">
        <v>15.88963177606572</v>
      </c>
      <c r="H15">
        <v>28.990869142528574</v>
      </c>
      <c r="I15">
        <v>30.474282315581419</v>
      </c>
      <c r="J15">
        <v>13.602033913937106</v>
      </c>
      <c r="K15">
        <v>72.818126175283638</v>
      </c>
      <c r="L15">
        <v>76.448620715297835</v>
      </c>
      <c r="M15">
        <v>42.047164460944558</v>
      </c>
    </row>
    <row r="16" spans="3:13" x14ac:dyDescent="0.2">
      <c r="D16">
        <v>37.044672188002416</v>
      </c>
      <c r="E16">
        <v>8.5912736670022447</v>
      </c>
      <c r="F16">
        <v>15.965641346814461</v>
      </c>
      <c r="G16">
        <v>9.5684489668601795</v>
      </c>
      <c r="H16">
        <v>9.957213604182984</v>
      </c>
      <c r="I16">
        <v>19.951770260257746</v>
      </c>
      <c r="J16">
        <v>8.615847655594143</v>
      </c>
      <c r="K16">
        <v>59.649138336380226</v>
      </c>
      <c r="L16">
        <v>60.378565541374975</v>
      </c>
      <c r="M16">
        <v>38.748756842395579</v>
      </c>
    </row>
    <row r="18" spans="3:13" x14ac:dyDescent="0.2">
      <c r="C18" t="s">
        <v>818</v>
      </c>
      <c r="D18">
        <v>33.047047108625627</v>
      </c>
      <c r="E18">
        <v>8.0746973413167602</v>
      </c>
      <c r="F18">
        <v>10.671247242476257</v>
      </c>
      <c r="G18">
        <v>8.9771930938224411</v>
      </c>
      <c r="H18">
        <v>16.379022114422924</v>
      </c>
      <c r="I18">
        <v>17.217108652870859</v>
      </c>
      <c r="J18">
        <v>7.6847649231283084</v>
      </c>
      <c r="K18">
        <v>41.140184279821263</v>
      </c>
      <c r="L18">
        <v>43.19131113858635</v>
      </c>
      <c r="M18">
        <v>23.755460147426305</v>
      </c>
    </row>
    <row r="19" spans="3:13" x14ac:dyDescent="0.2">
      <c r="D19">
        <v>20.929193326555037</v>
      </c>
      <c r="E19">
        <v>4.8538269305097428</v>
      </c>
      <c r="F19">
        <v>9.0201363541324646</v>
      </c>
      <c r="G19">
        <v>5.4059033711074465</v>
      </c>
      <c r="H19">
        <v>5.625544409142929</v>
      </c>
      <c r="I19">
        <v>11.27218658771624</v>
      </c>
      <c r="J19">
        <v>4.8677105398836966</v>
      </c>
      <c r="K19">
        <v>33.700078156147022</v>
      </c>
      <c r="L19">
        <v>34.112183921680774</v>
      </c>
      <c r="M19">
        <v>21.891953018302587</v>
      </c>
    </row>
    <row r="21" spans="3:13" x14ac:dyDescent="0.2">
      <c r="C21" t="s">
        <v>183</v>
      </c>
      <c r="D21">
        <f>TTEST(D4:D6,D7:D9,2,2)</f>
        <v>7.2787011429864726E-2</v>
      </c>
      <c r="E21">
        <f t="shared" ref="E21:M21" si="0">TTEST(E4:E6,E7:E9,2,2)</f>
        <v>1.3482538809659859E-2</v>
      </c>
      <c r="F21">
        <f t="shared" si="0"/>
        <v>0.14483932888703993</v>
      </c>
      <c r="G21">
        <f t="shared" si="0"/>
        <v>7.5421200792068391E-2</v>
      </c>
      <c r="H21">
        <f t="shared" si="0"/>
        <v>3.367468649122575E-2</v>
      </c>
      <c r="I21">
        <f t="shared" si="0"/>
        <v>0.81075204691770986</v>
      </c>
      <c r="J21">
        <f t="shared" si="0"/>
        <v>7.2707828822177051E-3</v>
      </c>
      <c r="K21">
        <f t="shared" si="0"/>
        <v>0.19600053995731498</v>
      </c>
      <c r="L21">
        <f t="shared" si="0"/>
        <v>0.31847607827147106</v>
      </c>
      <c r="M21">
        <f t="shared" si="0"/>
        <v>0.21830193905348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363AF1-6D17-F747-8159-07608412709F}">
  <dimension ref="B1:Z70"/>
  <sheetViews>
    <sheetView tabSelected="1" topLeftCell="B4" zoomScale="112" zoomScaleNormal="93" workbookViewId="0">
      <pane xSplit="1" topLeftCell="C1" activePane="topRight" state="frozen"/>
      <selection activeCell="B1" sqref="B1"/>
      <selection pane="topRight" activeCell="Q44" sqref="Q44"/>
    </sheetView>
  </sheetViews>
  <sheetFormatPr baseColWidth="10" defaultRowHeight="15" x14ac:dyDescent="0.2"/>
  <cols>
    <col min="2" max="2" width="31.6640625" customWidth="1"/>
    <col min="3" max="3" width="11.83203125" bestFit="1" customWidth="1"/>
  </cols>
  <sheetData>
    <row r="1" spans="2:17" x14ac:dyDescent="0.2">
      <c r="B1" s="5" t="s">
        <v>845</v>
      </c>
    </row>
    <row r="2" spans="2:17" x14ac:dyDescent="0.2">
      <c r="B2" s="1" t="s">
        <v>1114</v>
      </c>
    </row>
    <row r="3" spans="2:17" x14ac:dyDescent="0.2">
      <c r="B3" t="s">
        <v>1087</v>
      </c>
      <c r="C3" t="s">
        <v>25</v>
      </c>
      <c r="D3" t="s">
        <v>27</v>
      </c>
      <c r="E3" t="s">
        <v>28</v>
      </c>
      <c r="F3" t="s">
        <v>34</v>
      </c>
      <c r="G3" t="s">
        <v>36</v>
      </c>
      <c r="H3" t="s">
        <v>38</v>
      </c>
      <c r="I3" t="s">
        <v>39</v>
      </c>
      <c r="J3" t="s">
        <v>42</v>
      </c>
      <c r="K3" t="s">
        <v>43</v>
      </c>
      <c r="L3" t="s">
        <v>0</v>
      </c>
      <c r="M3" t="s">
        <v>6</v>
      </c>
      <c r="N3" t="s">
        <v>7</v>
      </c>
      <c r="O3" t="s">
        <v>10</v>
      </c>
      <c r="P3" t="s">
        <v>117</v>
      </c>
      <c r="Q3" t="s">
        <v>626</v>
      </c>
    </row>
    <row r="4" spans="2:17" x14ac:dyDescent="0.2">
      <c r="B4" t="s">
        <v>860</v>
      </c>
      <c r="C4" t="s">
        <v>60</v>
      </c>
      <c r="D4" t="s">
        <v>60</v>
      </c>
      <c r="E4" t="s">
        <v>60</v>
      </c>
      <c r="F4" t="s">
        <v>58</v>
      </c>
      <c r="G4" t="s">
        <v>58</v>
      </c>
      <c r="H4" t="s">
        <v>61</v>
      </c>
      <c r="I4" t="s">
        <v>61</v>
      </c>
      <c r="J4" t="s">
        <v>61</v>
      </c>
      <c r="K4" t="s">
        <v>61</v>
      </c>
      <c r="L4" t="s">
        <v>61</v>
      </c>
      <c r="M4" t="s">
        <v>64</v>
      </c>
      <c r="N4" t="s">
        <v>64</v>
      </c>
      <c r="O4" t="s">
        <v>64</v>
      </c>
      <c r="P4" t="s">
        <v>64</v>
      </c>
      <c r="Q4" t="s">
        <v>64</v>
      </c>
    </row>
    <row r="5" spans="2:17" x14ac:dyDescent="0.2">
      <c r="B5" t="s">
        <v>854</v>
      </c>
      <c r="C5">
        <v>0.84492144204835617</v>
      </c>
      <c r="D5">
        <v>0.16649655986216488</v>
      </c>
      <c r="E5">
        <v>0.38913862144998201</v>
      </c>
      <c r="F5">
        <v>2.5614074202628934</v>
      </c>
      <c r="G5">
        <v>9.0383717195007832E-2</v>
      </c>
      <c r="H5">
        <v>2.7440462012534876</v>
      </c>
      <c r="I5">
        <v>1.4675870789741721</v>
      </c>
      <c r="J5">
        <v>3.9059748185569815E-2</v>
      </c>
      <c r="K5">
        <v>0.58003305708449504</v>
      </c>
      <c r="L5">
        <v>0.14102953394075446</v>
      </c>
      <c r="M5">
        <v>0.21595878594578297</v>
      </c>
      <c r="N5">
        <v>2.8900297484140354</v>
      </c>
      <c r="O5">
        <v>0.56307189449570116</v>
      </c>
      <c r="P5">
        <v>1.3932335346901759</v>
      </c>
      <c r="Q5">
        <v>0.92183201500509215</v>
      </c>
    </row>
    <row r="6" spans="2:17" x14ac:dyDescent="0.2">
      <c r="B6" t="s">
        <v>855</v>
      </c>
      <c r="C6">
        <v>0.83452322155803493</v>
      </c>
      <c r="D6">
        <v>0.20974015074599661</v>
      </c>
      <c r="E6">
        <v>0.45482396830457822</v>
      </c>
      <c r="F6">
        <v>2.5491192237180349</v>
      </c>
      <c r="G6">
        <v>0.12191973000572331</v>
      </c>
      <c r="H6">
        <v>2.5590768051313755</v>
      </c>
      <c r="I6">
        <v>1.2753109237613196</v>
      </c>
      <c r="J6">
        <v>3.7938317439537066E-2</v>
      </c>
      <c r="K6">
        <v>0.73476056547415947</v>
      </c>
      <c r="L6">
        <v>9.9970733937492159E-2</v>
      </c>
      <c r="M6">
        <v>0.26885709750014458</v>
      </c>
      <c r="N6">
        <v>2.9493805686067733</v>
      </c>
      <c r="O6">
        <v>0.60300580032006268</v>
      </c>
      <c r="P6">
        <v>1.4874256342576146</v>
      </c>
      <c r="Q6">
        <v>1.1078814017323144</v>
      </c>
    </row>
    <row r="7" spans="2:17" x14ac:dyDescent="0.2">
      <c r="B7" t="s">
        <v>856</v>
      </c>
      <c r="C7">
        <v>0.81602191492277742</v>
      </c>
      <c r="D7">
        <v>0.20555182083813855</v>
      </c>
      <c r="E7">
        <v>0.36691989001538627</v>
      </c>
      <c r="F7">
        <v>2.4832067250916152</v>
      </c>
      <c r="G7">
        <v>9.4232926834852959E-2</v>
      </c>
      <c r="H7">
        <v>2.6680203066382737</v>
      </c>
      <c r="I7">
        <v>1.5552899771579487</v>
      </c>
      <c r="J7">
        <v>4.2477242538700936E-2</v>
      </c>
      <c r="K7">
        <v>0.6716730338537269</v>
      </c>
      <c r="L7">
        <v>8.803213655018309E-2</v>
      </c>
      <c r="M7">
        <v>0.23939600938860031</v>
      </c>
      <c r="N7">
        <v>2.4936493468679299</v>
      </c>
      <c r="O7">
        <v>0.40649679168357561</v>
      </c>
      <c r="P7">
        <v>1.2395249464031546</v>
      </c>
      <c r="Q7">
        <v>0.94584677814398765</v>
      </c>
    </row>
    <row r="8" spans="2:17" x14ac:dyDescent="0.2">
      <c r="B8" t="s">
        <v>857</v>
      </c>
      <c r="C8">
        <v>0.82095749370562754</v>
      </c>
      <c r="D8">
        <v>0.21174701143262292</v>
      </c>
      <c r="E8">
        <v>0.38015870509063954</v>
      </c>
      <c r="F8">
        <v>2.3388627651697207</v>
      </c>
      <c r="G8">
        <v>8.4773740940276968E-2</v>
      </c>
      <c r="H8">
        <v>2.5026597603156215</v>
      </c>
      <c r="I8">
        <v>1.4567953017807169</v>
      </c>
      <c r="J8">
        <v>3.1608101445254534E-2</v>
      </c>
      <c r="K8">
        <v>0.76944903113714946</v>
      </c>
      <c r="L8">
        <v>0.14658964570524438</v>
      </c>
      <c r="M8">
        <v>0.22722685179814522</v>
      </c>
      <c r="N8">
        <v>2.5424939026242859</v>
      </c>
      <c r="O8">
        <v>0.39424558793855574</v>
      </c>
      <c r="P8">
        <v>1.3573324270864258</v>
      </c>
      <c r="Q8">
        <v>0.81978476977706272</v>
      </c>
    </row>
    <row r="9" spans="2:17" x14ac:dyDescent="0.2">
      <c r="B9" t="s">
        <v>858</v>
      </c>
      <c r="C9">
        <v>0.81510071162548081</v>
      </c>
      <c r="D9">
        <v>0.20163371199131902</v>
      </c>
      <c r="E9">
        <v>0.39804737467031898</v>
      </c>
      <c r="F9">
        <v>2.4419156350534679</v>
      </c>
      <c r="G9">
        <v>9.3252262745342304E-2</v>
      </c>
      <c r="H9">
        <v>2.5076170086726344</v>
      </c>
      <c r="I9">
        <v>1.3645210847356786</v>
      </c>
      <c r="J9">
        <v>3.2545758767855267E-2</v>
      </c>
      <c r="K9">
        <v>0.66766465878677994</v>
      </c>
      <c r="L9">
        <v>0.14119213895322735</v>
      </c>
      <c r="M9">
        <v>0.20741552473673081</v>
      </c>
      <c r="N9">
        <v>2.535269799142843</v>
      </c>
      <c r="O9">
        <v>0.51469336314200098</v>
      </c>
      <c r="P9">
        <v>1.3644647259558391</v>
      </c>
      <c r="Q9">
        <v>1.0491245157440905</v>
      </c>
    </row>
    <row r="10" spans="2:17" x14ac:dyDescent="0.2">
      <c r="B10" t="s">
        <v>859</v>
      </c>
      <c r="C10">
        <v>0.92857357578025101</v>
      </c>
      <c r="D10" s="39">
        <v>0.25225992767862015</v>
      </c>
      <c r="E10" s="39">
        <v>0.37939253436377246</v>
      </c>
      <c r="F10" s="39">
        <v>2.6792073228492534</v>
      </c>
      <c r="G10" s="39">
        <v>0.11805900385600372</v>
      </c>
      <c r="H10" s="39">
        <v>3.4127247355842907</v>
      </c>
      <c r="I10" s="39">
        <v>1.706132075764843</v>
      </c>
      <c r="J10" s="39">
        <v>5.7550109264069969E-2</v>
      </c>
      <c r="K10" s="39">
        <v>0.58627186348991711</v>
      </c>
      <c r="L10" s="39">
        <v>0.10279715961537782</v>
      </c>
      <c r="M10" s="39">
        <v>0.21647810306939799</v>
      </c>
      <c r="N10" s="39">
        <v>2.3139288569106911</v>
      </c>
      <c r="O10">
        <v>0.58912864007561405</v>
      </c>
      <c r="P10">
        <v>1.2241351794435669</v>
      </c>
      <c r="Q10">
        <v>0.87686517481499837</v>
      </c>
    </row>
    <row r="11" spans="2:17" x14ac:dyDescent="0.2">
      <c r="B11" t="s">
        <v>861</v>
      </c>
      <c r="C11">
        <v>0.53610685741686703</v>
      </c>
      <c r="D11" s="39">
        <v>0.12750652058452502</v>
      </c>
      <c r="E11" s="39">
        <v>0.27421253685751673</v>
      </c>
      <c r="F11" s="39">
        <v>1.5420393420645735</v>
      </c>
      <c r="G11" s="39">
        <v>6.9175469236534282E-2</v>
      </c>
      <c r="H11" s="39">
        <v>1.2858899145581904</v>
      </c>
      <c r="I11" s="39">
        <v>0.65752561689786293</v>
      </c>
      <c r="J11" s="39">
        <v>2.5127388123474079E-2</v>
      </c>
      <c r="K11" s="39">
        <v>0.39204664015606311</v>
      </c>
      <c r="L11" s="39">
        <v>0.11174944589339776</v>
      </c>
      <c r="M11" s="5">
        <v>2.1000000000000001E-2</v>
      </c>
      <c r="N11" s="39">
        <v>2.2764361436166767</v>
      </c>
      <c r="O11">
        <v>0.43121526557310996</v>
      </c>
      <c r="P11">
        <v>1.2239143898887044</v>
      </c>
      <c r="Q11">
        <v>0.85303367984199452</v>
      </c>
    </row>
    <row r="12" spans="2:17" x14ac:dyDescent="0.2">
      <c r="B12" t="s">
        <v>862</v>
      </c>
      <c r="C12">
        <v>0.39017241986724216</v>
      </c>
      <c r="D12" s="39">
        <v>0.12843307830292966</v>
      </c>
      <c r="E12" s="39">
        <v>0.2160446761187528</v>
      </c>
      <c r="F12" s="39">
        <v>1.2481092926731692</v>
      </c>
      <c r="G12" s="39">
        <v>6.093799554851443E-2</v>
      </c>
      <c r="H12" s="39">
        <v>0.99713260389136071</v>
      </c>
      <c r="I12" s="39">
        <v>0.56865935791493505</v>
      </c>
      <c r="J12" s="39">
        <v>1.9868043429571252E-2</v>
      </c>
      <c r="K12" s="39">
        <v>0.43410869181421263</v>
      </c>
      <c r="L12" s="39">
        <v>0.10679760683445785</v>
      </c>
      <c r="M12" s="5">
        <v>2.1000000000000001E-2</v>
      </c>
      <c r="N12" s="39">
        <v>1.7294408460384694</v>
      </c>
      <c r="O12">
        <v>0.32964153882542835</v>
      </c>
      <c r="P12">
        <v>1.2150055846753944</v>
      </c>
      <c r="Q12">
        <v>0.77029219627725032</v>
      </c>
    </row>
    <row r="13" spans="2:17" x14ac:dyDescent="0.2">
      <c r="B13" t="s">
        <v>863</v>
      </c>
      <c r="C13">
        <v>0.37457521513668102</v>
      </c>
      <c r="D13" s="5">
        <v>5.1999999999999998E-2</v>
      </c>
      <c r="E13" s="39">
        <v>0.22189119242330849</v>
      </c>
      <c r="F13" s="39">
        <v>1.2137438881219924</v>
      </c>
      <c r="G13" s="39">
        <v>5.2680344270711464E-2</v>
      </c>
      <c r="H13" s="39">
        <v>1.0312265762406174</v>
      </c>
      <c r="I13" s="39">
        <v>0.73870416738648881</v>
      </c>
      <c r="J13" s="5">
        <v>5.4000000000000003E-3</v>
      </c>
      <c r="K13" s="39">
        <v>0.45285098586473171</v>
      </c>
      <c r="L13" s="39">
        <v>9.3699877319528391E-2</v>
      </c>
      <c r="M13" s="5">
        <v>2.1000000000000001E-2</v>
      </c>
      <c r="N13" s="39">
        <v>1.7086995867370558</v>
      </c>
      <c r="O13">
        <v>0.32027327151222496</v>
      </c>
      <c r="P13">
        <v>1.1306323051090061</v>
      </c>
      <c r="Q13">
        <v>0.78858253453319516</v>
      </c>
    </row>
    <row r="14" spans="2:17" x14ac:dyDescent="0.2">
      <c r="B14" t="s">
        <v>864</v>
      </c>
      <c r="C14">
        <v>0.42874435582485937</v>
      </c>
      <c r="D14" s="39">
        <v>0.14903637098120229</v>
      </c>
      <c r="E14" s="39">
        <v>0.2284250352485708</v>
      </c>
      <c r="F14" s="39">
        <v>1.4057030861563025</v>
      </c>
      <c r="G14" s="39">
        <v>6.956241162815692E-2</v>
      </c>
      <c r="H14" s="39">
        <v>1.1319322725559948</v>
      </c>
      <c r="I14" s="39">
        <v>0.60943278769393006</v>
      </c>
      <c r="J14" s="39">
        <v>2.2583454611110516E-2</v>
      </c>
      <c r="K14" s="39">
        <v>0.45287561531201576</v>
      </c>
      <c r="L14" s="39">
        <v>4.614649411679931E-2</v>
      </c>
      <c r="M14" s="5">
        <v>2.1000000000000001E-2</v>
      </c>
      <c r="N14" s="39">
        <v>2.0825266328451191</v>
      </c>
      <c r="O14">
        <v>0.40449423590846434</v>
      </c>
      <c r="P14">
        <v>1.1603654474459411</v>
      </c>
      <c r="Q14">
        <v>0.76863912407525803</v>
      </c>
    </row>
    <row r="15" spans="2:17" x14ac:dyDescent="0.2">
      <c r="B15" t="s">
        <v>865</v>
      </c>
      <c r="C15">
        <v>0.35256263497779683</v>
      </c>
      <c r="D15" s="5">
        <v>5.1999999999999998E-2</v>
      </c>
      <c r="E15" s="39">
        <v>0.1993769884520244</v>
      </c>
      <c r="F15" s="39">
        <v>1.2601184799322889</v>
      </c>
      <c r="G15" s="39">
        <v>5.0202226645121806E-2</v>
      </c>
      <c r="H15" s="39">
        <v>1.061566868658457</v>
      </c>
      <c r="I15" s="39">
        <v>0.58173021758462851</v>
      </c>
      <c r="J15" s="39">
        <v>1.5907442549003951E-2</v>
      </c>
      <c r="K15" s="39">
        <v>0.40499000852499178</v>
      </c>
      <c r="L15" s="39">
        <v>9.3585577958351721E-2</v>
      </c>
      <c r="M15" s="5">
        <v>2.1000000000000001E-2</v>
      </c>
      <c r="N15" s="39">
        <v>1.3144536888576817</v>
      </c>
      <c r="O15">
        <v>0.283369549967736</v>
      </c>
      <c r="P15">
        <v>1.1562502668548902</v>
      </c>
      <c r="Q15">
        <v>0.54662327590044768</v>
      </c>
    </row>
    <row r="16" spans="2:17" x14ac:dyDescent="0.2">
      <c r="B16" t="s">
        <v>866</v>
      </c>
      <c r="C16">
        <v>0.58797469111515144</v>
      </c>
      <c r="D16" s="39">
        <v>0.19231571343415524</v>
      </c>
      <c r="E16" s="39">
        <v>0.27946231749350942</v>
      </c>
      <c r="F16" s="39">
        <v>1.7832245877917887</v>
      </c>
      <c r="G16" s="39">
        <v>7.8236968197498175E-2</v>
      </c>
      <c r="H16" s="39">
        <v>1.6831723089964354</v>
      </c>
      <c r="I16" s="39">
        <v>0.84811976001050005</v>
      </c>
      <c r="J16" s="39">
        <v>2.8598730428800408E-2</v>
      </c>
      <c r="K16" s="39">
        <v>0.45812791489894084</v>
      </c>
      <c r="L16" s="39">
        <v>0.14164349016026084</v>
      </c>
      <c r="M16" s="5">
        <v>2.1000000000000001E-2</v>
      </c>
      <c r="N16" s="39">
        <v>1.7405468156315702</v>
      </c>
      <c r="O16">
        <v>0.55032417651736376</v>
      </c>
      <c r="P16">
        <v>1.2820032433552824</v>
      </c>
      <c r="Q16">
        <v>0.83130952060158059</v>
      </c>
    </row>
    <row r="17" spans="2:26" x14ac:dyDescent="0.2">
      <c r="D17" s="39"/>
      <c r="E17" s="39"/>
      <c r="F17" s="39"/>
      <c r="G17" s="39"/>
      <c r="H17" s="39"/>
      <c r="I17" s="39"/>
      <c r="J17" s="39"/>
      <c r="K17" s="39"/>
      <c r="L17" s="39"/>
      <c r="M17" s="39"/>
      <c r="N17" s="39"/>
    </row>
    <row r="18" spans="2:26" x14ac:dyDescent="0.2">
      <c r="B18" t="s">
        <v>868</v>
      </c>
      <c r="C18">
        <f>TTEST(C5:C10,C11:C16,2,2)</f>
        <v>3.0462828032100476E-6</v>
      </c>
      <c r="D18" s="39">
        <f t="shared" ref="D18:Q18" si="0">TTEST(D5:D10,D11:D16,2,2)</f>
        <v>4.8148649090037857E-3</v>
      </c>
      <c r="E18" s="39">
        <f t="shared" si="0"/>
        <v>6.405503339009432E-6</v>
      </c>
      <c r="F18" s="39">
        <f t="shared" si="0"/>
        <v>7.8267237667673676E-7</v>
      </c>
      <c r="G18" s="39">
        <f t="shared" si="0"/>
        <v>7.4643557010591456E-4</v>
      </c>
      <c r="H18" s="39">
        <f t="shared" si="0"/>
        <v>5.6661909615077901E-6</v>
      </c>
      <c r="I18" s="39">
        <f t="shared" si="0"/>
        <v>8.8343800662817043E-7</v>
      </c>
      <c r="J18" s="39">
        <f t="shared" si="0"/>
        <v>2.3575306982002121E-3</v>
      </c>
      <c r="K18" s="39">
        <f t="shared" si="0"/>
        <v>3.2825062308685377E-5</v>
      </c>
      <c r="L18" s="39">
        <f t="shared" si="0"/>
        <v>0.23307548781426649</v>
      </c>
      <c r="M18" s="39">
        <f t="shared" si="0"/>
        <v>5.8266903387950182E-10</v>
      </c>
      <c r="N18" s="39">
        <f t="shared" si="0"/>
        <v>7.37234654669735E-4</v>
      </c>
      <c r="O18">
        <f t="shared" si="0"/>
        <v>4.4581631209733151E-2</v>
      </c>
      <c r="P18">
        <f t="shared" si="0"/>
        <v>9.0665297377501373E-3</v>
      </c>
      <c r="Q18">
        <f t="shared" si="0"/>
        <v>1.1454100277790299E-2</v>
      </c>
    </row>
    <row r="19" spans="2:26" x14ac:dyDescent="0.2">
      <c r="D19" s="39"/>
      <c r="E19" s="39"/>
      <c r="F19" s="39"/>
      <c r="G19" s="39"/>
      <c r="H19" s="39"/>
      <c r="I19" s="39"/>
      <c r="J19" s="39"/>
      <c r="K19" s="39"/>
      <c r="L19" s="39"/>
      <c r="M19" s="39"/>
      <c r="N19" s="39"/>
    </row>
    <row r="20" spans="2:26" x14ac:dyDescent="0.2">
      <c r="D20" s="39"/>
      <c r="E20" s="39"/>
      <c r="F20" s="39"/>
      <c r="G20" s="39"/>
      <c r="H20" s="39"/>
      <c r="I20" s="39"/>
      <c r="J20" s="39"/>
      <c r="K20" s="39"/>
      <c r="L20" s="39"/>
      <c r="M20" s="39"/>
      <c r="N20" s="39"/>
    </row>
    <row r="21" spans="2:26" x14ac:dyDescent="0.2">
      <c r="D21" s="39"/>
      <c r="E21" s="39"/>
      <c r="F21" s="39"/>
      <c r="G21" s="39"/>
      <c r="H21" s="39"/>
      <c r="I21" s="39"/>
      <c r="J21" s="39"/>
      <c r="K21" s="39"/>
      <c r="L21" s="39"/>
      <c r="M21" s="39"/>
      <c r="N21" s="39"/>
    </row>
    <row r="28" spans="2:26" x14ac:dyDescent="0.2">
      <c r="B28" s="1" t="s">
        <v>1115</v>
      </c>
    </row>
    <row r="29" spans="2:26" x14ac:dyDescent="0.2">
      <c r="B29" t="s">
        <v>1087</v>
      </c>
      <c r="C29" t="s">
        <v>25</v>
      </c>
      <c r="D29" t="s">
        <v>27</v>
      </c>
      <c r="E29" t="s">
        <v>28</v>
      </c>
      <c r="F29" t="s">
        <v>34</v>
      </c>
      <c r="G29" t="s">
        <v>36</v>
      </c>
      <c r="H29" t="s">
        <v>38</v>
      </c>
      <c r="I29" t="s">
        <v>39</v>
      </c>
      <c r="J29" t="s">
        <v>43</v>
      </c>
      <c r="K29" t="s">
        <v>0</v>
      </c>
      <c r="L29" t="s">
        <v>47</v>
      </c>
      <c r="M29" t="s">
        <v>49</v>
      </c>
      <c r="N29" t="s">
        <v>51</v>
      </c>
      <c r="O29" t="s">
        <v>53</v>
      </c>
      <c r="P29" t="s">
        <v>6</v>
      </c>
      <c r="Q29" t="s">
        <v>7</v>
      </c>
      <c r="R29" t="s">
        <v>8</v>
      </c>
      <c r="S29" t="s">
        <v>9</v>
      </c>
      <c r="T29" t="s">
        <v>10</v>
      </c>
      <c r="U29" t="s">
        <v>11</v>
      </c>
      <c r="V29" t="s">
        <v>12</v>
      </c>
      <c r="W29" t="s">
        <v>13</v>
      </c>
      <c r="X29" t="s">
        <v>117</v>
      </c>
      <c r="Y29" t="s">
        <v>626</v>
      </c>
      <c r="Z29" t="s">
        <v>55</v>
      </c>
    </row>
    <row r="30" spans="2:26" x14ac:dyDescent="0.2">
      <c r="B30" t="s">
        <v>867</v>
      </c>
      <c r="C30" t="s">
        <v>60</v>
      </c>
      <c r="D30" t="s">
        <v>60</v>
      </c>
      <c r="E30" t="s">
        <v>60</v>
      </c>
      <c r="F30" t="s">
        <v>58</v>
      </c>
      <c r="G30" t="s">
        <v>58</v>
      </c>
      <c r="H30" t="s">
        <v>61</v>
      </c>
      <c r="I30" t="s">
        <v>61</v>
      </c>
      <c r="J30" t="s">
        <v>61</v>
      </c>
      <c r="K30" t="s">
        <v>61</v>
      </c>
      <c r="L30" t="s">
        <v>62</v>
      </c>
      <c r="M30" t="s">
        <v>62</v>
      </c>
      <c r="N30" t="s">
        <v>61</v>
      </c>
      <c r="O30" t="s">
        <v>62</v>
      </c>
      <c r="P30" t="s">
        <v>64</v>
      </c>
      <c r="Q30" t="s">
        <v>64</v>
      </c>
      <c r="R30" t="s">
        <v>64</v>
      </c>
      <c r="S30" t="s">
        <v>64</v>
      </c>
      <c r="T30" t="s">
        <v>64</v>
      </c>
      <c r="U30" t="s">
        <v>64</v>
      </c>
      <c r="V30" t="s">
        <v>64</v>
      </c>
      <c r="W30" t="s">
        <v>64</v>
      </c>
      <c r="X30" t="s">
        <v>64</v>
      </c>
      <c r="Y30" t="s">
        <v>64</v>
      </c>
      <c r="Z30" t="s">
        <v>64</v>
      </c>
    </row>
    <row r="31" spans="2:26" x14ac:dyDescent="0.2">
      <c r="B31" t="s">
        <v>854</v>
      </c>
      <c r="C31">
        <v>0.92140247836305655</v>
      </c>
      <c r="D31">
        <v>0.26995097617775865</v>
      </c>
      <c r="E31">
        <v>0.66249734580974706</v>
      </c>
      <c r="F31">
        <v>0.72424074142840822</v>
      </c>
      <c r="G31">
        <v>5.3566891055453002E-2</v>
      </c>
      <c r="H31">
        <v>1.1183711536136653</v>
      </c>
      <c r="I31">
        <v>1.5018565563989503</v>
      </c>
      <c r="J31">
        <v>0.60617788386889138</v>
      </c>
      <c r="K31">
        <v>0.13181761005662745</v>
      </c>
      <c r="L31">
        <v>0.21621614380967044</v>
      </c>
      <c r="M31">
        <v>1.4137066827790781E-2</v>
      </c>
      <c r="N31">
        <v>0.72081075488576951</v>
      </c>
      <c r="O31">
        <v>1.0845997144824049</v>
      </c>
      <c r="P31">
        <v>19.125841640583431</v>
      </c>
      <c r="Q31">
        <v>249.66203926429358</v>
      </c>
      <c r="R31">
        <v>1.0935314763760522</v>
      </c>
      <c r="S31">
        <v>0.47854683094503986</v>
      </c>
      <c r="T31">
        <v>10.216304682880697</v>
      </c>
      <c r="U31">
        <v>0.23036914465746547</v>
      </c>
      <c r="V31">
        <v>0.65770002049345566</v>
      </c>
      <c r="W31">
        <v>1.5684320455830258</v>
      </c>
      <c r="X31">
        <v>30.758452374954917</v>
      </c>
      <c r="Y31">
        <v>101.49859191093587</v>
      </c>
      <c r="Z31">
        <v>0.8996221591880329</v>
      </c>
    </row>
    <row r="32" spans="2:26" x14ac:dyDescent="0.2">
      <c r="B32" t="s">
        <v>855</v>
      </c>
      <c r="C32">
        <v>0.73081445363869102</v>
      </c>
      <c r="D32">
        <v>0.281723757573071</v>
      </c>
      <c r="E32">
        <v>0.63468385568088392</v>
      </c>
      <c r="F32">
        <v>0.67045637500646527</v>
      </c>
      <c r="G32">
        <v>5.6580698686316828E-2</v>
      </c>
      <c r="H32">
        <v>0.79771138231623362</v>
      </c>
      <c r="I32">
        <v>1.2754362715271412</v>
      </c>
      <c r="J32">
        <v>0.58662478966351161</v>
      </c>
      <c r="K32">
        <v>6.3286822794428474E-2</v>
      </c>
      <c r="L32">
        <v>0.27871159236988752</v>
      </c>
      <c r="M32">
        <v>1.5837657832318459E-2</v>
      </c>
      <c r="N32">
        <v>0.82482065692906115</v>
      </c>
      <c r="O32">
        <v>1.2883996809018994</v>
      </c>
      <c r="P32">
        <v>20.659283928197802</v>
      </c>
      <c r="Q32">
        <v>263.16276955468265</v>
      </c>
      <c r="R32">
        <v>1.1302496211959292</v>
      </c>
      <c r="S32">
        <v>0.71154748437836357</v>
      </c>
      <c r="T32">
        <v>9.710744009939285</v>
      </c>
      <c r="U32">
        <v>0.22906295585651179</v>
      </c>
      <c r="V32">
        <v>0.67197253039292892</v>
      </c>
      <c r="W32">
        <v>1.6806366407075024</v>
      </c>
      <c r="X32">
        <v>28.64617757054928</v>
      </c>
      <c r="Y32">
        <v>110.12091817501835</v>
      </c>
      <c r="Z32">
        <v>0.944011055344953</v>
      </c>
    </row>
    <row r="33" spans="2:26" x14ac:dyDescent="0.2">
      <c r="B33" t="s">
        <v>856</v>
      </c>
      <c r="C33">
        <v>1.3479210794628413</v>
      </c>
      <c r="D33">
        <v>0.47190519425230254</v>
      </c>
      <c r="E33">
        <v>0.89010908945673795</v>
      </c>
      <c r="F33">
        <v>1.0512608249990996</v>
      </c>
      <c r="G33">
        <v>6.0803224819582211E-2</v>
      </c>
      <c r="H33">
        <v>1.813256899758426</v>
      </c>
      <c r="I33">
        <v>2.2524622414330491</v>
      </c>
      <c r="J33">
        <v>0.73624175944754355</v>
      </c>
      <c r="K33">
        <v>0.13036703790633392</v>
      </c>
      <c r="L33">
        <v>0.25101715773166161</v>
      </c>
      <c r="M33">
        <v>1.5289629825565983E-2</v>
      </c>
      <c r="N33">
        <v>0.74534426186654157</v>
      </c>
      <c r="O33">
        <v>1.1341430505417311</v>
      </c>
      <c r="P33">
        <v>18.886776544108734</v>
      </c>
      <c r="Q33">
        <v>241.49588221485905</v>
      </c>
      <c r="R33">
        <v>0.91516700370174153</v>
      </c>
      <c r="S33">
        <v>0.75369206534240429</v>
      </c>
      <c r="T33">
        <v>11.914340401039034</v>
      </c>
      <c r="U33">
        <v>0.25152118034804494</v>
      </c>
      <c r="V33">
        <v>0.61418060217614256</v>
      </c>
      <c r="W33">
        <v>1.5544579007731358</v>
      </c>
      <c r="X33">
        <v>27.356375821378467</v>
      </c>
      <c r="Y33">
        <v>106.76844222856026</v>
      </c>
      <c r="Z33">
        <v>1.0113672091485255</v>
      </c>
    </row>
    <row r="34" spans="2:26" x14ac:dyDescent="0.2">
      <c r="B34" t="s">
        <v>857</v>
      </c>
      <c r="C34">
        <v>1.0987830228390936</v>
      </c>
      <c r="D34">
        <v>0.35692395713754604</v>
      </c>
      <c r="E34">
        <v>0.78969100351610622</v>
      </c>
      <c r="F34">
        <v>0.78845687293222289</v>
      </c>
      <c r="G34">
        <v>6.1054406215836743E-2</v>
      </c>
      <c r="H34">
        <v>1.7649385443066887</v>
      </c>
      <c r="I34">
        <v>2.3731617369200149</v>
      </c>
      <c r="J34">
        <v>0.65415183936916954</v>
      </c>
      <c r="K34">
        <v>0.43454428806501805</v>
      </c>
      <c r="L34">
        <v>0.25018468214174189</v>
      </c>
      <c r="M34">
        <v>1.5420871949069079E-2</v>
      </c>
      <c r="N34">
        <v>0.85582392166652421</v>
      </c>
      <c r="O34">
        <v>1.3039300923999633</v>
      </c>
      <c r="P34">
        <v>19.639700984628551</v>
      </c>
      <c r="Q34">
        <v>256.79106291455474</v>
      </c>
      <c r="R34">
        <v>0.98159612144513764</v>
      </c>
      <c r="S34">
        <v>0.72369295701597247</v>
      </c>
      <c r="T34">
        <v>10.62005964024606</v>
      </c>
      <c r="U34">
        <v>0.23580133458987387</v>
      </c>
      <c r="V34">
        <v>0.64140481092868085</v>
      </c>
      <c r="W34">
        <v>1.594385903981713</v>
      </c>
      <c r="X34">
        <v>28.872420786437861</v>
      </c>
      <c r="Y34">
        <v>111.45742318946526</v>
      </c>
      <c r="Z34">
        <v>0.94199443179094011</v>
      </c>
    </row>
    <row r="35" spans="2:26" x14ac:dyDescent="0.2">
      <c r="B35" t="s">
        <v>858</v>
      </c>
      <c r="C35">
        <v>0.89575096528662979</v>
      </c>
      <c r="D35">
        <v>0.33039934181676606</v>
      </c>
      <c r="E35">
        <v>0.83203642624536067</v>
      </c>
      <c r="F35">
        <v>0.75581837319483736</v>
      </c>
      <c r="G35">
        <v>5.5229617878739638E-2</v>
      </c>
      <c r="H35">
        <v>0.98199065473179858</v>
      </c>
      <c r="I35">
        <v>1.5112640629245149</v>
      </c>
      <c r="J35">
        <v>0.63585302044318859</v>
      </c>
      <c r="K35">
        <v>9.4844603797925031E-2</v>
      </c>
      <c r="L35">
        <v>0.22849320569079906</v>
      </c>
      <c r="M35">
        <v>1.5026382346598588E-2</v>
      </c>
      <c r="N35">
        <v>0.92777821130210469</v>
      </c>
      <c r="O35">
        <v>1.2381668386445057</v>
      </c>
      <c r="P35">
        <v>20.020622804058661</v>
      </c>
      <c r="Q35">
        <v>253.5832717320547</v>
      </c>
      <c r="R35">
        <v>0.9762855992196342</v>
      </c>
      <c r="S35">
        <v>0.70544023285433832</v>
      </c>
      <c r="T35">
        <v>11.384201033177497</v>
      </c>
      <c r="U35">
        <v>0.22669822529618827</v>
      </c>
      <c r="V35">
        <v>0.65557445667053416</v>
      </c>
      <c r="W35">
        <v>1.617424252230564</v>
      </c>
      <c r="X35">
        <v>28.679394979948828</v>
      </c>
      <c r="Y35">
        <v>114.44530959073803</v>
      </c>
      <c r="Z35">
        <v>0.96264209922403643</v>
      </c>
    </row>
    <row r="36" spans="2:26" x14ac:dyDescent="0.2">
      <c r="B36" t="s">
        <v>859</v>
      </c>
      <c r="C36">
        <v>1.3293942586926208</v>
      </c>
      <c r="D36">
        <v>0.43639530333296628</v>
      </c>
      <c r="E36">
        <v>0.97760196127970789</v>
      </c>
      <c r="F36">
        <v>1.1346150114961604</v>
      </c>
      <c r="G36">
        <v>5.5319975836219677E-2</v>
      </c>
      <c r="H36">
        <v>1.6066343772168414</v>
      </c>
      <c r="I36">
        <v>2.1473987280878615</v>
      </c>
      <c r="J36">
        <v>0.76844055373829534</v>
      </c>
      <c r="K36">
        <v>8.5857266475802163E-2</v>
      </c>
      <c r="L36">
        <v>0.2248419360091336</v>
      </c>
      <c r="M36">
        <v>1.542547056319778E-2</v>
      </c>
      <c r="N36">
        <v>0.73988400638031093</v>
      </c>
      <c r="O36">
        <v>1.2170199063296339</v>
      </c>
      <c r="P36">
        <v>19.747372949524433</v>
      </c>
      <c r="Q36">
        <v>246.11155054319576</v>
      </c>
      <c r="R36">
        <v>0.94142559264810477</v>
      </c>
      <c r="S36">
        <v>0.8081069645089296</v>
      </c>
      <c r="T36">
        <v>11.735290839711764</v>
      </c>
      <c r="U36">
        <v>0.26353999891106533</v>
      </c>
      <c r="V36">
        <v>0.61650311322329288</v>
      </c>
      <c r="W36">
        <v>1.5325671502724088</v>
      </c>
      <c r="X36">
        <v>26.65264151510171</v>
      </c>
      <c r="Y36">
        <v>107.01465283229052</v>
      </c>
      <c r="Z36">
        <v>0.9425849735023013</v>
      </c>
    </row>
    <row r="37" spans="2:26" x14ac:dyDescent="0.2">
      <c r="B37" t="s">
        <v>861</v>
      </c>
      <c r="C37">
        <v>0.2483213471338101</v>
      </c>
      <c r="D37">
        <v>0.11751857749432158</v>
      </c>
      <c r="E37">
        <v>0.31833956389086537</v>
      </c>
      <c r="F37">
        <v>0.30769894072581377</v>
      </c>
      <c r="G37">
        <v>2.8259970568910765E-2</v>
      </c>
      <c r="H37">
        <v>0.27254576983376999</v>
      </c>
      <c r="I37">
        <v>0.47323220343373479</v>
      </c>
      <c r="J37">
        <v>0.28519826343772864</v>
      </c>
      <c r="K37">
        <v>7.7169808497917505E-2</v>
      </c>
      <c r="L37">
        <v>0.17767201893434334</v>
      </c>
      <c r="M37">
        <v>1.4997983431507361E-2</v>
      </c>
      <c r="N37">
        <v>0.68113089326582965</v>
      </c>
      <c r="O37">
        <v>0.94409164340305096</v>
      </c>
      <c r="P37">
        <v>15.417401807307169</v>
      </c>
      <c r="Q37">
        <v>196.58075160788755</v>
      </c>
      <c r="R37">
        <v>0.62985547538440778</v>
      </c>
      <c r="S37">
        <v>0.61290606331507669</v>
      </c>
      <c r="T37">
        <v>9.6294116698108319</v>
      </c>
      <c r="U37">
        <v>0.15305879242704615</v>
      </c>
      <c r="V37">
        <v>0.46352715879977396</v>
      </c>
      <c r="W37">
        <v>1.2300776315425734</v>
      </c>
      <c r="X37">
        <v>19.875540105481708</v>
      </c>
      <c r="Y37">
        <v>92.8263627464558</v>
      </c>
      <c r="Z37">
        <v>0.63071536483049639</v>
      </c>
    </row>
    <row r="38" spans="2:26" x14ac:dyDescent="0.2">
      <c r="B38" t="s">
        <v>862</v>
      </c>
      <c r="C38">
        <v>0.3105268860464373</v>
      </c>
      <c r="D38">
        <v>0.14100035983592285</v>
      </c>
      <c r="E38">
        <v>0.40181998020660248</v>
      </c>
      <c r="F38">
        <v>0.35157436699091421</v>
      </c>
      <c r="G38">
        <v>3.0357454577377253E-2</v>
      </c>
      <c r="H38">
        <v>0.3538372777716125</v>
      </c>
      <c r="I38">
        <v>0.66265445119899324</v>
      </c>
      <c r="J38">
        <v>0.33923336557500922</v>
      </c>
      <c r="K38">
        <v>7.4492902275709316E-2</v>
      </c>
      <c r="L38">
        <v>0.2209749108119079</v>
      </c>
      <c r="M38">
        <v>1.6988487943853998E-2</v>
      </c>
      <c r="N38">
        <v>0.79387163455029019</v>
      </c>
      <c r="O38">
        <v>1.0050504256741057</v>
      </c>
      <c r="P38">
        <v>16.757111961739891</v>
      </c>
      <c r="Q38">
        <v>204.64942639058216</v>
      </c>
      <c r="R38">
        <v>0.63839166201465058</v>
      </c>
      <c r="S38">
        <v>0.71753080614982223</v>
      </c>
      <c r="T38">
        <v>10.34808012182757</v>
      </c>
      <c r="U38">
        <v>0.1850936205060143</v>
      </c>
      <c r="V38">
        <v>0.51692365298464116</v>
      </c>
      <c r="W38">
        <v>1.3457372524933451</v>
      </c>
      <c r="X38">
        <v>21.461729154959048</v>
      </c>
      <c r="Y38">
        <v>99.770522618324307</v>
      </c>
      <c r="Z38">
        <v>0.65482111075228433</v>
      </c>
    </row>
    <row r="39" spans="2:26" x14ac:dyDescent="0.2">
      <c r="B39" t="s">
        <v>863</v>
      </c>
      <c r="C39">
        <v>0.53664668360929479</v>
      </c>
      <c r="D39">
        <v>0.19528524080262319</v>
      </c>
      <c r="E39">
        <v>0.59876884914530526</v>
      </c>
      <c r="F39">
        <v>0.47745070692421238</v>
      </c>
      <c r="G39">
        <v>3.4124413012500736E-2</v>
      </c>
      <c r="H39">
        <v>0.5480270108436045</v>
      </c>
      <c r="I39">
        <v>1.0282450559197234</v>
      </c>
      <c r="J39">
        <v>0.38526088942559539</v>
      </c>
      <c r="K39">
        <v>5.4403416870507778E-3</v>
      </c>
      <c r="L39">
        <v>0.16516212489439588</v>
      </c>
      <c r="M39">
        <v>1.4183194279779559E-2</v>
      </c>
      <c r="N39">
        <v>0.66275311103141366</v>
      </c>
      <c r="O39">
        <v>1.0001814859078206</v>
      </c>
      <c r="P39">
        <v>16.796948637248764</v>
      </c>
      <c r="Q39">
        <v>197.90948265553777</v>
      </c>
      <c r="R39">
        <v>0.60898847228596031</v>
      </c>
      <c r="S39">
        <v>0.84665868102524455</v>
      </c>
      <c r="T39">
        <v>11.416455059626347</v>
      </c>
      <c r="U39">
        <v>0.2189828109300036</v>
      </c>
      <c r="V39">
        <v>0.53318065280097382</v>
      </c>
      <c r="W39">
        <v>1.3021742796334337</v>
      </c>
      <c r="X39">
        <v>22.196189572001547</v>
      </c>
      <c r="Y39">
        <v>104.82472608265934</v>
      </c>
      <c r="Z39">
        <v>0.69356238521331814</v>
      </c>
    </row>
    <row r="40" spans="2:26" x14ac:dyDescent="0.2">
      <c r="B40" t="s">
        <v>864</v>
      </c>
      <c r="C40">
        <v>0.2931466851245535</v>
      </c>
      <c r="D40">
        <v>0.16324673901221279</v>
      </c>
      <c r="E40">
        <v>0.37832081427993453</v>
      </c>
      <c r="F40">
        <v>0.36913705925755835</v>
      </c>
      <c r="G40">
        <v>3.0060364110738085E-2</v>
      </c>
      <c r="H40">
        <v>0.29231762390987071</v>
      </c>
      <c r="I40">
        <v>0.57365779590500865</v>
      </c>
      <c r="J40">
        <v>0.30411609446779131</v>
      </c>
      <c r="K40">
        <v>2.7945283461024852E-2</v>
      </c>
      <c r="L40">
        <v>0.19473329919775456</v>
      </c>
      <c r="M40">
        <v>1.477881210319106E-2</v>
      </c>
      <c r="N40">
        <v>0.56412745960391453</v>
      </c>
      <c r="O40">
        <v>0.96092359175953501</v>
      </c>
      <c r="P40">
        <v>17.002635812350452</v>
      </c>
      <c r="Q40">
        <v>206.64309591990977</v>
      </c>
      <c r="R40">
        <v>0.7096901600308414</v>
      </c>
      <c r="S40">
        <v>0.73664502667880605</v>
      </c>
      <c r="T40">
        <v>10.361897799934212</v>
      </c>
      <c r="U40">
        <v>0.17945619747408886</v>
      </c>
      <c r="V40">
        <v>0.52361130518953281</v>
      </c>
      <c r="W40">
        <v>1.342691807180959</v>
      </c>
      <c r="X40">
        <v>24.226563036503219</v>
      </c>
      <c r="Y40">
        <v>99.375191537406479</v>
      </c>
      <c r="Z40">
        <v>0.70762707388323121</v>
      </c>
    </row>
    <row r="41" spans="2:26" x14ac:dyDescent="0.2">
      <c r="B41" t="s">
        <v>865</v>
      </c>
      <c r="C41">
        <v>0.38076454655821051</v>
      </c>
      <c r="D41">
        <v>0.19124658028747013</v>
      </c>
      <c r="E41">
        <v>0.48438851760560309</v>
      </c>
      <c r="F41">
        <v>0.43611914589281287</v>
      </c>
      <c r="G41">
        <v>3.2776015286655073E-2</v>
      </c>
      <c r="H41">
        <v>0.36609211671206182</v>
      </c>
      <c r="I41">
        <v>0.65707190841705165</v>
      </c>
      <c r="J41">
        <v>0.34714339312002529</v>
      </c>
      <c r="K41">
        <v>5.030620120513294E-2</v>
      </c>
      <c r="L41">
        <v>0.17723809248486069</v>
      </c>
      <c r="M41">
        <v>1.542520316742785E-2</v>
      </c>
      <c r="N41">
        <v>0.63355477458477372</v>
      </c>
      <c r="O41">
        <v>0.97177515722146268</v>
      </c>
      <c r="P41">
        <v>18.028408872323638</v>
      </c>
      <c r="Q41">
        <v>224.54439610302776</v>
      </c>
      <c r="R41">
        <v>0.70301737859796565</v>
      </c>
      <c r="S41">
        <v>0.77900454801299901</v>
      </c>
      <c r="T41">
        <v>12.08553604130296</v>
      </c>
      <c r="U41">
        <v>0.20557631015177932</v>
      </c>
      <c r="V41">
        <v>0.53953049292866206</v>
      </c>
      <c r="W41">
        <v>1.3704140070065274</v>
      </c>
      <c r="X41">
        <v>22.205321905029454</v>
      </c>
      <c r="Y41">
        <v>114.12577984322617</v>
      </c>
      <c r="Z41">
        <v>0.70834968755796823</v>
      </c>
    </row>
    <row r="42" spans="2:26" ht="16" x14ac:dyDescent="0.2">
      <c r="B42" t="s">
        <v>866</v>
      </c>
      <c r="C42">
        <v>0.49189288098765155</v>
      </c>
      <c r="D42">
        <v>0.23459493170223211</v>
      </c>
      <c r="E42">
        <v>0.49099499867461771</v>
      </c>
      <c r="F42">
        <v>0.48519640060640118</v>
      </c>
      <c r="G42">
        <v>3.2073751570878148E-2</v>
      </c>
      <c r="H42">
        <v>0.57144843459840322</v>
      </c>
      <c r="I42">
        <v>0.95058299299464488</v>
      </c>
      <c r="J42">
        <v>0.36243044856829604</v>
      </c>
      <c r="K42" s="43">
        <v>2.7E-2</v>
      </c>
      <c r="L42">
        <v>0.2036960057011806</v>
      </c>
      <c r="M42">
        <v>1.5106181192949323E-2</v>
      </c>
      <c r="N42">
        <v>0.78779704271782947</v>
      </c>
      <c r="O42">
        <v>0.96307048826489683</v>
      </c>
      <c r="P42">
        <v>15.184150411537569</v>
      </c>
      <c r="Q42">
        <v>183.95089552215424</v>
      </c>
      <c r="R42">
        <v>0.49355018403466172</v>
      </c>
      <c r="S42">
        <v>0.69389191681974527</v>
      </c>
      <c r="T42">
        <v>10.845278563706174</v>
      </c>
      <c r="U42">
        <v>0.19463260121841849</v>
      </c>
      <c r="V42">
        <v>0.47637515250292611</v>
      </c>
      <c r="W42">
        <v>1.1436163862345574</v>
      </c>
      <c r="X42">
        <v>25.846183618318339</v>
      </c>
      <c r="Y42">
        <v>97.818422650219418</v>
      </c>
      <c r="Z42">
        <v>0.67841123191636654</v>
      </c>
    </row>
    <row r="44" spans="2:26" x14ac:dyDescent="0.2">
      <c r="B44" t="s">
        <v>868</v>
      </c>
      <c r="C44">
        <f>TTEST(C31:C36,C37:C42,2,2)</f>
        <v>1.2657018301582282E-4</v>
      </c>
      <c r="D44">
        <f t="shared" ref="D44:Z44" si="1">TTEST(D31:D36,D37:D42,2,2)</f>
        <v>6.1974536378309121E-4</v>
      </c>
      <c r="E44">
        <f t="shared" si="1"/>
        <v>3.8979462165282183E-4</v>
      </c>
      <c r="F44">
        <f t="shared" si="1"/>
        <v>3.0363836233811406E-4</v>
      </c>
      <c r="G44">
        <f t="shared" si="1"/>
        <v>1.1989482274414904E-8</v>
      </c>
      <c r="H44">
        <f t="shared" si="1"/>
        <v>4.5731657935038633E-4</v>
      </c>
      <c r="I44">
        <f t="shared" si="1"/>
        <v>3.3723285570138179E-4</v>
      </c>
      <c r="J44">
        <f t="shared" si="1"/>
        <v>1.8401026812677427E-6</v>
      </c>
      <c r="K44">
        <f t="shared" si="1"/>
        <v>7.8897204795598627E-2</v>
      </c>
      <c r="L44">
        <f t="shared" si="1"/>
        <v>2.1065187499047138E-3</v>
      </c>
      <c r="M44">
        <f t="shared" si="1"/>
        <v>0.90225471267925761</v>
      </c>
      <c r="N44">
        <f t="shared" si="1"/>
        <v>4.1724300045537191E-2</v>
      </c>
      <c r="O44">
        <f t="shared" si="1"/>
        <v>7.1028264645656977E-5</v>
      </c>
      <c r="P44">
        <f t="shared" si="1"/>
        <v>9.7267767792007072E-5</v>
      </c>
      <c r="Q44">
        <f t="shared" si="1"/>
        <v>1.4888835884291671E-5</v>
      </c>
      <c r="R44">
        <f t="shared" si="1"/>
        <v>1.3080565275448774E-5</v>
      </c>
      <c r="S44">
        <f t="shared" si="1"/>
        <v>0.55713187502700423</v>
      </c>
      <c r="T44">
        <f t="shared" si="1"/>
        <v>0.77483164282185957</v>
      </c>
      <c r="U44">
        <f t="shared" si="1"/>
        <v>1.1282879604929295E-3</v>
      </c>
      <c r="V44">
        <f t="shared" si="1"/>
        <v>7.8218076300145708E-6</v>
      </c>
      <c r="W44">
        <f t="shared" si="1"/>
        <v>2.6236630810256346E-5</v>
      </c>
      <c r="X44">
        <f t="shared" si="1"/>
        <v>2.1158111422313894E-4</v>
      </c>
      <c r="Y44">
        <f t="shared" si="1"/>
        <v>7.0226495058821017E-2</v>
      </c>
      <c r="Z44">
        <f t="shared" si="1"/>
        <v>7.2082839860371423E-8</v>
      </c>
    </row>
    <row r="70" spans="4:4" x14ac:dyDescent="0.2">
      <c r="D70" t="s">
        <v>805</v>
      </c>
    </row>
  </sheetData>
  <phoneticPr fontId="17"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5C970D-41C3-1941-A8EA-C555CBE754BB}">
  <dimension ref="A4:O106"/>
  <sheetViews>
    <sheetView topLeftCell="A50" zoomScale="111" workbookViewId="0">
      <selection activeCell="D67" sqref="D67"/>
    </sheetView>
  </sheetViews>
  <sheetFormatPr baseColWidth="10" defaultRowHeight="15" x14ac:dyDescent="0.2"/>
  <sheetData>
    <row r="4" spans="1:8" x14ac:dyDescent="0.2">
      <c r="A4" s="1" t="s">
        <v>825</v>
      </c>
      <c r="B4" t="s">
        <v>1095</v>
      </c>
      <c r="D4" s="1" t="s">
        <v>26</v>
      </c>
      <c r="E4" t="s">
        <v>702</v>
      </c>
      <c r="F4" t="s">
        <v>703</v>
      </c>
    </row>
    <row r="5" spans="1:8" x14ac:dyDescent="0.2">
      <c r="A5" s="31" t="s">
        <v>366</v>
      </c>
      <c r="B5" t="s">
        <v>700</v>
      </c>
      <c r="C5" t="s">
        <v>826</v>
      </c>
      <c r="D5" s="33">
        <v>33.918514116436846</v>
      </c>
      <c r="E5" s="33">
        <v>36.954023161876727</v>
      </c>
      <c r="F5" s="33">
        <v>9.9315068493150687</v>
      </c>
      <c r="G5" s="5" t="s">
        <v>802</v>
      </c>
    </row>
    <row r="6" spans="1:8" x14ac:dyDescent="0.2">
      <c r="A6" s="31"/>
      <c r="B6" t="s">
        <v>700</v>
      </c>
      <c r="C6" t="s">
        <v>826</v>
      </c>
      <c r="D6" s="16">
        <v>29.295304687673148</v>
      </c>
      <c r="E6" s="16">
        <v>19.39266648338927</v>
      </c>
      <c r="F6" s="16">
        <v>6.0706638115631693</v>
      </c>
      <c r="H6" s="5" t="s">
        <v>819</v>
      </c>
    </row>
    <row r="7" spans="1:8" x14ac:dyDescent="0.2">
      <c r="A7" s="31"/>
      <c r="B7" t="s">
        <v>700</v>
      </c>
      <c r="C7" t="s">
        <v>826</v>
      </c>
      <c r="D7" s="16">
        <v>30.43325806930277</v>
      </c>
      <c r="E7" s="16">
        <v>19.31023304125597</v>
      </c>
      <c r="F7" s="16">
        <v>5.8583690987124459</v>
      </c>
      <c r="H7" s="5" t="s">
        <v>803</v>
      </c>
    </row>
    <row r="8" spans="1:8" x14ac:dyDescent="0.2">
      <c r="A8" s="31"/>
      <c r="B8" t="s">
        <v>700</v>
      </c>
      <c r="C8" t="s">
        <v>826</v>
      </c>
      <c r="D8" s="16">
        <v>27.585318776177147</v>
      </c>
      <c r="E8" s="16">
        <v>17.783805778989034</v>
      </c>
      <c r="F8" s="16">
        <v>5.2986512524084777</v>
      </c>
      <c r="H8" s="5" t="s">
        <v>804</v>
      </c>
    </row>
    <row r="9" spans="1:8" x14ac:dyDescent="0.2">
      <c r="A9" s="31"/>
      <c r="B9" t="s">
        <v>700</v>
      </c>
      <c r="C9" t="s">
        <v>826</v>
      </c>
      <c r="D9" s="16">
        <v>29.360367087639624</v>
      </c>
      <c r="E9" s="16">
        <v>19.890460393120744</v>
      </c>
      <c r="F9" s="16">
        <v>5.891840607210626</v>
      </c>
    </row>
    <row r="10" spans="1:8" x14ac:dyDescent="0.2">
      <c r="A10" s="31" t="s">
        <v>798</v>
      </c>
      <c r="B10" t="s">
        <v>700</v>
      </c>
      <c r="C10" t="s">
        <v>701</v>
      </c>
      <c r="D10" s="16">
        <v>22.330873019604155</v>
      </c>
      <c r="E10" s="16">
        <v>15.06251407278009</v>
      </c>
      <c r="F10" s="16">
        <v>5.3611556982343496</v>
      </c>
    </row>
    <row r="11" spans="1:8" x14ac:dyDescent="0.2">
      <c r="A11" s="31"/>
      <c r="B11" t="s">
        <v>700</v>
      </c>
      <c r="C11" t="s">
        <v>701</v>
      </c>
      <c r="D11" s="16">
        <v>25.070645875293554</v>
      </c>
      <c r="E11" s="16">
        <v>16.244934634481936</v>
      </c>
      <c r="F11" s="16">
        <v>5.6113138686131387</v>
      </c>
    </row>
    <row r="12" spans="1:8" x14ac:dyDescent="0.2">
      <c r="A12" s="31"/>
      <c r="B12" t="s">
        <v>700</v>
      </c>
      <c r="C12" t="s">
        <v>701</v>
      </c>
      <c r="D12" s="16">
        <v>25.23229836787473</v>
      </c>
      <c r="E12" s="16">
        <v>16.575728406850359</v>
      </c>
      <c r="F12" s="16">
        <v>5.7404326123128122</v>
      </c>
    </row>
    <row r="13" spans="1:8" x14ac:dyDescent="0.2">
      <c r="A13" s="31"/>
      <c r="B13" t="s">
        <v>700</v>
      </c>
      <c r="C13" t="s">
        <v>701</v>
      </c>
      <c r="D13" s="16">
        <v>23.517919355840519</v>
      </c>
      <c r="E13" s="16">
        <v>16.007995527925058</v>
      </c>
      <c r="F13" s="16">
        <v>5.9230769230769234</v>
      </c>
    </row>
    <row r="14" spans="1:8" x14ac:dyDescent="0.2">
      <c r="A14" s="31"/>
      <c r="B14" t="s">
        <v>700</v>
      </c>
      <c r="C14" t="s">
        <v>701</v>
      </c>
      <c r="D14" s="16">
        <v>25.925406898760784</v>
      </c>
      <c r="E14" s="16">
        <v>16.886548817841486</v>
      </c>
      <c r="F14" s="16">
        <v>5.8</v>
      </c>
    </row>
    <row r="15" spans="1:8" x14ac:dyDescent="0.2">
      <c r="A15" s="31" t="s">
        <v>799</v>
      </c>
      <c r="B15" t="s">
        <v>698</v>
      </c>
      <c r="C15" t="s">
        <v>826</v>
      </c>
      <c r="D15" s="16">
        <v>22.795215127818729</v>
      </c>
      <c r="E15" s="16">
        <v>27.517980692974543</v>
      </c>
      <c r="F15" s="16">
        <v>8.6928104575163392</v>
      </c>
    </row>
    <row r="16" spans="1:8" x14ac:dyDescent="0.2">
      <c r="A16" s="31"/>
      <c r="B16" t="s">
        <v>698</v>
      </c>
      <c r="C16" t="s">
        <v>826</v>
      </c>
      <c r="D16" s="16">
        <v>28.654694503839572</v>
      </c>
      <c r="E16" s="16">
        <v>27.598013795455032</v>
      </c>
      <c r="F16" s="16">
        <v>8.32258064516129</v>
      </c>
    </row>
    <row r="17" spans="1:15" x14ac:dyDescent="0.2">
      <c r="A17" s="31"/>
      <c r="B17" t="s">
        <v>698</v>
      </c>
      <c r="C17" t="s">
        <v>826</v>
      </c>
      <c r="D17" s="16">
        <v>28.129367334003945</v>
      </c>
      <c r="E17" s="16">
        <v>14.571759548734493</v>
      </c>
      <c r="F17" s="16">
        <v>3.587257617728532</v>
      </c>
    </row>
    <row r="18" spans="1:15" x14ac:dyDescent="0.2">
      <c r="A18" s="31"/>
      <c r="B18" t="s">
        <v>698</v>
      </c>
      <c r="C18" t="s">
        <v>826</v>
      </c>
      <c r="D18" s="16">
        <v>27.615298286438357</v>
      </c>
      <c r="E18" s="16">
        <v>12.519622170903956</v>
      </c>
      <c r="F18" s="16">
        <v>4.0508021390374331</v>
      </c>
    </row>
    <row r="19" spans="1:15" x14ac:dyDescent="0.2">
      <c r="A19" s="31"/>
      <c r="B19" t="s">
        <v>698</v>
      </c>
      <c r="C19" t="s">
        <v>826</v>
      </c>
      <c r="D19" s="16">
        <v>28.592536815111064</v>
      </c>
      <c r="E19" s="16">
        <v>22.094232993494916</v>
      </c>
      <c r="F19" s="16">
        <v>4.3695014662756595</v>
      </c>
    </row>
    <row r="20" spans="1:15" x14ac:dyDescent="0.2">
      <c r="A20" s="31"/>
      <c r="B20" t="s">
        <v>698</v>
      </c>
      <c r="C20" t="s">
        <v>826</v>
      </c>
      <c r="D20" s="16">
        <v>27.018902767136034</v>
      </c>
      <c r="E20" s="16">
        <v>16.561684996751364</v>
      </c>
      <c r="F20" s="16">
        <v>4.0495867768595044</v>
      </c>
    </row>
    <row r="21" spans="1:15" x14ac:dyDescent="0.2">
      <c r="A21" s="31" t="s">
        <v>800</v>
      </c>
      <c r="B21" t="s">
        <v>698</v>
      </c>
      <c r="C21" t="s">
        <v>701</v>
      </c>
      <c r="D21" s="16">
        <v>41.775788757831158</v>
      </c>
      <c r="E21" s="16">
        <v>13.748321840251933</v>
      </c>
      <c r="F21" s="16">
        <v>3.0440771349862259</v>
      </c>
    </row>
    <row r="22" spans="1:15" x14ac:dyDescent="0.2">
      <c r="A22" s="31"/>
      <c r="B22" t="s">
        <v>698</v>
      </c>
      <c r="C22" t="s">
        <v>701</v>
      </c>
      <c r="D22" s="16">
        <v>36.327371397535671</v>
      </c>
      <c r="E22" s="16">
        <v>12.541592506292076</v>
      </c>
      <c r="F22" s="16">
        <v>3.0673316708229428</v>
      </c>
    </row>
    <row r="23" spans="1:15" x14ac:dyDescent="0.2">
      <c r="A23" s="31"/>
      <c r="B23" t="s">
        <v>698</v>
      </c>
      <c r="C23" t="s">
        <v>701</v>
      </c>
      <c r="D23" s="16">
        <v>44.030706653606508</v>
      </c>
      <c r="E23" s="16">
        <v>12.119343019507534</v>
      </c>
      <c r="F23" s="16">
        <v>2.7941176470588234</v>
      </c>
    </row>
    <row r="24" spans="1:15" x14ac:dyDescent="0.2">
      <c r="B24" t="s">
        <v>698</v>
      </c>
      <c r="C24" t="s">
        <v>701</v>
      </c>
      <c r="D24" s="16">
        <v>45.412342637451374</v>
      </c>
      <c r="E24" s="16">
        <v>11.892514038757984</v>
      </c>
      <c r="F24" s="16">
        <v>2.9296875</v>
      </c>
    </row>
    <row r="25" spans="1:15" x14ac:dyDescent="0.2">
      <c r="B25" t="s">
        <v>698</v>
      </c>
      <c r="C25" t="s">
        <v>701</v>
      </c>
      <c r="D25" s="16">
        <v>44.231881522852206</v>
      </c>
      <c r="E25" s="16">
        <v>12.435946092418799</v>
      </c>
      <c r="F25" s="16">
        <v>3.0023640661938535</v>
      </c>
    </row>
    <row r="26" spans="1:15" x14ac:dyDescent="0.2">
      <c r="B26" t="s">
        <v>698</v>
      </c>
      <c r="C26" t="s">
        <v>701</v>
      </c>
      <c r="D26" s="16">
        <v>41.135818720323449</v>
      </c>
      <c r="E26" s="16">
        <v>12.427347339718768</v>
      </c>
      <c r="F26" s="16">
        <v>3.0674157303370788</v>
      </c>
    </row>
    <row r="27" spans="1:15" x14ac:dyDescent="0.2">
      <c r="D27" s="16"/>
      <c r="E27" s="16"/>
      <c r="F27" s="16"/>
    </row>
    <row r="28" spans="1:15" x14ac:dyDescent="0.2">
      <c r="A28" t="s">
        <v>801</v>
      </c>
      <c r="B28" s="32" t="s">
        <v>763</v>
      </c>
    </row>
    <row r="29" spans="1:15" x14ac:dyDescent="0.2">
      <c r="B29" t="s">
        <v>26</v>
      </c>
      <c r="G29" t="s">
        <v>797</v>
      </c>
      <c r="L29" t="s">
        <v>703</v>
      </c>
    </row>
    <row r="30" spans="1:15" x14ac:dyDescent="0.2">
      <c r="B30" t="s">
        <v>764</v>
      </c>
      <c r="C30" t="s">
        <v>765</v>
      </c>
      <c r="D30" t="s">
        <v>765</v>
      </c>
      <c r="E30" t="s">
        <v>765</v>
      </c>
      <c r="G30" t="s">
        <v>764</v>
      </c>
      <c r="H30" t="s">
        <v>765</v>
      </c>
      <c r="I30" t="s">
        <v>765</v>
      </c>
      <c r="J30" t="s">
        <v>765</v>
      </c>
      <c r="L30" t="s">
        <v>764</v>
      </c>
      <c r="M30" t="s">
        <v>765</v>
      </c>
      <c r="N30" t="s">
        <v>765</v>
      </c>
      <c r="O30" t="s">
        <v>765</v>
      </c>
    </row>
    <row r="31" spans="1:15" x14ac:dyDescent="0.2">
      <c r="B31" t="s">
        <v>766</v>
      </c>
      <c r="C31" t="s">
        <v>767</v>
      </c>
      <c r="D31" t="s">
        <v>768</v>
      </c>
      <c r="E31" t="s">
        <v>769</v>
      </c>
      <c r="G31" t="s">
        <v>766</v>
      </c>
      <c r="H31" t="s">
        <v>767</v>
      </c>
      <c r="I31" t="s">
        <v>768</v>
      </c>
      <c r="J31" t="s">
        <v>769</v>
      </c>
      <c r="L31" t="s">
        <v>766</v>
      </c>
      <c r="M31" t="s">
        <v>767</v>
      </c>
      <c r="N31" t="s">
        <v>768</v>
      </c>
      <c r="O31" t="s">
        <v>769</v>
      </c>
    </row>
    <row r="32" spans="1:15" x14ac:dyDescent="0.2">
      <c r="B32" t="s">
        <v>770</v>
      </c>
      <c r="C32">
        <v>4.3406000000000002</v>
      </c>
      <c r="D32">
        <v>3.1919599999999999E-2</v>
      </c>
      <c r="E32" t="s">
        <v>778</v>
      </c>
      <c r="G32" t="s">
        <v>770</v>
      </c>
      <c r="H32">
        <v>1.7118</v>
      </c>
      <c r="I32">
        <v>0.61740740000000005</v>
      </c>
      <c r="J32" t="s">
        <v>771</v>
      </c>
      <c r="L32" t="s">
        <v>770</v>
      </c>
      <c r="M32">
        <v>0.15490000000000001</v>
      </c>
      <c r="N32">
        <v>0.89999470000000004</v>
      </c>
      <c r="O32" t="s">
        <v>771</v>
      </c>
    </row>
    <row r="33" spans="1:15" x14ac:dyDescent="0.2">
      <c r="B33" t="s">
        <v>772</v>
      </c>
      <c r="C33">
        <v>1.9309000000000001</v>
      </c>
      <c r="D33">
        <v>0.53374270000000001</v>
      </c>
      <c r="E33" t="s">
        <v>771</v>
      </c>
      <c r="G33" t="s">
        <v>772</v>
      </c>
      <c r="H33">
        <v>0.63660000000000005</v>
      </c>
      <c r="I33">
        <v>0.89999470000000004</v>
      </c>
      <c r="J33" t="s">
        <v>771</v>
      </c>
      <c r="L33" t="s">
        <v>772</v>
      </c>
      <c r="M33">
        <v>0.45950000000000002</v>
      </c>
      <c r="N33">
        <v>0.89999470000000004</v>
      </c>
      <c r="O33" t="s">
        <v>771</v>
      </c>
    </row>
    <row r="34" spans="1:15" x14ac:dyDescent="0.2">
      <c r="B34" t="s">
        <v>773</v>
      </c>
      <c r="C34">
        <v>12.3193</v>
      </c>
      <c r="D34">
        <v>1.0053E-3</v>
      </c>
      <c r="E34" t="s">
        <v>774</v>
      </c>
      <c r="G34" t="s">
        <v>773</v>
      </c>
      <c r="H34">
        <v>3.9765000000000001</v>
      </c>
      <c r="I34">
        <v>5.3124299999999999E-2</v>
      </c>
      <c r="J34" t="s">
        <v>771</v>
      </c>
      <c r="L34" t="s">
        <v>773</v>
      </c>
      <c r="M34">
        <v>4.7885999999999997</v>
      </c>
      <c r="N34">
        <v>1.6744100000000001E-2</v>
      </c>
      <c r="O34" t="s">
        <v>778</v>
      </c>
    </row>
    <row r="35" spans="1:15" x14ac:dyDescent="0.2">
      <c r="B35" t="s">
        <v>775</v>
      </c>
      <c r="C35">
        <v>2.7502</v>
      </c>
      <c r="D35">
        <v>0.2471853</v>
      </c>
      <c r="E35" t="s">
        <v>771</v>
      </c>
      <c r="G35" t="s">
        <v>775</v>
      </c>
      <c r="H35">
        <v>2.5749</v>
      </c>
      <c r="I35">
        <v>0.29818889999999998</v>
      </c>
      <c r="J35" t="s">
        <v>771</v>
      </c>
      <c r="L35" t="s">
        <v>775</v>
      </c>
      <c r="M35">
        <v>0.31819999999999998</v>
      </c>
      <c r="N35">
        <v>0.89999470000000004</v>
      </c>
      <c r="O35" t="s">
        <v>771</v>
      </c>
    </row>
    <row r="36" spans="1:15" x14ac:dyDescent="0.2">
      <c r="B36" t="s">
        <v>776</v>
      </c>
      <c r="C36">
        <v>17.940999999999999</v>
      </c>
      <c r="D36">
        <v>1.0053E-3</v>
      </c>
      <c r="E36" t="s">
        <v>774</v>
      </c>
      <c r="G36" t="s">
        <v>776</v>
      </c>
      <c r="H36">
        <v>2.3426999999999998</v>
      </c>
      <c r="I36">
        <v>0.37638680000000002</v>
      </c>
      <c r="J36" t="s">
        <v>771</v>
      </c>
      <c r="L36" t="s">
        <v>776</v>
      </c>
      <c r="M36">
        <v>4.9330999999999996</v>
      </c>
      <c r="N36">
        <v>1.3557700000000001E-2</v>
      </c>
      <c r="O36" t="s">
        <v>778</v>
      </c>
    </row>
    <row r="37" spans="1:15" x14ac:dyDescent="0.2">
      <c r="B37" t="s">
        <v>777</v>
      </c>
      <c r="C37">
        <v>15.9322</v>
      </c>
      <c r="D37">
        <v>1.0053E-3</v>
      </c>
      <c r="E37" t="s">
        <v>774</v>
      </c>
      <c r="G37" t="s">
        <v>777</v>
      </c>
      <c r="H37">
        <v>5.1576000000000004</v>
      </c>
      <c r="I37">
        <v>9.7479999999999997E-3</v>
      </c>
      <c r="J37" t="s">
        <v>774</v>
      </c>
      <c r="L37" t="s">
        <v>777</v>
      </c>
      <c r="M37">
        <v>4.8402000000000003</v>
      </c>
      <c r="N37">
        <v>1.55316E-2</v>
      </c>
      <c r="O37" t="s">
        <v>778</v>
      </c>
    </row>
    <row r="44" spans="1:15" x14ac:dyDescent="0.2">
      <c r="H44" t="s">
        <v>869</v>
      </c>
      <c r="M44" t="s">
        <v>713</v>
      </c>
    </row>
    <row r="45" spans="1:15" x14ac:dyDescent="0.2">
      <c r="A45" s="1" t="s">
        <v>823</v>
      </c>
      <c r="B45" t="s">
        <v>705</v>
      </c>
      <c r="G45" s="1" t="s">
        <v>827</v>
      </c>
      <c r="H45" t="s">
        <v>706</v>
      </c>
      <c r="I45" t="s">
        <v>821</v>
      </c>
      <c r="J45" t="s">
        <v>698</v>
      </c>
      <c r="K45" t="s">
        <v>822</v>
      </c>
      <c r="M45" s="1" t="s">
        <v>824</v>
      </c>
      <c r="N45" t="s">
        <v>698</v>
      </c>
      <c r="O45" t="s">
        <v>822</v>
      </c>
    </row>
    <row r="46" spans="1:15" ht="16" x14ac:dyDescent="0.2">
      <c r="A46" t="s">
        <v>1089</v>
      </c>
      <c r="B46" s="15" t="s">
        <v>820</v>
      </c>
      <c r="C46" s="15" t="s">
        <v>821</v>
      </c>
      <c r="D46" s="15" t="s">
        <v>698</v>
      </c>
      <c r="E46" s="15" t="s">
        <v>822</v>
      </c>
      <c r="G46" s="15" t="s">
        <v>1086</v>
      </c>
      <c r="H46">
        <v>33.749999999999993</v>
      </c>
      <c r="I46">
        <v>8.7499999999999893</v>
      </c>
      <c r="J46">
        <v>366.24999999999994</v>
      </c>
      <c r="K46">
        <v>143.74999999999997</v>
      </c>
      <c r="L46" t="s">
        <v>1086</v>
      </c>
      <c r="N46">
        <v>3861.5384615384619</v>
      </c>
      <c r="O46">
        <v>2630.7692307692309</v>
      </c>
    </row>
    <row r="47" spans="1:15" ht="16" x14ac:dyDescent="0.2">
      <c r="B47" s="15">
        <v>0.10615845</v>
      </c>
      <c r="C47" s="15">
        <v>0.26019755</v>
      </c>
      <c r="D47" s="15">
        <v>0.28133586999999999</v>
      </c>
      <c r="E47" s="15">
        <v>0.84242556000000002</v>
      </c>
      <c r="H47">
        <v>11.249999999999993</v>
      </c>
      <c r="I47">
        <v>6.2499999999999876</v>
      </c>
      <c r="J47">
        <v>191.25</v>
      </c>
      <c r="K47">
        <v>73.749999999999986</v>
      </c>
      <c r="N47">
        <v>3307.6923076923076</v>
      </c>
      <c r="O47">
        <v>2600.0000000000005</v>
      </c>
    </row>
    <row r="48" spans="1:15" ht="16" x14ac:dyDescent="0.2">
      <c r="B48" s="15">
        <v>0.13192097</v>
      </c>
      <c r="C48" s="15">
        <v>9.6432859999999995E-2</v>
      </c>
      <c r="D48" s="15">
        <v>0.33084163999999999</v>
      </c>
      <c r="E48" s="15">
        <v>1.2129791299999999</v>
      </c>
      <c r="H48">
        <v>21.249999999999982</v>
      </c>
      <c r="I48">
        <v>6.2499999999999876</v>
      </c>
      <c r="J48">
        <v>323.75</v>
      </c>
      <c r="K48">
        <v>43.749999999999986</v>
      </c>
      <c r="N48">
        <v>4700</v>
      </c>
      <c r="O48">
        <v>1923.0769230769233</v>
      </c>
    </row>
    <row r="49" spans="1:14" ht="16" x14ac:dyDescent="0.2">
      <c r="B49" s="15">
        <v>0.25198533000000001</v>
      </c>
      <c r="C49" s="15">
        <v>0.14869911</v>
      </c>
      <c r="D49" s="15">
        <v>0.58320037000000002</v>
      </c>
      <c r="E49" s="15">
        <v>1.67137194</v>
      </c>
    </row>
    <row r="50" spans="1:14" ht="16" x14ac:dyDescent="0.2">
      <c r="B50" s="15">
        <v>0.24961283000000001</v>
      </c>
      <c r="C50" s="15">
        <v>0.50553261000000005</v>
      </c>
      <c r="D50" s="15">
        <v>0.38303675999999998</v>
      </c>
      <c r="E50" s="15">
        <v>1.2206429599999999</v>
      </c>
      <c r="H50" t="s">
        <v>764</v>
      </c>
      <c r="I50" t="s">
        <v>765</v>
      </c>
      <c r="J50" t="s">
        <v>765</v>
      </c>
      <c r="K50" t="s">
        <v>765</v>
      </c>
      <c r="M50" t="s">
        <v>183</v>
      </c>
      <c r="N50">
        <f>TTEST(N46:N48,O46:O48,2,2)</f>
        <v>2.7961379840652546E-2</v>
      </c>
    </row>
    <row r="51" spans="1:14" ht="16" x14ac:dyDescent="0.2">
      <c r="B51" s="15">
        <v>0.13417755000000001</v>
      </c>
      <c r="C51" s="15">
        <v>0.21255426999999999</v>
      </c>
      <c r="D51" s="15">
        <v>0.7328055</v>
      </c>
      <c r="E51" s="15">
        <v>1.1907447</v>
      </c>
      <c r="H51" t="s">
        <v>766</v>
      </c>
      <c r="I51" t="s">
        <v>767</v>
      </c>
      <c r="J51" t="s">
        <v>768</v>
      </c>
      <c r="K51" t="s">
        <v>769</v>
      </c>
    </row>
    <row r="52" spans="1:14" ht="16" x14ac:dyDescent="0.2">
      <c r="B52" s="15">
        <v>3.3774060000000002E-2</v>
      </c>
      <c r="C52" s="15">
        <v>0.10467049</v>
      </c>
      <c r="D52" s="15">
        <v>0.21736585999999999</v>
      </c>
      <c r="E52" s="15">
        <v>5.2273335799999998</v>
      </c>
      <c r="H52" t="s">
        <v>770</v>
      </c>
      <c r="I52">
        <v>0.49330000000000002</v>
      </c>
      <c r="J52">
        <v>0.89999470000000004</v>
      </c>
      <c r="K52" t="s">
        <v>771</v>
      </c>
    </row>
    <row r="53" spans="1:14" ht="16" x14ac:dyDescent="0.2">
      <c r="B53" s="15">
        <v>2.6491460000000001E-2</v>
      </c>
      <c r="C53" s="15">
        <v>7.2254170000000006E-2</v>
      </c>
      <c r="D53" s="15">
        <v>0.23061766</v>
      </c>
      <c r="E53" s="15">
        <v>1.6304683200000001</v>
      </c>
      <c r="H53" t="s">
        <v>772</v>
      </c>
      <c r="I53">
        <v>8.9349000000000007</v>
      </c>
      <c r="J53">
        <v>1.0334000000000001E-3</v>
      </c>
      <c r="K53" t="s">
        <v>774</v>
      </c>
    </row>
    <row r="54" spans="1:14" ht="16" x14ac:dyDescent="0.2">
      <c r="B54" s="15"/>
      <c r="C54" s="15"/>
      <c r="D54" s="15"/>
      <c r="E54" s="15"/>
      <c r="H54" t="s">
        <v>773</v>
      </c>
      <c r="I54">
        <v>2.1377999999999999</v>
      </c>
      <c r="J54">
        <v>0.47488239999999998</v>
      </c>
      <c r="K54" t="s">
        <v>771</v>
      </c>
    </row>
    <row r="55" spans="1:14" ht="16" x14ac:dyDescent="0.2">
      <c r="B55" s="15">
        <v>6.7170460000000001E-2</v>
      </c>
      <c r="C55" s="15">
        <v>0.13957001999999999</v>
      </c>
      <c r="D55" s="15">
        <v>0.32302002000000002</v>
      </c>
      <c r="E55" s="15">
        <v>1.42260531</v>
      </c>
      <c r="H55" t="s">
        <v>775</v>
      </c>
      <c r="I55">
        <v>9.4282000000000004</v>
      </c>
      <c r="J55">
        <v>1.0053E-3</v>
      </c>
      <c r="K55" t="s">
        <v>774</v>
      </c>
    </row>
    <row r="56" spans="1:14" ht="16" x14ac:dyDescent="0.2">
      <c r="B56" s="15">
        <v>1.2978E-2</v>
      </c>
      <c r="C56" s="15">
        <v>0.12330434999999999</v>
      </c>
      <c r="D56" s="15">
        <v>0.20691958999999999</v>
      </c>
      <c r="E56" s="15">
        <v>0.89085298999999996</v>
      </c>
      <c r="H56" t="s">
        <v>776</v>
      </c>
      <c r="I56">
        <v>2.6311</v>
      </c>
      <c r="J56">
        <v>0.31537680000000001</v>
      </c>
      <c r="K56" t="s">
        <v>771</v>
      </c>
    </row>
    <row r="57" spans="1:14" ht="16" x14ac:dyDescent="0.2">
      <c r="B57" s="15">
        <v>7.0338390000000001E-2</v>
      </c>
      <c r="C57" s="15">
        <v>0.1651746</v>
      </c>
      <c r="D57" s="15">
        <v>0.30243193000000002</v>
      </c>
      <c r="E57" s="15">
        <v>0.93212516000000001</v>
      </c>
      <c r="H57" t="s">
        <v>777</v>
      </c>
      <c r="I57">
        <v>6.7971000000000004</v>
      </c>
      <c r="J57">
        <v>5.8719999999999996E-3</v>
      </c>
      <c r="K57" t="s">
        <v>774</v>
      </c>
    </row>
    <row r="60" spans="1:14" x14ac:dyDescent="0.2">
      <c r="A60" t="s">
        <v>801</v>
      </c>
      <c r="B60" t="s">
        <v>764</v>
      </c>
      <c r="C60" t="s">
        <v>765</v>
      </c>
      <c r="D60" t="s">
        <v>765</v>
      </c>
      <c r="E60" t="s">
        <v>765</v>
      </c>
    </row>
    <row r="61" spans="1:14" x14ac:dyDescent="0.2">
      <c r="B61" t="s">
        <v>766</v>
      </c>
      <c r="C61" t="s">
        <v>767</v>
      </c>
      <c r="D61" t="s">
        <v>768</v>
      </c>
      <c r="E61" t="s">
        <v>769</v>
      </c>
    </row>
    <row r="62" spans="1:14" x14ac:dyDescent="0.2">
      <c r="B62" t="s">
        <v>770</v>
      </c>
      <c r="C62">
        <v>0.22950000000000001</v>
      </c>
      <c r="D62">
        <v>0.89999470000000004</v>
      </c>
      <c r="E62" t="s">
        <v>771</v>
      </c>
    </row>
    <row r="63" spans="1:14" x14ac:dyDescent="0.2">
      <c r="B63" t="s">
        <v>772</v>
      </c>
      <c r="C63">
        <v>0.89839999999999998</v>
      </c>
      <c r="D63">
        <v>0.89999470000000004</v>
      </c>
      <c r="E63" t="s">
        <v>771</v>
      </c>
    </row>
    <row r="64" spans="1:14" x14ac:dyDescent="0.2">
      <c r="B64" t="s">
        <v>773</v>
      </c>
      <c r="C64">
        <v>5.9375999999999998</v>
      </c>
      <c r="D64">
        <v>1.6972000000000001E-3</v>
      </c>
      <c r="E64" t="s">
        <v>774</v>
      </c>
    </row>
    <row r="65" spans="1:7" x14ac:dyDescent="0.2">
      <c r="B65" t="s">
        <v>775</v>
      </c>
      <c r="C65">
        <v>0.66890000000000005</v>
      </c>
      <c r="D65">
        <v>0.89999470000000004</v>
      </c>
      <c r="E65" t="s">
        <v>771</v>
      </c>
    </row>
    <row r="66" spans="1:7" x14ac:dyDescent="0.2">
      <c r="B66" t="s">
        <v>776</v>
      </c>
      <c r="C66">
        <v>5.7081</v>
      </c>
      <c r="D66">
        <v>2.5368999999999999E-3</v>
      </c>
      <c r="E66" t="s">
        <v>774</v>
      </c>
    </row>
    <row r="67" spans="1:7" x14ac:dyDescent="0.2">
      <c r="B67" t="s">
        <v>777</v>
      </c>
      <c r="C67">
        <v>5.0392000000000001</v>
      </c>
      <c r="D67">
        <v>8.0069000000000008E-3</v>
      </c>
      <c r="E67" t="s">
        <v>774</v>
      </c>
    </row>
    <row r="75" spans="1:7" x14ac:dyDescent="0.2">
      <c r="A75" s="1" t="s">
        <v>1116</v>
      </c>
    </row>
    <row r="76" spans="1:7" x14ac:dyDescent="0.2">
      <c r="C76" t="s">
        <v>723</v>
      </c>
      <c r="F76" t="s">
        <v>723</v>
      </c>
    </row>
    <row r="77" spans="1:7" x14ac:dyDescent="0.2">
      <c r="A77" t="s">
        <v>1086</v>
      </c>
      <c r="C77" t="s">
        <v>717</v>
      </c>
      <c r="F77" t="s">
        <v>718</v>
      </c>
    </row>
    <row r="78" spans="1:7" x14ac:dyDescent="0.2">
      <c r="B78" t="s">
        <v>719</v>
      </c>
      <c r="C78" t="s">
        <v>65</v>
      </c>
      <c r="D78" t="s">
        <v>66</v>
      </c>
      <c r="E78" t="s">
        <v>719</v>
      </c>
      <c r="F78" t="s">
        <v>65</v>
      </c>
      <c r="G78" t="s">
        <v>66</v>
      </c>
    </row>
    <row r="79" spans="1:7" x14ac:dyDescent="0.2">
      <c r="A79" t="s">
        <v>720</v>
      </c>
      <c r="B79" s="25">
        <v>14.866669999999999</v>
      </c>
      <c r="C79" s="25">
        <v>20.2</v>
      </c>
      <c r="D79" s="25">
        <v>23.733329999999999</v>
      </c>
      <c r="E79" s="25">
        <v>67.666669999999996</v>
      </c>
      <c r="F79" s="25">
        <v>74.066670000000002</v>
      </c>
      <c r="G79" s="25">
        <v>74.400000000000006</v>
      </c>
    </row>
    <row r="80" spans="1:7" x14ac:dyDescent="0.2">
      <c r="A80" t="s">
        <v>721</v>
      </c>
      <c r="B80" s="25">
        <v>17.933330000000002</v>
      </c>
      <c r="C80" s="25">
        <v>34.033329999999999</v>
      </c>
      <c r="D80" s="25">
        <v>39.033329999999999</v>
      </c>
      <c r="E80" s="25">
        <v>63.8</v>
      </c>
      <c r="F80" s="25">
        <v>66.5</v>
      </c>
      <c r="G80" s="25">
        <v>61.733330000000002</v>
      </c>
    </row>
    <row r="81" spans="1:7" x14ac:dyDescent="0.2">
      <c r="A81" t="s">
        <v>722</v>
      </c>
      <c r="B81" s="25">
        <v>31.266670000000001</v>
      </c>
      <c r="C81" s="25">
        <v>46.033329999999999</v>
      </c>
      <c r="D81" s="25">
        <v>53.666670000000003</v>
      </c>
      <c r="E81" s="25">
        <v>78.433329999999998</v>
      </c>
      <c r="F81" s="25">
        <v>82.633330000000001</v>
      </c>
      <c r="G81" s="25">
        <v>82.133330000000001</v>
      </c>
    </row>
    <row r="86" spans="1:7" x14ac:dyDescent="0.2">
      <c r="A86" s="1" t="s">
        <v>1117</v>
      </c>
      <c r="B86" t="s">
        <v>870</v>
      </c>
    </row>
    <row r="87" spans="1:7" x14ac:dyDescent="0.2">
      <c r="C87" t="s">
        <v>713</v>
      </c>
      <c r="D87" t="s">
        <v>713</v>
      </c>
    </row>
    <row r="88" spans="1:7" ht="16" x14ac:dyDescent="0.2">
      <c r="C88" s="24" t="s">
        <v>711</v>
      </c>
      <c r="D88" s="24" t="s">
        <v>712</v>
      </c>
    </row>
    <row r="89" spans="1:7" x14ac:dyDescent="0.2">
      <c r="A89" t="s">
        <v>714</v>
      </c>
      <c r="B89" t="s">
        <v>706</v>
      </c>
      <c r="C89">
        <v>0.47</v>
      </c>
      <c r="D89">
        <v>0.64</v>
      </c>
    </row>
    <row r="90" spans="1:7" x14ac:dyDescent="0.2">
      <c r="A90" t="s">
        <v>715</v>
      </c>
      <c r="B90" t="s">
        <v>706</v>
      </c>
      <c r="C90">
        <v>0.96</v>
      </c>
      <c r="D90">
        <v>1.1599999999999999</v>
      </c>
    </row>
    <row r="91" spans="1:7" x14ac:dyDescent="0.2">
      <c r="A91" t="s">
        <v>716</v>
      </c>
      <c r="B91" t="s">
        <v>706</v>
      </c>
      <c r="C91">
        <v>9.2999999999999999E-2</v>
      </c>
      <c r="D91">
        <v>0.28999999999999998</v>
      </c>
    </row>
    <row r="92" spans="1:7" ht="16" x14ac:dyDescent="0.2">
      <c r="A92" t="s">
        <v>714</v>
      </c>
      <c r="B92" t="s">
        <v>871</v>
      </c>
      <c r="C92" s="21">
        <v>18.7</v>
      </c>
      <c r="D92" s="21">
        <v>3.46</v>
      </c>
    </row>
    <row r="93" spans="1:7" ht="16" x14ac:dyDescent="0.2">
      <c r="A93" t="s">
        <v>715</v>
      </c>
      <c r="B93" t="s">
        <v>871</v>
      </c>
      <c r="C93" s="22">
        <v>10.6</v>
      </c>
      <c r="D93" s="22">
        <v>2.4700000000000002</v>
      </c>
    </row>
    <row r="94" spans="1:7" ht="16" x14ac:dyDescent="0.2">
      <c r="A94" t="s">
        <v>716</v>
      </c>
      <c r="B94" t="s">
        <v>871</v>
      </c>
      <c r="C94" s="23">
        <v>16.3</v>
      </c>
      <c r="D94" s="23">
        <v>1.83</v>
      </c>
    </row>
    <row r="95" spans="1:7" x14ac:dyDescent="0.2">
      <c r="A95" t="s">
        <v>714</v>
      </c>
      <c r="B95" t="s">
        <v>707</v>
      </c>
      <c r="C95">
        <v>0.11</v>
      </c>
      <c r="D95">
        <v>0.27</v>
      </c>
    </row>
    <row r="96" spans="1:7" x14ac:dyDescent="0.2">
      <c r="A96" t="s">
        <v>715</v>
      </c>
      <c r="B96" t="s">
        <v>707</v>
      </c>
      <c r="C96">
        <v>0.36</v>
      </c>
      <c r="D96">
        <v>0.43</v>
      </c>
    </row>
    <row r="97" spans="1:4" x14ac:dyDescent="0.2">
      <c r="A97" t="s">
        <v>716</v>
      </c>
      <c r="B97" t="s">
        <v>707</v>
      </c>
      <c r="C97">
        <v>2.9000000000000001E-2</v>
      </c>
      <c r="D97">
        <v>0.26</v>
      </c>
    </row>
    <row r="98" spans="1:4" ht="16" x14ac:dyDescent="0.2">
      <c r="A98" t="s">
        <v>714</v>
      </c>
      <c r="B98" t="s">
        <v>708</v>
      </c>
      <c r="C98" s="21">
        <v>15.8</v>
      </c>
      <c r="D98" s="21">
        <v>2.5099999999999998</v>
      </c>
    </row>
    <row r="99" spans="1:4" ht="16" x14ac:dyDescent="0.2">
      <c r="A99" t="s">
        <v>715</v>
      </c>
      <c r="B99" t="s">
        <v>708</v>
      </c>
      <c r="C99" s="22">
        <v>9.5</v>
      </c>
      <c r="D99" s="22">
        <v>1.17</v>
      </c>
    </row>
    <row r="100" spans="1:4" ht="16" x14ac:dyDescent="0.2">
      <c r="A100" t="s">
        <v>716</v>
      </c>
      <c r="B100" t="s">
        <v>708</v>
      </c>
      <c r="C100" s="23">
        <v>14.3</v>
      </c>
      <c r="D100" s="23">
        <v>1.56</v>
      </c>
    </row>
    <row r="101" spans="1:4" x14ac:dyDescent="0.2">
      <c r="A101" t="s">
        <v>714</v>
      </c>
      <c r="B101" t="s">
        <v>709</v>
      </c>
      <c r="C101">
        <v>0.15</v>
      </c>
      <c r="D101">
        <v>0.17</v>
      </c>
    </row>
    <row r="102" spans="1:4" x14ac:dyDescent="0.2">
      <c r="A102" t="s">
        <v>715</v>
      </c>
      <c r="B102" t="s">
        <v>709</v>
      </c>
      <c r="C102">
        <v>0.4</v>
      </c>
      <c r="D102">
        <v>0.39</v>
      </c>
    </row>
    <row r="103" spans="1:4" x14ac:dyDescent="0.2">
      <c r="A103" t="s">
        <v>716</v>
      </c>
      <c r="B103" t="s">
        <v>709</v>
      </c>
      <c r="C103">
        <v>0.11</v>
      </c>
      <c r="D103">
        <v>0.42</v>
      </c>
    </row>
    <row r="104" spans="1:4" ht="16" x14ac:dyDescent="0.2">
      <c r="A104" t="s">
        <v>714</v>
      </c>
      <c r="B104" t="s">
        <v>710</v>
      </c>
      <c r="C104" s="21">
        <v>14</v>
      </c>
      <c r="D104" s="21">
        <v>1.98</v>
      </c>
    </row>
    <row r="105" spans="1:4" ht="16" x14ac:dyDescent="0.2">
      <c r="A105" t="s">
        <v>715</v>
      </c>
      <c r="B105" t="s">
        <v>710</v>
      </c>
      <c r="C105" s="22">
        <v>11.2</v>
      </c>
      <c r="D105" s="22">
        <v>1.6</v>
      </c>
    </row>
    <row r="106" spans="1:4" ht="16" x14ac:dyDescent="0.2">
      <c r="A106" t="s">
        <v>716</v>
      </c>
      <c r="B106" t="s">
        <v>710</v>
      </c>
      <c r="C106" s="23">
        <v>14.2</v>
      </c>
      <c r="D106" s="23">
        <v>1.27</v>
      </c>
    </row>
  </sheetData>
  <hyperlinks>
    <hyperlink ref="B28" r:id="rId1" xr:uid="{11458DF1-A00C-2847-878C-12ED81825A33}"/>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E45718-9A37-8241-AFED-F179E58EADD8}">
  <dimension ref="B7:CI116"/>
  <sheetViews>
    <sheetView topLeftCell="A15" workbookViewId="0">
      <selection activeCell="E54" sqref="E54"/>
    </sheetView>
  </sheetViews>
  <sheetFormatPr baseColWidth="10" defaultRowHeight="15" x14ac:dyDescent="0.2"/>
  <sheetData>
    <row r="7" spans="2:86" x14ac:dyDescent="0.2">
      <c r="C7" s="2" t="s">
        <v>624</v>
      </c>
    </row>
    <row r="8" spans="2:86" x14ac:dyDescent="0.2">
      <c r="B8" t="s">
        <v>1090</v>
      </c>
    </row>
    <row r="9" spans="2:86" x14ac:dyDescent="0.2">
      <c r="B9" t="s">
        <v>186</v>
      </c>
      <c r="C9" t="s">
        <v>187</v>
      </c>
      <c r="D9" t="s">
        <v>188</v>
      </c>
      <c r="E9" t="s">
        <v>189</v>
      </c>
      <c r="F9" t="s">
        <v>190</v>
      </c>
      <c r="G9" t="s">
        <v>191</v>
      </c>
      <c r="H9" t="s">
        <v>192</v>
      </c>
      <c r="I9" t="s">
        <v>67</v>
      </c>
      <c r="J9" t="s">
        <v>193</v>
      </c>
      <c r="K9" t="s">
        <v>194</v>
      </c>
      <c r="L9" t="s">
        <v>195</v>
      </c>
      <c r="M9" t="s">
        <v>196</v>
      </c>
      <c r="N9" t="s">
        <v>197</v>
      </c>
      <c r="O9" t="s">
        <v>198</v>
      </c>
      <c r="P9" t="s">
        <v>199</v>
      </c>
      <c r="Q9" t="s">
        <v>200</v>
      </c>
      <c r="R9" t="s">
        <v>201</v>
      </c>
      <c r="S9" t="s">
        <v>202</v>
      </c>
      <c r="T9" t="s">
        <v>203</v>
      </c>
      <c r="U9" t="s">
        <v>204</v>
      </c>
      <c r="V9" t="s">
        <v>205</v>
      </c>
      <c r="W9" t="s">
        <v>206</v>
      </c>
      <c r="X9" t="s">
        <v>207</v>
      </c>
      <c r="Y9" t="s">
        <v>208</v>
      </c>
      <c r="Z9" s="9" t="s">
        <v>209</v>
      </c>
      <c r="AA9" s="9" t="s">
        <v>210</v>
      </c>
      <c r="AB9" s="9" t="s">
        <v>211</v>
      </c>
      <c r="AC9" s="9" t="s">
        <v>212</v>
      </c>
      <c r="AD9" s="9" t="s">
        <v>213</v>
      </c>
      <c r="AE9" s="9" t="s">
        <v>214</v>
      </c>
      <c r="AF9" s="9" t="s">
        <v>215</v>
      </c>
      <c r="AG9" s="9" t="s">
        <v>216</v>
      </c>
      <c r="AH9" s="9" t="s">
        <v>217</v>
      </c>
      <c r="AI9" s="9" t="s">
        <v>218</v>
      </c>
      <c r="AJ9" s="9" t="s">
        <v>219</v>
      </c>
      <c r="AK9" s="9" t="s">
        <v>220</v>
      </c>
      <c r="AL9" s="9" t="s">
        <v>221</v>
      </c>
      <c r="AM9" s="9" t="s">
        <v>222</v>
      </c>
      <c r="AN9" s="9" t="s">
        <v>223</v>
      </c>
      <c r="AO9" s="9" t="s">
        <v>224</v>
      </c>
      <c r="AP9" s="9" t="s">
        <v>225</v>
      </c>
      <c r="AQ9" s="9" t="s">
        <v>226</v>
      </c>
      <c r="AR9" s="9" t="s">
        <v>227</v>
      </c>
      <c r="AS9" s="9" t="s">
        <v>228</v>
      </c>
      <c r="AT9" s="9" t="s">
        <v>229</v>
      </c>
      <c r="AU9" s="9" t="s">
        <v>230</v>
      </c>
      <c r="AV9" s="9" t="s">
        <v>231</v>
      </c>
      <c r="AW9" s="9" t="s">
        <v>232</v>
      </c>
      <c r="AX9" s="9" t="s">
        <v>233</v>
      </c>
      <c r="AY9" s="9" t="s">
        <v>234</v>
      </c>
      <c r="AZ9" s="9" t="s">
        <v>235</v>
      </c>
      <c r="BA9" s="9" t="s">
        <v>236</v>
      </c>
      <c r="BB9" s="9" t="s">
        <v>237</v>
      </c>
      <c r="BC9" s="9" t="s">
        <v>238</v>
      </c>
      <c r="BD9" s="9" t="s">
        <v>239</v>
      </c>
      <c r="BE9" s="9" t="s">
        <v>240</v>
      </c>
      <c r="BF9" s="9" t="s">
        <v>241</v>
      </c>
      <c r="BG9" s="9" t="s">
        <v>242</v>
      </c>
      <c r="BH9" s="9" t="s">
        <v>243</v>
      </c>
      <c r="BI9" s="10" t="s">
        <v>244</v>
      </c>
      <c r="BJ9" s="10" t="s">
        <v>245</v>
      </c>
      <c r="BK9" s="10" t="s">
        <v>246</v>
      </c>
      <c r="BL9" s="10" t="s">
        <v>247</v>
      </c>
      <c r="BM9" s="10" t="s">
        <v>248</v>
      </c>
      <c r="BN9" s="10" t="s">
        <v>249</v>
      </c>
      <c r="BO9" s="10" t="s">
        <v>250</v>
      </c>
      <c r="BP9" s="10" t="s">
        <v>251</v>
      </c>
      <c r="BQ9" s="10" t="s">
        <v>252</v>
      </c>
      <c r="BR9" s="10" t="s">
        <v>253</v>
      </c>
      <c r="BS9" s="10" t="s">
        <v>254</v>
      </c>
      <c r="BT9" s="10" t="s">
        <v>255</v>
      </c>
      <c r="BU9" s="10" t="s">
        <v>256</v>
      </c>
      <c r="BV9" s="10" t="s">
        <v>257</v>
      </c>
      <c r="BW9" s="10" t="s">
        <v>258</v>
      </c>
      <c r="BX9" s="10" t="s">
        <v>259</v>
      </c>
      <c r="BY9" s="10" t="s">
        <v>260</v>
      </c>
      <c r="BZ9" s="10" t="s">
        <v>261</v>
      </c>
      <c r="CA9" s="10" t="s">
        <v>262</v>
      </c>
      <c r="CB9" s="10" t="s">
        <v>263</v>
      </c>
      <c r="CC9" s="10" t="s">
        <v>264</v>
      </c>
      <c r="CD9" s="10" t="s">
        <v>265</v>
      </c>
      <c r="CE9" s="10" t="s">
        <v>266</v>
      </c>
      <c r="CF9" s="10" t="s">
        <v>267</v>
      </c>
      <c r="CG9" s="10" t="s">
        <v>268</v>
      </c>
      <c r="CH9" s="10" t="s">
        <v>269</v>
      </c>
    </row>
    <row r="10" spans="2:86" x14ac:dyDescent="0.2">
      <c r="B10" t="s">
        <v>68</v>
      </c>
      <c r="C10" t="s">
        <v>270</v>
      </c>
      <c r="D10" t="s">
        <v>270</v>
      </c>
      <c r="F10">
        <v>10449</v>
      </c>
      <c r="G10">
        <v>5174428</v>
      </c>
      <c r="H10" t="s">
        <v>270</v>
      </c>
      <c r="I10" t="s">
        <v>68</v>
      </c>
      <c r="J10" t="s">
        <v>271</v>
      </c>
      <c r="K10" t="s">
        <v>272</v>
      </c>
      <c r="L10">
        <v>1450093</v>
      </c>
      <c r="M10" t="s">
        <v>273</v>
      </c>
      <c r="N10">
        <v>1288</v>
      </c>
      <c r="O10" t="s">
        <v>274</v>
      </c>
      <c r="P10">
        <v>18</v>
      </c>
      <c r="Q10" t="s">
        <v>100</v>
      </c>
      <c r="R10" t="s">
        <v>275</v>
      </c>
      <c r="S10" t="s">
        <v>276</v>
      </c>
      <c r="T10" t="s">
        <v>277</v>
      </c>
      <c r="U10" t="s">
        <v>278</v>
      </c>
      <c r="V10" t="s">
        <v>279</v>
      </c>
      <c r="W10" t="s">
        <v>280</v>
      </c>
      <c r="X10" t="s">
        <v>281</v>
      </c>
      <c r="Y10" t="s">
        <v>281</v>
      </c>
      <c r="Z10" s="11">
        <v>7.8812764322760103</v>
      </c>
      <c r="AA10" s="11">
        <v>8.2536341210365904</v>
      </c>
      <c r="AB10" s="11">
        <v>8.1211960550364299</v>
      </c>
      <c r="AC10" s="11">
        <v>8.3097193724517293</v>
      </c>
      <c r="AD10" s="11">
        <v>8.0202443455285</v>
      </c>
      <c r="AE10" s="11">
        <v>8.6603607068573893</v>
      </c>
      <c r="AF10" s="11">
        <v>8.1292329776293499</v>
      </c>
      <c r="AG10" s="11">
        <v>8.1360696075656396</v>
      </c>
      <c r="AH10" s="11">
        <v>8.4121520873080602</v>
      </c>
      <c r="AI10" s="11">
        <v>8.2455653035260799</v>
      </c>
      <c r="AJ10" s="11">
        <v>8.1775059477526302</v>
      </c>
      <c r="AK10" s="11">
        <v>8.18956147157148</v>
      </c>
      <c r="AL10" s="11">
        <v>8.2461066688812306</v>
      </c>
      <c r="AM10" s="11">
        <v>8.1275060917901794</v>
      </c>
      <c r="AN10" s="11">
        <v>8.0180333959932302</v>
      </c>
      <c r="AO10" s="11">
        <v>7.9097070168720602</v>
      </c>
      <c r="AP10" s="11">
        <v>8.1810785882665407</v>
      </c>
      <c r="AQ10" s="11">
        <v>8.1852467327141305</v>
      </c>
      <c r="AR10" s="11">
        <v>7.8869816111515503</v>
      </c>
      <c r="AS10" s="11">
        <v>8.1617986767221105</v>
      </c>
      <c r="AT10" s="11">
        <v>8.0330429087144708</v>
      </c>
      <c r="AU10" s="11">
        <v>8.1462383341153508</v>
      </c>
      <c r="AV10" s="11">
        <v>8.1601594798270707</v>
      </c>
      <c r="AW10" s="11">
        <v>7.8544439199229901</v>
      </c>
      <c r="AX10" s="11">
        <v>8.4381554772154796</v>
      </c>
      <c r="AY10" s="11">
        <v>7.9241622894075201</v>
      </c>
      <c r="AZ10" s="11">
        <v>7.0610131367312698</v>
      </c>
      <c r="BA10" s="11">
        <v>7.5662498501226096</v>
      </c>
      <c r="BB10" s="11">
        <v>8.1804801841882497</v>
      </c>
      <c r="BC10" s="11">
        <v>7.5511224387245299</v>
      </c>
      <c r="BD10" s="11">
        <v>7.7741702403631496</v>
      </c>
      <c r="BE10" s="11">
        <v>8.1094213154433206</v>
      </c>
      <c r="BF10" s="11">
        <v>8.5484419381302192</v>
      </c>
      <c r="BG10" s="11">
        <v>7.8612307006491404</v>
      </c>
      <c r="BH10" s="11">
        <v>8.30120284755413</v>
      </c>
      <c r="BI10" s="11">
        <v>8.2291360516578695</v>
      </c>
      <c r="BJ10" s="11">
        <v>8.1119527843569692</v>
      </c>
      <c r="BK10" s="11">
        <v>7.91949245029884</v>
      </c>
      <c r="BL10" s="11">
        <v>8.1519879251837004</v>
      </c>
      <c r="BM10" s="11">
        <v>7.5438287316648003</v>
      </c>
      <c r="BN10" s="11">
        <v>7.6612387525322596</v>
      </c>
      <c r="BO10" s="11">
        <v>8.1069411196193908</v>
      </c>
      <c r="BP10" s="11">
        <v>7.2328273924915996</v>
      </c>
      <c r="BQ10" s="11">
        <v>7.5140429825231401</v>
      </c>
      <c r="BR10" s="11">
        <v>7.7862285833969702</v>
      </c>
      <c r="BS10" s="11">
        <v>7.7420895021427203</v>
      </c>
      <c r="BT10" s="11">
        <v>8.0910445476594397</v>
      </c>
      <c r="BU10" s="11">
        <v>7.8413425938544199</v>
      </c>
      <c r="BV10" s="11">
        <v>7.9011459447974897</v>
      </c>
      <c r="BW10" s="11">
        <v>7.6265828580733999</v>
      </c>
      <c r="BX10" s="11">
        <v>7.6938846438419697</v>
      </c>
      <c r="BY10" s="11">
        <v>8.0802256445536695</v>
      </c>
      <c r="BZ10" s="11">
        <v>8.1777613150062205</v>
      </c>
      <c r="CA10" s="11">
        <v>8.0949793818422293</v>
      </c>
      <c r="CB10" s="11">
        <v>7.95810313726279</v>
      </c>
      <c r="CC10" s="11">
        <v>7.08840315042979</v>
      </c>
      <c r="CD10" s="11">
        <v>7.5559789440643499</v>
      </c>
      <c r="CE10" s="11">
        <v>7.6691921887366998</v>
      </c>
      <c r="CF10" s="11">
        <v>7.4852086965547597</v>
      </c>
      <c r="CG10" s="11">
        <v>7.5767925519794197</v>
      </c>
      <c r="CH10" s="11">
        <v>7.9656958671277698</v>
      </c>
    </row>
    <row r="11" spans="2:86" x14ac:dyDescent="0.2">
      <c r="B11" t="s">
        <v>69</v>
      </c>
      <c r="C11" t="s">
        <v>282</v>
      </c>
      <c r="D11" t="s">
        <v>282</v>
      </c>
      <c r="F11">
        <v>80724</v>
      </c>
      <c r="G11">
        <v>142386627</v>
      </c>
      <c r="H11" t="s">
        <v>282</v>
      </c>
      <c r="I11" t="s">
        <v>69</v>
      </c>
      <c r="J11" t="s">
        <v>283</v>
      </c>
      <c r="K11" t="s">
        <v>284</v>
      </c>
      <c r="L11">
        <v>6560327</v>
      </c>
      <c r="M11" t="s">
        <v>273</v>
      </c>
      <c r="N11">
        <v>3802</v>
      </c>
      <c r="O11" t="s">
        <v>285</v>
      </c>
      <c r="P11">
        <v>12</v>
      </c>
      <c r="Q11" t="s">
        <v>286</v>
      </c>
      <c r="R11" t="s">
        <v>287</v>
      </c>
      <c r="S11" t="s">
        <v>288</v>
      </c>
      <c r="T11" t="s">
        <v>289</v>
      </c>
      <c r="V11" t="s">
        <v>290</v>
      </c>
      <c r="W11" t="s">
        <v>291</v>
      </c>
      <c r="X11" t="s">
        <v>292</v>
      </c>
      <c r="Y11" t="s">
        <v>292</v>
      </c>
      <c r="Z11" s="11">
        <v>7.0867101286351701</v>
      </c>
      <c r="AA11" s="11">
        <v>7.4417232921598497</v>
      </c>
      <c r="AB11" s="11">
        <v>7.5739811223662201</v>
      </c>
      <c r="AC11" s="11">
        <v>7.8750695761036997</v>
      </c>
      <c r="AD11" s="11">
        <v>7.3172172462391902</v>
      </c>
      <c r="AE11" s="11">
        <v>7.6067333640816601</v>
      </c>
      <c r="AF11" s="11">
        <v>7.4366139191110596</v>
      </c>
      <c r="AG11" s="11">
        <v>7.4754435549923599</v>
      </c>
      <c r="AH11" s="11">
        <v>7.6925497141928396</v>
      </c>
      <c r="AI11" s="11">
        <v>7.5413120094540398</v>
      </c>
      <c r="AJ11" s="11">
        <v>7.5774231585131799</v>
      </c>
      <c r="AK11" s="11">
        <v>7.5215827609253196</v>
      </c>
      <c r="AL11" s="11">
        <v>7.4182933124782497</v>
      </c>
      <c r="AM11" s="11">
        <v>7.5432452363778797</v>
      </c>
      <c r="AN11" s="11">
        <v>7.4678820660834697</v>
      </c>
      <c r="AO11" s="11">
        <v>7.6067333640816601</v>
      </c>
      <c r="AP11" s="11">
        <v>7.4524684248502799</v>
      </c>
      <c r="AQ11" s="11">
        <v>7.1846276324965697</v>
      </c>
      <c r="AR11" s="11">
        <v>7.53893204914701</v>
      </c>
      <c r="AS11" s="11">
        <v>7.5615247742533596</v>
      </c>
      <c r="AT11" s="11">
        <v>7.4662878072257701</v>
      </c>
      <c r="AU11" s="11">
        <v>7.5210121122992204</v>
      </c>
      <c r="AV11" s="11">
        <v>7.5485286248365897</v>
      </c>
      <c r="AW11" s="11">
        <v>7.1194954655941602</v>
      </c>
      <c r="AX11" s="11">
        <v>7.3593055514051704</v>
      </c>
      <c r="AY11" s="11">
        <v>7.5546190666000896</v>
      </c>
      <c r="AZ11" s="11">
        <v>7.0862537552446696</v>
      </c>
      <c r="BA11" s="11">
        <v>7.2082801183275604</v>
      </c>
      <c r="BB11" s="11">
        <v>7.62080888489084</v>
      </c>
      <c r="BC11" s="11">
        <v>7.1237699304993196</v>
      </c>
      <c r="BD11" s="11">
        <v>7.18744143101868</v>
      </c>
      <c r="BE11" s="11">
        <v>7.4021477109190599</v>
      </c>
      <c r="BF11" s="11">
        <v>7.4471135531534598</v>
      </c>
      <c r="BG11" s="11">
        <v>7.1328063696890496</v>
      </c>
      <c r="BH11" s="11">
        <v>7.7382093235330203</v>
      </c>
      <c r="BI11" s="11">
        <v>7.6731201170279002</v>
      </c>
      <c r="BJ11" s="11">
        <v>7.4290552968704704</v>
      </c>
      <c r="BK11" s="11">
        <v>7.2214156133261396</v>
      </c>
      <c r="BL11" s="11">
        <v>7.8489430935798996</v>
      </c>
      <c r="BM11" s="11">
        <v>7.4815110212135298</v>
      </c>
      <c r="BN11" s="11">
        <v>7.5256302435845601</v>
      </c>
      <c r="BO11" s="11">
        <v>7.6305102636823801</v>
      </c>
      <c r="BP11" s="11">
        <v>6.9748900869072203</v>
      </c>
      <c r="BQ11" s="11">
        <v>7.2875250934208502</v>
      </c>
      <c r="BR11" s="11">
        <v>7.76922386982638</v>
      </c>
      <c r="BS11" s="11">
        <v>7.6169226456828998</v>
      </c>
      <c r="BT11" s="11">
        <v>7.6775768755698497</v>
      </c>
      <c r="BU11" s="11">
        <v>7.4000146532323701</v>
      </c>
      <c r="BV11" s="11">
        <v>7.7338540638309103</v>
      </c>
      <c r="BW11" s="11">
        <v>7.4548226455324498</v>
      </c>
      <c r="BX11" s="11">
        <v>7.57954566062471</v>
      </c>
      <c r="BY11" s="11">
        <v>7.4093908739807599</v>
      </c>
      <c r="BZ11" s="11">
        <v>7.5889062936304601</v>
      </c>
      <c r="CA11" s="11">
        <v>7.4715965278632801</v>
      </c>
      <c r="CB11" s="11">
        <v>7.5282401338117104</v>
      </c>
      <c r="CC11" s="11">
        <v>7.0579516862005702</v>
      </c>
      <c r="CD11" s="11">
        <v>7.1377593773767103</v>
      </c>
      <c r="CE11" s="11">
        <v>7.8174575183240904</v>
      </c>
      <c r="CF11" s="11">
        <v>7.5779874748637397</v>
      </c>
      <c r="CG11" s="11">
        <v>7.54581905509911</v>
      </c>
      <c r="CH11" s="11">
        <v>7.1238757384884597</v>
      </c>
    </row>
    <row r="12" spans="2:86" x14ac:dyDescent="0.2">
      <c r="B12" t="s">
        <v>70</v>
      </c>
      <c r="C12" t="s">
        <v>293</v>
      </c>
      <c r="D12" t="s">
        <v>293</v>
      </c>
      <c r="F12">
        <v>84129</v>
      </c>
      <c r="G12">
        <v>145275196</v>
      </c>
      <c r="H12" t="s">
        <v>293</v>
      </c>
      <c r="I12" t="s">
        <v>70</v>
      </c>
      <c r="J12" t="s">
        <v>294</v>
      </c>
      <c r="K12" t="s">
        <v>295</v>
      </c>
      <c r="L12">
        <v>3370136</v>
      </c>
      <c r="M12" t="s">
        <v>273</v>
      </c>
      <c r="N12">
        <v>3351</v>
      </c>
      <c r="O12" t="s">
        <v>296</v>
      </c>
      <c r="P12">
        <v>3</v>
      </c>
      <c r="Q12" t="s">
        <v>100</v>
      </c>
      <c r="R12" t="s">
        <v>297</v>
      </c>
      <c r="S12" t="s">
        <v>298</v>
      </c>
      <c r="T12" t="s">
        <v>299</v>
      </c>
      <c r="V12" t="s">
        <v>290</v>
      </c>
      <c r="W12" t="s">
        <v>300</v>
      </c>
      <c r="X12" t="s">
        <v>301</v>
      </c>
      <c r="Y12" t="s">
        <v>301</v>
      </c>
      <c r="Z12" s="11">
        <v>7.7827847775068504</v>
      </c>
      <c r="AA12" s="11">
        <v>8.2108712927299106</v>
      </c>
      <c r="AB12" s="11">
        <v>7.6507321732138198</v>
      </c>
      <c r="AC12" s="11">
        <v>7.8688025043138099</v>
      </c>
      <c r="AD12" s="11">
        <v>8.0279036926426794</v>
      </c>
      <c r="AE12" s="11">
        <v>7.7808156411254696</v>
      </c>
      <c r="AF12" s="11">
        <v>7.5687862131213599</v>
      </c>
      <c r="AG12" s="11">
        <v>8.2353556871024107</v>
      </c>
      <c r="AH12" s="11">
        <v>7.9456328735222899</v>
      </c>
      <c r="AI12" s="11">
        <v>7.8476884652054002</v>
      </c>
      <c r="AJ12" s="11">
        <v>7.9410248120040698</v>
      </c>
      <c r="AK12" s="11">
        <v>7.9345152091231403</v>
      </c>
      <c r="AL12" s="11">
        <v>8.0198833381874994</v>
      </c>
      <c r="AM12" s="11">
        <v>7.9410248120040698</v>
      </c>
      <c r="AN12" s="11">
        <v>7.7964104736521902</v>
      </c>
      <c r="AO12" s="11">
        <v>8.0804167903748692</v>
      </c>
      <c r="AP12" s="11">
        <v>8.0569114220652303</v>
      </c>
      <c r="AQ12" s="11">
        <v>7.5934474042597797</v>
      </c>
      <c r="AR12" s="11">
        <v>7.7849396193155496</v>
      </c>
      <c r="AS12" s="11">
        <v>7.8940112948202499</v>
      </c>
      <c r="AT12" s="11">
        <v>7.9852403836308197</v>
      </c>
      <c r="AU12" s="11">
        <v>8.1731642608305002</v>
      </c>
      <c r="AV12" s="11">
        <v>7.5622749735093899</v>
      </c>
      <c r="AW12" s="11">
        <v>7.7783050006899996</v>
      </c>
      <c r="AX12" s="11">
        <v>7.9422443002876904</v>
      </c>
      <c r="AY12" s="11">
        <v>8.1363676137509504</v>
      </c>
      <c r="AZ12" s="11">
        <v>7.4634278370089202</v>
      </c>
      <c r="BA12" s="11">
        <v>8.0259101090340508</v>
      </c>
      <c r="BB12" s="11">
        <v>7.8837699746133199</v>
      </c>
      <c r="BC12" s="11">
        <v>7.4456495789541197</v>
      </c>
      <c r="BD12" s="11">
        <v>7.6742457615645101</v>
      </c>
      <c r="BE12" s="11">
        <v>7.4976290047632199</v>
      </c>
      <c r="BF12" s="11">
        <v>7.3662638733302002</v>
      </c>
      <c r="BG12" s="11">
        <v>7.2869181790221802</v>
      </c>
      <c r="BH12" s="11">
        <v>7.6306907798652199</v>
      </c>
      <c r="BI12" s="11">
        <v>7.4840363345291303</v>
      </c>
      <c r="BJ12" s="11">
        <v>7.3756424514716299</v>
      </c>
      <c r="BK12" s="11">
        <v>7.4364307656501403</v>
      </c>
      <c r="BL12" s="11">
        <v>7.5738807398340704</v>
      </c>
      <c r="BM12" s="11">
        <v>7.07202568233315</v>
      </c>
      <c r="BN12" s="11">
        <v>7.1371476832306504</v>
      </c>
      <c r="BO12" s="11">
        <v>7.6672436113762101</v>
      </c>
      <c r="BP12" s="11">
        <v>7.5021581479380099</v>
      </c>
      <c r="BQ12" s="11">
        <v>7.5140429825231401</v>
      </c>
      <c r="BR12" s="11">
        <v>7.5577509241979701</v>
      </c>
      <c r="BS12" s="11">
        <v>7.6490966222513901</v>
      </c>
      <c r="BT12" s="11">
        <v>7.7355439174012099</v>
      </c>
      <c r="BU12" s="11">
        <v>7.3777014720916601</v>
      </c>
      <c r="BV12" s="11">
        <v>7.9073326591597501</v>
      </c>
      <c r="BW12" s="11">
        <v>7.5364242497113096</v>
      </c>
      <c r="BX12" s="11">
        <v>7.63151707354662</v>
      </c>
      <c r="BY12" s="11">
        <v>7.5595505902697404</v>
      </c>
      <c r="BZ12" s="11">
        <v>7.5768812985101599</v>
      </c>
      <c r="CA12" s="11">
        <v>7.5663393387265998</v>
      </c>
      <c r="CB12" s="11">
        <v>7.3411431628862598</v>
      </c>
      <c r="CC12" s="11">
        <v>7.1129680893485698</v>
      </c>
      <c r="CD12" s="11">
        <v>7.1227349192434</v>
      </c>
      <c r="CE12" s="11">
        <v>7.5659406002470604</v>
      </c>
      <c r="CF12" s="11">
        <v>7.5919103928048397</v>
      </c>
      <c r="CG12" s="11">
        <v>7.5953514430528903</v>
      </c>
      <c r="CH12" s="11">
        <v>7.4883960858857002</v>
      </c>
    </row>
    <row r="13" spans="2:86" x14ac:dyDescent="0.2">
      <c r="B13" t="s">
        <v>71</v>
      </c>
      <c r="C13" t="s">
        <v>302</v>
      </c>
      <c r="D13" t="s">
        <v>302</v>
      </c>
      <c r="F13">
        <v>27034</v>
      </c>
      <c r="G13">
        <v>111120326</v>
      </c>
      <c r="H13" t="s">
        <v>302</v>
      </c>
      <c r="I13" t="s">
        <v>71</v>
      </c>
      <c r="J13" t="s">
        <v>303</v>
      </c>
      <c r="K13" t="s">
        <v>304</v>
      </c>
      <c r="L13">
        <v>730671</v>
      </c>
      <c r="M13" t="s">
        <v>273</v>
      </c>
      <c r="N13">
        <v>1721</v>
      </c>
      <c r="O13" t="s">
        <v>305</v>
      </c>
      <c r="P13">
        <v>11</v>
      </c>
      <c r="Q13" t="s">
        <v>286</v>
      </c>
      <c r="R13" t="s">
        <v>306</v>
      </c>
      <c r="S13" t="s">
        <v>307</v>
      </c>
      <c r="T13" t="s">
        <v>308</v>
      </c>
      <c r="U13" t="s">
        <v>309</v>
      </c>
      <c r="V13" t="s">
        <v>310</v>
      </c>
      <c r="W13" t="s">
        <v>311</v>
      </c>
      <c r="X13" t="s">
        <v>312</v>
      </c>
      <c r="Y13" t="s">
        <v>312</v>
      </c>
      <c r="Z13" s="11">
        <v>7.4520810628415699</v>
      </c>
      <c r="AA13" s="11">
        <v>7.9699986632191804</v>
      </c>
      <c r="AB13" s="11">
        <v>7.79322556008161</v>
      </c>
      <c r="AC13" s="11">
        <v>7.7866508081214096</v>
      </c>
      <c r="AD13" s="11">
        <v>7.9883467023440202</v>
      </c>
      <c r="AE13" s="11">
        <v>7.8977121989577999</v>
      </c>
      <c r="AF13" s="11">
        <v>7.8794033359531603</v>
      </c>
      <c r="AG13" s="11">
        <v>7.7226822131919199</v>
      </c>
      <c r="AH13" s="11">
        <v>7.7362795350517901</v>
      </c>
      <c r="AI13" s="11">
        <v>7.8829542084100002</v>
      </c>
      <c r="AJ13" s="11">
        <v>8.1191013982881994</v>
      </c>
      <c r="AK13" s="11">
        <v>7.7645803580590798</v>
      </c>
      <c r="AL13" s="11">
        <v>7.8561128500336004</v>
      </c>
      <c r="AM13" s="11">
        <v>7.55523194905685</v>
      </c>
      <c r="AN13" s="11">
        <v>7.6742457615645101</v>
      </c>
      <c r="AO13" s="11">
        <v>7.9359823990983598</v>
      </c>
      <c r="AP13" s="11">
        <v>7.7575895413324298</v>
      </c>
      <c r="AQ13" s="11">
        <v>7.5934474042597797</v>
      </c>
      <c r="AR13" s="11">
        <v>7.8869816111515503</v>
      </c>
      <c r="AS13" s="11">
        <v>8.1782973063310092</v>
      </c>
      <c r="AT13" s="11">
        <v>7.7595299066959003</v>
      </c>
      <c r="AU13" s="11">
        <v>7.7614939320280403</v>
      </c>
      <c r="AV13" s="11">
        <v>7.8244509245348599</v>
      </c>
      <c r="AW13" s="11">
        <v>7.6285951293170102</v>
      </c>
      <c r="AX13" s="11">
        <v>7.8222923133017996</v>
      </c>
      <c r="AY13" s="11">
        <v>7.8063276620073898</v>
      </c>
      <c r="AZ13" s="11">
        <v>7.9493394000873403</v>
      </c>
      <c r="BA13" s="11">
        <v>8.1987867521556694</v>
      </c>
      <c r="BB13" s="11">
        <v>7.9180315464055102</v>
      </c>
      <c r="BC13" s="11">
        <v>8.0261516762653091</v>
      </c>
      <c r="BD13" s="11">
        <v>7.9789865632566404</v>
      </c>
      <c r="BE13" s="11">
        <v>7.9405782247581298</v>
      </c>
      <c r="BF13" s="11">
        <v>7.74844433380356</v>
      </c>
      <c r="BG13" s="11">
        <v>7.7540244707525598</v>
      </c>
      <c r="BH13" s="11">
        <v>7.8411118972297897</v>
      </c>
      <c r="BI13" s="11">
        <v>7.5484471541094296</v>
      </c>
      <c r="BJ13" s="11">
        <v>8.3594125057505799</v>
      </c>
      <c r="BK13" s="11">
        <v>7.8890417202080396</v>
      </c>
      <c r="BL13" s="11">
        <v>7.8727578020282003</v>
      </c>
      <c r="BM13" s="11">
        <v>7.5861834715617897</v>
      </c>
      <c r="BN13" s="11">
        <v>7.6189644325266803</v>
      </c>
      <c r="BO13" s="11">
        <v>7.9489849821948502</v>
      </c>
      <c r="BP13" s="11">
        <v>7.8431366346557096</v>
      </c>
      <c r="BQ13" s="11">
        <v>8.0033566198808295</v>
      </c>
      <c r="BR13" s="11">
        <v>7.8911743028857897</v>
      </c>
      <c r="BS13" s="11">
        <v>8.0709056355897602</v>
      </c>
      <c r="BT13" s="11">
        <v>8.0610063701072097</v>
      </c>
      <c r="BU13" s="11">
        <v>8.0206063643411696</v>
      </c>
      <c r="BV13" s="11">
        <v>7.9073326591597501</v>
      </c>
      <c r="BW13" s="11">
        <v>8.4026168047843406</v>
      </c>
      <c r="BX13" s="11">
        <v>7.8208200852782799</v>
      </c>
      <c r="BY13" s="11">
        <v>7.7409913133173402</v>
      </c>
      <c r="BZ13" s="11">
        <v>7.7787507987855804</v>
      </c>
      <c r="CA13" s="11">
        <v>8.1955145890259509</v>
      </c>
      <c r="CB13" s="11">
        <v>7.6675787872388099</v>
      </c>
      <c r="CC13" s="11">
        <v>7.6324048652553902</v>
      </c>
      <c r="CD13" s="11">
        <v>8.3716163107345594</v>
      </c>
      <c r="CE13" s="11">
        <v>7.60003496135365</v>
      </c>
      <c r="CF13" s="11">
        <v>8.1810785882665407</v>
      </c>
      <c r="CG13" s="11">
        <v>7.8811392905420599</v>
      </c>
      <c r="CH13" s="11">
        <v>8.0054411093493201</v>
      </c>
    </row>
    <row r="14" spans="2:86" x14ac:dyDescent="0.2">
      <c r="B14" t="s">
        <v>72</v>
      </c>
      <c r="C14" t="s">
        <v>313</v>
      </c>
      <c r="D14" t="s">
        <v>313</v>
      </c>
      <c r="F14">
        <v>28976</v>
      </c>
      <c r="G14">
        <v>34147673</v>
      </c>
      <c r="H14" t="s">
        <v>313</v>
      </c>
      <c r="I14" t="s">
        <v>72</v>
      </c>
      <c r="J14" t="s">
        <v>314</v>
      </c>
      <c r="K14" t="s">
        <v>315</v>
      </c>
      <c r="L14">
        <v>5340561</v>
      </c>
      <c r="M14" t="s">
        <v>273</v>
      </c>
      <c r="N14">
        <v>2223</v>
      </c>
      <c r="O14" t="s">
        <v>316</v>
      </c>
      <c r="P14">
        <v>3</v>
      </c>
      <c r="Q14" t="s">
        <v>286</v>
      </c>
      <c r="R14" t="s">
        <v>317</v>
      </c>
      <c r="S14" t="s">
        <v>318</v>
      </c>
      <c r="T14" t="s">
        <v>319</v>
      </c>
      <c r="U14" t="s">
        <v>309</v>
      </c>
      <c r="V14" t="s">
        <v>290</v>
      </c>
      <c r="W14" t="s">
        <v>300</v>
      </c>
      <c r="X14" t="s">
        <v>320</v>
      </c>
      <c r="Y14" t="s">
        <v>320</v>
      </c>
      <c r="Z14" s="11">
        <v>8.1417609500559696</v>
      </c>
      <c r="AA14" s="11">
        <v>8.2851548768472405</v>
      </c>
      <c r="AB14" s="11">
        <v>7.9620513663329202</v>
      </c>
      <c r="AC14" s="11">
        <v>8.0567240018714799</v>
      </c>
      <c r="AD14" s="11">
        <v>8.3019315194667893</v>
      </c>
      <c r="AE14" s="11">
        <v>8.0890440028044797</v>
      </c>
      <c r="AF14" s="11">
        <v>7.8989824423922599</v>
      </c>
      <c r="AG14" s="11">
        <v>8.4082159870565096</v>
      </c>
      <c r="AH14" s="11">
        <v>8.1069959583847595</v>
      </c>
      <c r="AI14" s="11">
        <v>7.9518580540783104</v>
      </c>
      <c r="AJ14" s="11">
        <v>7.9360888698766603</v>
      </c>
      <c r="AK14" s="11">
        <v>8.4069258083577996</v>
      </c>
      <c r="AL14" s="11">
        <v>8.2335484714079001</v>
      </c>
      <c r="AM14" s="11">
        <v>8.1757845640856104</v>
      </c>
      <c r="AN14" s="11">
        <v>8.5221837726921006</v>
      </c>
      <c r="AO14" s="11">
        <v>8.2443968566563495</v>
      </c>
      <c r="AP14" s="11">
        <v>8.2837055537235802</v>
      </c>
      <c r="AQ14" s="11">
        <v>7.6883937824234199</v>
      </c>
      <c r="AR14" s="11">
        <v>8.2828949644703904</v>
      </c>
      <c r="AS14" s="11">
        <v>8.3641057882314502</v>
      </c>
      <c r="AT14" s="11">
        <v>8.3296889342040306</v>
      </c>
      <c r="AU14" s="11">
        <v>8.4457061550832702</v>
      </c>
      <c r="AV14" s="11">
        <v>7.9729773576293601</v>
      </c>
      <c r="AW14" s="11">
        <v>7.8544439199229901</v>
      </c>
      <c r="AX14" s="11">
        <v>8.2416736833422295</v>
      </c>
      <c r="AY14" s="11">
        <v>8.4127465706779194</v>
      </c>
      <c r="AZ14" s="11">
        <v>7.3764978766741898</v>
      </c>
      <c r="BA14" s="11">
        <v>8.0381395991918705</v>
      </c>
      <c r="BB14" s="11">
        <v>7.9833396589543</v>
      </c>
      <c r="BC14" s="11">
        <v>7.3777014720916601</v>
      </c>
      <c r="BD14" s="11">
        <v>7.8114423731023397</v>
      </c>
      <c r="BE14" s="11">
        <v>7.8821275667367496</v>
      </c>
      <c r="BF14" s="11">
        <v>7.81874642024186</v>
      </c>
      <c r="BG14" s="11">
        <v>8.2477780219689496</v>
      </c>
      <c r="BH14" s="11">
        <v>8.0482895475702598</v>
      </c>
      <c r="BI14" s="11">
        <v>7.9979220054039804</v>
      </c>
      <c r="BJ14" s="11">
        <v>8.0435734691090701</v>
      </c>
      <c r="BK14" s="11">
        <v>7.8458333901033503</v>
      </c>
      <c r="BL14" s="11">
        <v>8.1433590953609691</v>
      </c>
      <c r="BM14" s="11">
        <v>7.8972715833614497</v>
      </c>
      <c r="BN14" s="11">
        <v>7.8064711253145997</v>
      </c>
      <c r="BO14" s="11">
        <v>7.84995858463442</v>
      </c>
      <c r="BP14" s="11">
        <v>8.0492965081770596</v>
      </c>
      <c r="BQ14" s="11">
        <v>7.9560012354857301</v>
      </c>
      <c r="BR14" s="11">
        <v>7.7810685146763303</v>
      </c>
      <c r="BS14" s="11">
        <v>7.9404826875150798</v>
      </c>
      <c r="BT14" s="11">
        <v>8.0808787772918809</v>
      </c>
      <c r="BU14" s="11">
        <v>7.9534233512265002</v>
      </c>
      <c r="BV14" s="11">
        <v>8.2320850912325092</v>
      </c>
      <c r="BW14" s="11">
        <v>8.0487047250965507</v>
      </c>
      <c r="BX14" s="11">
        <v>7.9397935057364997</v>
      </c>
      <c r="BY14" s="11">
        <v>8.0669722358980298</v>
      </c>
      <c r="BZ14" s="11">
        <v>7.8654181928773301</v>
      </c>
      <c r="CA14" s="11">
        <v>8.1664654600174202</v>
      </c>
      <c r="CB14" s="11">
        <v>7.95810313726279</v>
      </c>
      <c r="CC14" s="11">
        <v>7.6778819032619801</v>
      </c>
      <c r="CD14" s="11">
        <v>7.7877543861270899</v>
      </c>
      <c r="CE14" s="11">
        <v>8.0933121964653996</v>
      </c>
      <c r="CF14" s="11">
        <v>8.0409026240390507</v>
      </c>
      <c r="CG14" s="11">
        <v>7.7585607876526703</v>
      </c>
      <c r="CH14" s="11">
        <v>7.9656958671277698</v>
      </c>
    </row>
    <row r="15" spans="2:86" x14ac:dyDescent="0.2">
      <c r="B15" t="s">
        <v>73</v>
      </c>
      <c r="C15" t="s">
        <v>321</v>
      </c>
      <c r="D15" t="s">
        <v>321</v>
      </c>
      <c r="F15">
        <v>33</v>
      </c>
      <c r="G15">
        <v>46488924</v>
      </c>
      <c r="H15" t="s">
        <v>321</v>
      </c>
      <c r="I15" t="s">
        <v>73</v>
      </c>
      <c r="J15" t="s">
        <v>322</v>
      </c>
      <c r="K15" t="s">
        <v>323</v>
      </c>
      <c r="L15">
        <v>130193</v>
      </c>
      <c r="M15" t="s">
        <v>273</v>
      </c>
      <c r="N15">
        <v>2021</v>
      </c>
      <c r="O15" t="s">
        <v>324</v>
      </c>
      <c r="P15">
        <v>2</v>
      </c>
      <c r="Q15" t="s">
        <v>100</v>
      </c>
      <c r="R15" t="s">
        <v>325</v>
      </c>
      <c r="S15" t="s">
        <v>326</v>
      </c>
      <c r="T15" t="s">
        <v>327</v>
      </c>
      <c r="U15" t="s">
        <v>309</v>
      </c>
      <c r="V15" t="s">
        <v>328</v>
      </c>
      <c r="W15" t="s">
        <v>329</v>
      </c>
      <c r="X15" t="s">
        <v>330</v>
      </c>
      <c r="Y15" t="s">
        <v>330</v>
      </c>
      <c r="Z15" s="11">
        <v>7.01026562032804</v>
      </c>
      <c r="AA15" s="11">
        <v>7.0163520247533304</v>
      </c>
      <c r="AB15" s="11">
        <v>7.0404647578108301</v>
      </c>
      <c r="AC15" s="11">
        <v>6.94756489644148</v>
      </c>
      <c r="AD15" s="11">
        <v>7.0307919792989599</v>
      </c>
      <c r="AE15" s="11">
        <v>7.0868240066277401</v>
      </c>
      <c r="AF15" s="11">
        <v>7.0254910325747799</v>
      </c>
      <c r="AG15" s="11">
        <v>7.1400314103945099</v>
      </c>
      <c r="AH15" s="11">
        <v>7.1213006105130496</v>
      </c>
      <c r="AI15" s="11">
        <v>6.9884606928076396</v>
      </c>
      <c r="AJ15" s="11">
        <v>7.0513138630081702</v>
      </c>
      <c r="AK15" s="11">
        <v>7.1232330909971902</v>
      </c>
      <c r="AL15" s="11">
        <v>7.0522094493646597</v>
      </c>
      <c r="AM15" s="11">
        <v>6.9714965746281301</v>
      </c>
      <c r="AN15" s="11">
        <v>7.0609083460888202</v>
      </c>
      <c r="AO15" s="11">
        <v>6.9936890834313399</v>
      </c>
      <c r="AP15" s="11">
        <v>7.0502493525268504</v>
      </c>
      <c r="AQ15" s="11">
        <v>7.0609083460888202</v>
      </c>
      <c r="AR15" s="11">
        <v>7.0609083460888202</v>
      </c>
      <c r="AS15" s="11">
        <v>7.0100070640708703</v>
      </c>
      <c r="AT15" s="11">
        <v>7.0545022319970503</v>
      </c>
      <c r="AU15" s="11">
        <v>7.0887267886009599</v>
      </c>
      <c r="AV15" s="11">
        <v>7.1941662246032596</v>
      </c>
      <c r="AW15" s="11">
        <v>7.2184710272526997</v>
      </c>
      <c r="AX15" s="11">
        <v>6.91942643845581</v>
      </c>
      <c r="AY15" s="11">
        <v>7.0609083460888202</v>
      </c>
      <c r="AZ15" s="11">
        <v>6.9155579776156104</v>
      </c>
      <c r="BA15" s="11">
        <v>7.0152522678947404</v>
      </c>
      <c r="BB15" s="11">
        <v>7.0042209679241996</v>
      </c>
      <c r="BC15" s="11">
        <v>7.0687958810409999</v>
      </c>
      <c r="BD15" s="11">
        <v>7.0605575179127102</v>
      </c>
      <c r="BE15" s="11">
        <v>7.1321902903416001</v>
      </c>
      <c r="BF15" s="11">
        <v>6.9818262810699698</v>
      </c>
      <c r="BG15" s="11">
        <v>7.0360613217107701</v>
      </c>
      <c r="BH15" s="11">
        <v>7.0577179022246401</v>
      </c>
      <c r="BI15" s="11">
        <v>7.0510101739441904</v>
      </c>
      <c r="BJ15" s="11">
        <v>7.0839261827482796</v>
      </c>
      <c r="BK15" s="11">
        <v>6.9865251711771998</v>
      </c>
      <c r="BL15" s="11">
        <v>6.94793000026268</v>
      </c>
      <c r="BM15" s="11">
        <v>7.0313461006131197</v>
      </c>
      <c r="BN15" s="11">
        <v>6.9942912534567103</v>
      </c>
      <c r="BO15" s="11">
        <v>6.9919714388256002</v>
      </c>
      <c r="BP15" s="11">
        <v>6.9748900869072203</v>
      </c>
      <c r="BQ15" s="11">
        <v>7.07202568233315</v>
      </c>
      <c r="BR15" s="11">
        <v>7.0404647578108301</v>
      </c>
      <c r="BS15" s="11">
        <v>6.9914715979945603</v>
      </c>
      <c r="BT15" s="11">
        <v>6.9846008755567999</v>
      </c>
      <c r="BU15" s="11">
        <v>7.10432191606305</v>
      </c>
      <c r="BV15" s="11">
        <v>6.9914715979945603</v>
      </c>
      <c r="BW15" s="11">
        <v>6.9881274966012699</v>
      </c>
      <c r="BX15" s="11">
        <v>7.0546510249230101</v>
      </c>
      <c r="BY15" s="11">
        <v>6.9884606928076396</v>
      </c>
      <c r="BZ15" s="11">
        <v>6.9000191638716002</v>
      </c>
      <c r="CA15" s="11">
        <v>7.0304663504989504</v>
      </c>
      <c r="CB15" s="11">
        <v>7.1112296552598098</v>
      </c>
      <c r="CC15" s="11">
        <v>7.03804845604789</v>
      </c>
      <c r="CD15" s="11">
        <v>6.9818262810699698</v>
      </c>
      <c r="CE15" s="11">
        <v>6.9971861201518104</v>
      </c>
      <c r="CF15" s="11">
        <v>7.0844922437638198</v>
      </c>
      <c r="CG15" s="11">
        <v>6.9903712533945903</v>
      </c>
      <c r="CH15" s="11">
        <v>7.1658005928476198</v>
      </c>
    </row>
    <row r="16" spans="2:86" x14ac:dyDescent="0.2">
      <c r="B16" t="s">
        <v>74</v>
      </c>
      <c r="C16" t="s">
        <v>331</v>
      </c>
      <c r="D16" t="s">
        <v>331</v>
      </c>
      <c r="F16">
        <v>34</v>
      </c>
      <c r="G16">
        <v>21327681</v>
      </c>
      <c r="H16" t="s">
        <v>331</v>
      </c>
      <c r="I16" t="s">
        <v>74</v>
      </c>
      <c r="J16" t="s">
        <v>332</v>
      </c>
      <c r="K16" t="s">
        <v>333</v>
      </c>
      <c r="L16">
        <v>2470279</v>
      </c>
      <c r="M16" t="s">
        <v>273</v>
      </c>
      <c r="N16">
        <v>2088</v>
      </c>
      <c r="O16" t="s">
        <v>334</v>
      </c>
      <c r="P16">
        <v>1</v>
      </c>
      <c r="Q16" t="s">
        <v>286</v>
      </c>
      <c r="R16" t="s">
        <v>335</v>
      </c>
      <c r="S16" t="s">
        <v>336</v>
      </c>
      <c r="T16" t="s">
        <v>337</v>
      </c>
      <c r="U16" t="s">
        <v>338</v>
      </c>
      <c r="V16" t="s">
        <v>339</v>
      </c>
      <c r="W16" t="s">
        <v>340</v>
      </c>
      <c r="X16" t="s">
        <v>341</v>
      </c>
      <c r="Y16" t="s">
        <v>341</v>
      </c>
      <c r="Z16" s="11">
        <v>9.2547375188255696</v>
      </c>
      <c r="AA16" s="11">
        <v>9.8471721467556108</v>
      </c>
      <c r="AB16" s="11">
        <v>8.9903219538086496</v>
      </c>
      <c r="AC16" s="11">
        <v>9.0174649329026195</v>
      </c>
      <c r="AD16" s="11">
        <v>9.7284429860524497</v>
      </c>
      <c r="AE16" s="11">
        <v>9.1725434763481708</v>
      </c>
      <c r="AF16" s="11">
        <v>8.9467884845779704</v>
      </c>
      <c r="AG16" s="11">
        <v>9.6429928147960808</v>
      </c>
      <c r="AH16" s="11">
        <v>8.6777548895528707</v>
      </c>
      <c r="AI16" s="11">
        <v>8.9692545179046199</v>
      </c>
      <c r="AJ16" s="11">
        <v>9.06012868730752</v>
      </c>
      <c r="AK16" s="11">
        <v>9.5734440675549806</v>
      </c>
      <c r="AL16" s="11">
        <v>9.6060895577497298</v>
      </c>
      <c r="AM16" s="11">
        <v>9.2777177523348993</v>
      </c>
      <c r="AN16" s="11">
        <v>9.7591166388615793</v>
      </c>
      <c r="AO16" s="11">
        <v>9.8746670428429599</v>
      </c>
      <c r="AP16" s="11">
        <v>9.5079627209665905</v>
      </c>
      <c r="AQ16" s="11">
        <v>9.4542441727853905</v>
      </c>
      <c r="AR16" s="11">
        <v>9.7227075816931805</v>
      </c>
      <c r="AS16" s="11">
        <v>9.0172112539040192</v>
      </c>
      <c r="AT16" s="11">
        <v>9.9266696801548999</v>
      </c>
      <c r="AU16" s="11">
        <v>9.7134638069925305</v>
      </c>
      <c r="AV16" s="11">
        <v>8.8435404935737996</v>
      </c>
      <c r="AW16" s="11">
        <v>9.0998523124143507</v>
      </c>
      <c r="AX16" s="11">
        <v>9.7405451140590191</v>
      </c>
      <c r="AY16" s="11">
        <v>9.8297882087264092</v>
      </c>
      <c r="AZ16" s="11">
        <v>8.6987924690433207</v>
      </c>
      <c r="BA16" s="11">
        <v>9.9917104178133407</v>
      </c>
      <c r="BB16" s="11">
        <v>8.4353563448551103</v>
      </c>
      <c r="BC16" s="11">
        <v>8.8686245274282705</v>
      </c>
      <c r="BD16" s="11">
        <v>9.2997048120542907</v>
      </c>
      <c r="BE16" s="11">
        <v>8.7360231539369906</v>
      </c>
      <c r="BF16" s="11">
        <v>8.5665264803119197</v>
      </c>
      <c r="BG16" s="11">
        <v>8.6507666658431095</v>
      </c>
      <c r="BH16" s="11">
        <v>8.9233285127874407</v>
      </c>
      <c r="BI16" s="11">
        <v>8.3509145035277399</v>
      </c>
      <c r="BJ16" s="11">
        <v>8.2427779245677204</v>
      </c>
      <c r="BK16" s="11">
        <v>8.4686487981233505</v>
      </c>
      <c r="BL16" s="11">
        <v>8.4434637835226898</v>
      </c>
      <c r="BM16" s="11">
        <v>8.1714173577918903</v>
      </c>
      <c r="BN16" s="11">
        <v>8.2603243388108307</v>
      </c>
      <c r="BO16" s="11">
        <v>8.5335641193888296</v>
      </c>
      <c r="BP16" s="11">
        <v>8.3513623236078907</v>
      </c>
      <c r="BQ16" s="11">
        <v>8.6138489956713205</v>
      </c>
      <c r="BR16" s="11">
        <v>8.4403826711062298</v>
      </c>
      <c r="BS16" s="11">
        <v>9.0589547260188699</v>
      </c>
      <c r="BT16" s="11">
        <v>8.6379003776906291</v>
      </c>
      <c r="BU16" s="11">
        <v>8.16975740663114</v>
      </c>
      <c r="BV16" s="11">
        <v>8.7429508524526902</v>
      </c>
      <c r="BW16" s="11">
        <v>8.4705272443471706</v>
      </c>
      <c r="BX16" s="11">
        <v>8.3639735589817406</v>
      </c>
      <c r="BY16" s="11">
        <v>8.8013616014356906</v>
      </c>
      <c r="BZ16" s="11">
        <v>9.2481864911751899</v>
      </c>
      <c r="CA16" s="11">
        <v>9.0817241170677701</v>
      </c>
      <c r="CB16" s="11">
        <v>8.5590166258411209</v>
      </c>
      <c r="CC16" s="11">
        <v>8.5671145455063407</v>
      </c>
      <c r="CD16" s="11">
        <v>9.1015635311643397</v>
      </c>
      <c r="CE16" s="11">
        <v>8.3913433900060905</v>
      </c>
      <c r="CF16" s="11">
        <v>7.7755974558768299</v>
      </c>
      <c r="CG16" s="11">
        <v>8.6002617355050699</v>
      </c>
      <c r="CH16" s="11">
        <v>8.3161017696018007</v>
      </c>
    </row>
    <row r="17" spans="2:86" x14ac:dyDescent="0.2">
      <c r="B17" s="3" t="s">
        <v>75</v>
      </c>
      <c r="C17" s="3" t="s">
        <v>342</v>
      </c>
      <c r="D17" s="3" t="s">
        <v>342</v>
      </c>
      <c r="E17" s="3"/>
      <c r="F17" s="3">
        <v>35</v>
      </c>
      <c r="G17" s="3">
        <v>4557232</v>
      </c>
      <c r="H17" s="3" t="s">
        <v>342</v>
      </c>
      <c r="I17" s="3" t="s">
        <v>75</v>
      </c>
      <c r="J17" s="3" t="s">
        <v>343</v>
      </c>
      <c r="K17" s="3" t="s">
        <v>344</v>
      </c>
      <c r="L17" s="3">
        <v>110441</v>
      </c>
      <c r="M17" s="3" t="s">
        <v>273</v>
      </c>
      <c r="N17" s="3">
        <v>1467</v>
      </c>
      <c r="O17" s="3" t="s">
        <v>345</v>
      </c>
      <c r="P17" s="3">
        <v>12</v>
      </c>
      <c r="Q17" s="3" t="s">
        <v>286</v>
      </c>
      <c r="R17" s="3" t="s">
        <v>346</v>
      </c>
      <c r="S17" s="3" t="s">
        <v>347</v>
      </c>
      <c r="T17" s="3" t="s">
        <v>348</v>
      </c>
      <c r="U17" s="3" t="s">
        <v>309</v>
      </c>
      <c r="V17" s="3" t="s">
        <v>349</v>
      </c>
      <c r="W17" s="3" t="s">
        <v>350</v>
      </c>
      <c r="X17" s="3" t="s">
        <v>351</v>
      </c>
      <c r="Y17" s="3" t="s">
        <v>351</v>
      </c>
      <c r="Z17" s="12">
        <v>7.0395016037585503</v>
      </c>
      <c r="AA17" s="12">
        <v>7.3028689098998703</v>
      </c>
      <c r="AB17" s="12">
        <v>7.3478924774298697</v>
      </c>
      <c r="AC17" s="12">
        <v>7.4382708517148002</v>
      </c>
      <c r="AD17" s="12">
        <v>7.17821786177654</v>
      </c>
      <c r="AE17" s="12">
        <v>7.41250668065193</v>
      </c>
      <c r="AF17" s="12">
        <v>7.5204403920224596</v>
      </c>
      <c r="AG17" s="12">
        <v>7.2310403253877498</v>
      </c>
      <c r="AH17" s="12">
        <v>7.5367915023943102</v>
      </c>
      <c r="AI17" s="12">
        <v>7.4192228058956999</v>
      </c>
      <c r="AJ17" s="12">
        <v>7.4552710136920304</v>
      </c>
      <c r="AK17" s="12">
        <v>7.4720570930269297</v>
      </c>
      <c r="AL17" s="12">
        <v>7.2597514203590201</v>
      </c>
      <c r="AM17" s="12">
        <v>7.3484933442963403</v>
      </c>
      <c r="AN17" s="12">
        <v>7.2675148288072799</v>
      </c>
      <c r="AO17" s="12">
        <v>7.2627924925882104</v>
      </c>
      <c r="AP17" s="12">
        <v>7.2654812422078301</v>
      </c>
      <c r="AQ17" s="12">
        <v>6.9923877590583601</v>
      </c>
      <c r="AR17" s="12">
        <v>7.1251487856118496</v>
      </c>
      <c r="AS17" s="12">
        <v>7.3487329229820801</v>
      </c>
      <c r="AT17" s="12">
        <v>7.2664009307903097</v>
      </c>
      <c r="AU17" s="12">
        <v>7.1913337186089503</v>
      </c>
      <c r="AV17" s="12">
        <v>7.4392687979714296</v>
      </c>
      <c r="AW17" s="12">
        <v>7.1804789615610796</v>
      </c>
      <c r="AX17" s="12">
        <v>7.2100323879294201</v>
      </c>
      <c r="AY17" s="12">
        <v>7.3020277678436996</v>
      </c>
      <c r="AZ17" s="12">
        <v>7.75725202116773</v>
      </c>
      <c r="BA17" s="12">
        <v>7.0957818184527497</v>
      </c>
      <c r="BB17" s="12">
        <v>7.4957705727375696</v>
      </c>
      <c r="BC17" s="12">
        <v>7.1394543860566504</v>
      </c>
      <c r="BD17" s="12">
        <v>7.2150542533130402</v>
      </c>
      <c r="BE17" s="12">
        <v>7.6090601666312701</v>
      </c>
      <c r="BF17" s="12">
        <v>7.3182993246514902</v>
      </c>
      <c r="BG17" s="12">
        <v>7.63189625073265</v>
      </c>
      <c r="BH17" s="12">
        <v>7.45226961667084</v>
      </c>
      <c r="BI17" s="12">
        <v>7.3122518207841596</v>
      </c>
      <c r="BJ17" s="12">
        <v>7.6762142781243901</v>
      </c>
      <c r="BK17" s="12">
        <v>7.39052552239405</v>
      </c>
      <c r="BL17" s="12">
        <v>7.50789362845779</v>
      </c>
      <c r="BM17" s="12">
        <v>7.92965171076301</v>
      </c>
      <c r="BN17" s="12">
        <v>7.4746525422667496</v>
      </c>
      <c r="BO17" s="12">
        <v>7.6039067946663801</v>
      </c>
      <c r="BP17" s="12">
        <v>7.3648933650599604</v>
      </c>
      <c r="BQ17" s="12">
        <v>7.4475730190134497</v>
      </c>
      <c r="BR17" s="12">
        <v>7.42295824437109</v>
      </c>
      <c r="BS17" s="12">
        <v>7.5057100124348599</v>
      </c>
      <c r="BT17" s="12">
        <v>7.3011798681854598</v>
      </c>
      <c r="BU17" s="12">
        <v>7.3777014720916601</v>
      </c>
      <c r="BV17" s="12">
        <v>7.4007757611327598</v>
      </c>
      <c r="BW17" s="12">
        <v>7.3093998037922701</v>
      </c>
      <c r="BX17" s="12">
        <v>7.4612490336621802</v>
      </c>
      <c r="BY17" s="12">
        <v>7.2547356280736803</v>
      </c>
      <c r="BZ17" s="12">
        <v>7.4632203449591801</v>
      </c>
      <c r="CA17" s="12">
        <v>7.4184958425522201</v>
      </c>
      <c r="CB17" s="12">
        <v>7.3617572808293996</v>
      </c>
      <c r="CC17" s="12">
        <v>7.3179567001860297</v>
      </c>
      <c r="CD17" s="12">
        <v>7.26259091655748</v>
      </c>
      <c r="CE17" s="12">
        <v>7.6159323742738803</v>
      </c>
      <c r="CF17" s="12">
        <v>7.7755974558768299</v>
      </c>
      <c r="CG17" s="12">
        <v>7.6288762496589504</v>
      </c>
      <c r="CH17" s="12">
        <v>7.4652655805603896</v>
      </c>
    </row>
    <row r="18" spans="2:86" x14ac:dyDescent="0.2">
      <c r="B18" s="3" t="s">
        <v>76</v>
      </c>
      <c r="C18" s="3" t="s">
        <v>352</v>
      </c>
      <c r="D18" s="3" t="s">
        <v>352</v>
      </c>
      <c r="E18" s="3"/>
      <c r="F18" s="3">
        <v>36</v>
      </c>
      <c r="G18" s="3">
        <v>96361828</v>
      </c>
      <c r="H18" s="3" t="s">
        <v>352</v>
      </c>
      <c r="I18" s="3" t="s">
        <v>76</v>
      </c>
      <c r="J18" s="3" t="s">
        <v>353</v>
      </c>
      <c r="K18" s="3" t="s">
        <v>354</v>
      </c>
      <c r="L18" s="3">
        <v>3610136</v>
      </c>
      <c r="M18" s="3" t="s">
        <v>273</v>
      </c>
      <c r="N18" s="3">
        <v>4235</v>
      </c>
      <c r="O18" s="3" t="s">
        <v>355</v>
      </c>
      <c r="P18" s="3">
        <v>10</v>
      </c>
      <c r="Q18" s="3" t="s">
        <v>286</v>
      </c>
      <c r="R18" s="3" t="s">
        <v>356</v>
      </c>
      <c r="S18" s="3" t="s">
        <v>357</v>
      </c>
      <c r="T18" s="3" t="s">
        <v>358</v>
      </c>
      <c r="U18" s="3" t="s">
        <v>359</v>
      </c>
      <c r="V18" s="3" t="s">
        <v>360</v>
      </c>
      <c r="W18" s="3" t="s">
        <v>361</v>
      </c>
      <c r="X18" s="3" t="s">
        <v>362</v>
      </c>
      <c r="Y18" s="3" t="s">
        <v>362</v>
      </c>
      <c r="Z18" s="12">
        <v>7.2258407561858196</v>
      </c>
      <c r="AA18" s="12">
        <v>7.1355082288120597</v>
      </c>
      <c r="AB18" s="12">
        <v>7.1520542073790301</v>
      </c>
      <c r="AC18" s="12">
        <v>7.1956415464845902</v>
      </c>
      <c r="AD18" s="12">
        <v>7.29119338838019</v>
      </c>
      <c r="AE18" s="12">
        <v>7.1482442900348202</v>
      </c>
      <c r="AF18" s="12">
        <v>7.0771452076231798</v>
      </c>
      <c r="AG18" s="12">
        <v>7.2640159219300697</v>
      </c>
      <c r="AH18" s="12">
        <v>7.1142859481451302</v>
      </c>
      <c r="AI18" s="12">
        <v>7.1185694900752603</v>
      </c>
      <c r="AJ18" s="12">
        <v>7.17617074464642</v>
      </c>
      <c r="AK18" s="12">
        <v>7.2001150419834197</v>
      </c>
      <c r="AL18" s="12">
        <v>7.1530660058514997</v>
      </c>
      <c r="AM18" s="12">
        <v>7.2637673841802197</v>
      </c>
      <c r="AN18" s="12">
        <v>7.2476675652129599</v>
      </c>
      <c r="AO18" s="12">
        <v>7.2346704788979999</v>
      </c>
      <c r="AP18" s="12">
        <v>7.2654812422078301</v>
      </c>
      <c r="AQ18" s="12">
        <v>7.20895230072614</v>
      </c>
      <c r="AR18" s="12">
        <v>7.1360288839727</v>
      </c>
      <c r="AS18" s="12">
        <v>7.1377593773767103</v>
      </c>
      <c r="AT18" s="12">
        <v>7.1759654896644802</v>
      </c>
      <c r="AU18" s="12">
        <v>7.2589117893160999</v>
      </c>
      <c r="AV18" s="12">
        <v>7.1303388897234701</v>
      </c>
      <c r="AW18" s="12">
        <v>7.3307987957730703</v>
      </c>
      <c r="AX18" s="12">
        <v>7.0789771086767797</v>
      </c>
      <c r="AY18" s="12">
        <v>7.2910725723301404</v>
      </c>
      <c r="AZ18" s="12">
        <v>7.0153524085968098</v>
      </c>
      <c r="BA18" s="12">
        <v>7.1124156776983201</v>
      </c>
      <c r="BB18" s="12">
        <v>7.0937962604985998</v>
      </c>
      <c r="BC18" s="12">
        <v>7.05145649192694</v>
      </c>
      <c r="BD18" s="12">
        <v>7.0547215612419496</v>
      </c>
      <c r="BE18" s="12">
        <v>7.15093111500574</v>
      </c>
      <c r="BF18" s="12">
        <v>7.0058565382617299</v>
      </c>
      <c r="BG18" s="12">
        <v>7.15254243680653</v>
      </c>
      <c r="BH18" s="12">
        <v>7.1565882424736396</v>
      </c>
      <c r="BI18" s="12">
        <v>7.0305822467465404</v>
      </c>
      <c r="BJ18" s="12">
        <v>7.1215904206659202</v>
      </c>
      <c r="BK18" s="12">
        <v>7.0491874461087596</v>
      </c>
      <c r="BL18" s="12">
        <v>7.1249860861898702</v>
      </c>
      <c r="BM18" s="12">
        <v>7.0619434584822098</v>
      </c>
      <c r="BN18" s="12">
        <v>7.0622718632007597</v>
      </c>
      <c r="BO18" s="12">
        <v>7.07202568233315</v>
      </c>
      <c r="BP18" s="12">
        <v>7.0637824731236796</v>
      </c>
      <c r="BQ18" s="12">
        <v>7.0605575179127102</v>
      </c>
      <c r="BR18" s="12">
        <v>6.9642642098117804</v>
      </c>
      <c r="BS18" s="12">
        <v>7.1129680893485698</v>
      </c>
      <c r="BT18" s="12">
        <v>7.1599657023397301</v>
      </c>
      <c r="BU18" s="12">
        <v>7.10432191606305</v>
      </c>
      <c r="BV18" s="12">
        <v>7.1572797055631998</v>
      </c>
      <c r="BW18" s="12">
        <v>7.0327344340725197</v>
      </c>
      <c r="BX18" s="12">
        <v>7.0546510249230101</v>
      </c>
      <c r="BY18" s="12">
        <v>7.09115932526871</v>
      </c>
      <c r="BZ18" s="12">
        <v>7.1689451942001599</v>
      </c>
      <c r="CA18" s="12">
        <v>7.15294642962757</v>
      </c>
      <c r="CB18" s="12">
        <v>7.0297690129479697</v>
      </c>
      <c r="CC18" s="12">
        <v>7.1571344999122504</v>
      </c>
      <c r="CD18" s="12">
        <v>7.0522094493646597</v>
      </c>
      <c r="CE18" s="12">
        <v>7.0389322263438796</v>
      </c>
      <c r="CF18" s="12">
        <v>6.9388550996749698</v>
      </c>
      <c r="CG18" s="12">
        <v>7.0961053295637102</v>
      </c>
      <c r="CH18" s="12">
        <v>7.0733101374183001</v>
      </c>
    </row>
    <row r="19" spans="2:86" x14ac:dyDescent="0.2">
      <c r="B19" s="3" t="s">
        <v>77</v>
      </c>
      <c r="C19" s="3" t="s">
        <v>363</v>
      </c>
      <c r="D19" s="3" t="s">
        <v>363</v>
      </c>
      <c r="E19" s="3"/>
      <c r="F19" s="3">
        <v>37</v>
      </c>
      <c r="G19" s="3">
        <v>76496474</v>
      </c>
      <c r="H19" s="3" t="s">
        <v>363</v>
      </c>
      <c r="I19" s="3" t="s">
        <v>77</v>
      </c>
      <c r="J19" s="3" t="s">
        <v>364</v>
      </c>
      <c r="K19" s="3" t="s">
        <v>365</v>
      </c>
      <c r="L19" s="3">
        <v>1170647</v>
      </c>
      <c r="M19" s="3" t="s">
        <v>366</v>
      </c>
      <c r="N19" s="3">
        <v>2068</v>
      </c>
      <c r="O19" s="3" t="s">
        <v>367</v>
      </c>
      <c r="P19" s="3">
        <v>17</v>
      </c>
      <c r="Q19" s="3" t="s">
        <v>286</v>
      </c>
      <c r="R19" s="3" t="s">
        <v>368</v>
      </c>
      <c r="S19" s="3" t="s">
        <v>369</v>
      </c>
      <c r="T19" s="3" t="s">
        <v>370</v>
      </c>
      <c r="U19" s="3" t="s">
        <v>371</v>
      </c>
      <c r="V19" s="3" t="s">
        <v>372</v>
      </c>
      <c r="W19" s="3" t="s">
        <v>373</v>
      </c>
      <c r="X19" s="3" t="s">
        <v>374</v>
      </c>
      <c r="Y19" s="3" t="s">
        <v>374</v>
      </c>
      <c r="Z19" s="12">
        <v>8.6734367748375796</v>
      </c>
      <c r="AA19" s="12">
        <v>8.98034559112374</v>
      </c>
      <c r="AB19" s="12">
        <v>9.9353400583858598</v>
      </c>
      <c r="AC19" s="12">
        <v>9.8709892726455593</v>
      </c>
      <c r="AD19" s="12">
        <v>8.7764307371286492</v>
      </c>
      <c r="AE19" s="12">
        <v>9.7945950578106</v>
      </c>
      <c r="AF19" s="12">
        <v>9.3752373754037492</v>
      </c>
      <c r="AG19" s="12">
        <v>8.8775056064023694</v>
      </c>
      <c r="AH19" s="12">
        <v>10.207374597304</v>
      </c>
      <c r="AI19" s="12">
        <v>9.8787777581616201</v>
      </c>
      <c r="AJ19" s="12">
        <v>10.0060232974876</v>
      </c>
      <c r="AK19" s="12">
        <v>9.0057342698844405</v>
      </c>
      <c r="AL19" s="12">
        <v>9.2446994732601802</v>
      </c>
      <c r="AM19" s="12">
        <v>9.24722467754993</v>
      </c>
      <c r="AN19" s="12">
        <v>8.7541963201895197</v>
      </c>
      <c r="AO19" s="12">
        <v>8.7757173298085398</v>
      </c>
      <c r="AP19" s="12">
        <v>8.7598682564754409</v>
      </c>
      <c r="AQ19" s="12">
        <v>8.6640365279587499</v>
      </c>
      <c r="AR19" s="12">
        <v>9.3935004290208894</v>
      </c>
      <c r="AS19" s="12">
        <v>9.8417991914384402</v>
      </c>
      <c r="AT19" s="12">
        <v>9.0550202871853305</v>
      </c>
      <c r="AU19" s="12">
        <v>8.7773755786058896</v>
      </c>
      <c r="AV19" s="12">
        <v>9.7743312066041401</v>
      </c>
      <c r="AW19" s="12">
        <v>9.0594530076065194</v>
      </c>
      <c r="AX19" s="12">
        <v>9.1977842981122997</v>
      </c>
      <c r="AY19" s="12">
        <v>8.7370024741902803</v>
      </c>
      <c r="AZ19" s="12">
        <v>10.0434060983889</v>
      </c>
      <c r="BA19" s="12">
        <v>8.7840450011553504</v>
      </c>
      <c r="BB19" s="12">
        <v>9.7109507956665002</v>
      </c>
      <c r="BC19" s="12">
        <v>9.5698270296437702</v>
      </c>
      <c r="BD19" s="12">
        <v>9.6137855035889395</v>
      </c>
      <c r="BE19" s="12">
        <v>9.7299340930450597</v>
      </c>
      <c r="BF19" s="12">
        <v>9.4197742602135506</v>
      </c>
      <c r="BG19" s="12">
        <v>9.8051912508514505</v>
      </c>
      <c r="BH19" s="12">
        <v>9.7359187640144693</v>
      </c>
      <c r="BI19" s="12">
        <v>9.7126214283928096</v>
      </c>
      <c r="BJ19" s="12">
        <v>10.2776848190032</v>
      </c>
      <c r="BK19" s="12">
        <v>9.5597514901679492</v>
      </c>
      <c r="BL19" s="12">
        <v>10.007953166134801</v>
      </c>
      <c r="BM19" s="12">
        <v>9.7397709008412292</v>
      </c>
      <c r="BN19" s="12">
        <v>9.9382868555157504</v>
      </c>
      <c r="BO19" s="12">
        <v>10.364030894445699</v>
      </c>
      <c r="BP19" s="12">
        <v>9.0940382697893707</v>
      </c>
      <c r="BQ19" s="12">
        <v>9.3397814078445194</v>
      </c>
      <c r="BR19" s="12">
        <v>9.5171033459580201</v>
      </c>
      <c r="BS19" s="12">
        <v>10.319036505218</v>
      </c>
      <c r="BT19" s="12">
        <v>9.8656844093130704</v>
      </c>
      <c r="BU19" s="12">
        <v>9.8803115832247705</v>
      </c>
      <c r="BV19" s="12">
        <v>10.202672070886001</v>
      </c>
      <c r="BW19" s="12">
        <v>9.5139212515228806</v>
      </c>
      <c r="BX19" s="12">
        <v>9.9639911406895703</v>
      </c>
      <c r="BY19" s="12">
        <v>9.8122336263349297</v>
      </c>
      <c r="BZ19" s="12">
        <v>10.011070230774701</v>
      </c>
      <c r="CA19" s="12">
        <v>10.023502219958299</v>
      </c>
      <c r="CB19" s="12">
        <v>9.6262873081701503</v>
      </c>
      <c r="CC19" s="12">
        <v>8.9571563087593091</v>
      </c>
      <c r="CD19" s="12">
        <v>9.44291412857201</v>
      </c>
      <c r="CE19" s="12">
        <v>9.5930753573192593</v>
      </c>
      <c r="CF19" s="12">
        <v>10.210028613263001</v>
      </c>
      <c r="CG19" s="12">
        <v>9.5397167178528797</v>
      </c>
      <c r="CH19" s="12">
        <v>9.4867897897788804</v>
      </c>
    </row>
    <row r="20" spans="2:86" x14ac:dyDescent="0.2">
      <c r="B20" s="3" t="s">
        <v>78</v>
      </c>
      <c r="C20" s="3" t="s">
        <v>375</v>
      </c>
      <c r="D20" s="3" t="s">
        <v>375</v>
      </c>
      <c r="E20" s="3"/>
      <c r="F20" s="3">
        <v>23205</v>
      </c>
      <c r="G20" s="3">
        <v>27477104</v>
      </c>
      <c r="H20" s="3" t="s">
        <v>375</v>
      </c>
      <c r="I20" s="3" t="s">
        <v>78</v>
      </c>
      <c r="J20" s="3" t="s">
        <v>376</v>
      </c>
      <c r="K20" s="3" t="s">
        <v>377</v>
      </c>
      <c r="L20" s="3">
        <v>2480730</v>
      </c>
      <c r="M20" s="3" t="s">
        <v>273</v>
      </c>
      <c r="N20" s="3">
        <v>2573</v>
      </c>
      <c r="O20" s="3" t="s">
        <v>378</v>
      </c>
      <c r="P20" s="3">
        <v>15</v>
      </c>
      <c r="Q20" s="3" t="s">
        <v>100</v>
      </c>
      <c r="R20" s="3" t="s">
        <v>379</v>
      </c>
      <c r="S20" s="3" t="s">
        <v>380</v>
      </c>
      <c r="T20" s="3" t="s">
        <v>381</v>
      </c>
      <c r="U20" s="3" t="s">
        <v>382</v>
      </c>
      <c r="V20" s="3" t="s">
        <v>383</v>
      </c>
      <c r="W20" s="3" t="s">
        <v>384</v>
      </c>
      <c r="X20" s="3" t="s">
        <v>385</v>
      </c>
      <c r="Y20" s="3" t="s">
        <v>385</v>
      </c>
      <c r="Z20" s="12">
        <v>7.1442812925723604</v>
      </c>
      <c r="AA20" s="12">
        <v>7.0435778132557498</v>
      </c>
      <c r="AB20" s="12">
        <v>7.1904564272796403</v>
      </c>
      <c r="AC20" s="12">
        <v>7.1625059693473698</v>
      </c>
      <c r="AD20" s="12">
        <v>7.2492625025106401</v>
      </c>
      <c r="AE20" s="12">
        <v>7.0215209720149199</v>
      </c>
      <c r="AF20" s="12">
        <v>7.1988611646754501</v>
      </c>
      <c r="AG20" s="12">
        <v>7.0153524085968098</v>
      </c>
      <c r="AH20" s="12">
        <v>7.2193099123844604</v>
      </c>
      <c r="AI20" s="12">
        <v>7.1884388823966301</v>
      </c>
      <c r="AJ20" s="12">
        <v>7.1071541222401304</v>
      </c>
      <c r="AK20" s="12">
        <v>7.1232330909971902</v>
      </c>
      <c r="AL20" s="12">
        <v>7.0749869240526699</v>
      </c>
      <c r="AM20" s="12">
        <v>7.0831419436758596</v>
      </c>
      <c r="AN20" s="12">
        <v>7.22875609578682</v>
      </c>
      <c r="AO20" s="12">
        <v>7.1237699304993196</v>
      </c>
      <c r="AP20" s="12">
        <v>7.2105463061914596</v>
      </c>
      <c r="AQ20" s="12">
        <v>7.0327344340725197</v>
      </c>
      <c r="AR20" s="12">
        <v>7.1661020109909703</v>
      </c>
      <c r="AS20" s="12">
        <v>7.1489102985487998</v>
      </c>
      <c r="AT20" s="12">
        <v>7.2183383567803796</v>
      </c>
      <c r="AU20" s="12">
        <v>7.1855564055072199</v>
      </c>
      <c r="AV20" s="12">
        <v>7.2494132410634897</v>
      </c>
      <c r="AW20" s="12">
        <v>7.1804789615610796</v>
      </c>
      <c r="AX20" s="12">
        <v>7.0789771086767797</v>
      </c>
      <c r="AY20" s="12">
        <v>7.1784358676538096</v>
      </c>
      <c r="AZ20" s="12">
        <v>7.0265547518245004</v>
      </c>
      <c r="BA20" s="12">
        <v>7.2536940423485401</v>
      </c>
      <c r="BB20" s="12">
        <v>7.1978258741787897</v>
      </c>
      <c r="BC20" s="12">
        <v>7.05145649192694</v>
      </c>
      <c r="BD20" s="12">
        <v>7.0922124767681796</v>
      </c>
      <c r="BE20" s="12">
        <v>7.1964216151391804</v>
      </c>
      <c r="BF20" s="12">
        <v>7.1596796737160799</v>
      </c>
      <c r="BG20" s="12">
        <v>6.9258933937543699</v>
      </c>
      <c r="BH20" s="12">
        <v>7.1248456031143403</v>
      </c>
      <c r="BI20" s="12">
        <v>7.1670395124612201</v>
      </c>
      <c r="BJ20" s="12">
        <v>7.3879579066349104</v>
      </c>
      <c r="BK20" s="12">
        <v>7.3104089927027198</v>
      </c>
      <c r="BL20" s="12">
        <v>7.1182879326390198</v>
      </c>
      <c r="BM20" s="12">
        <v>7.1114488692525599</v>
      </c>
      <c r="BN20" s="12">
        <v>7.0489279325204199</v>
      </c>
      <c r="BO20" s="12">
        <v>7.2112353700531804</v>
      </c>
      <c r="BP20" s="12">
        <v>7.0511403204152998</v>
      </c>
      <c r="BQ20" s="12">
        <v>7.2024178183409298</v>
      </c>
      <c r="BR20" s="12">
        <v>7.2315277380357204</v>
      </c>
      <c r="BS20" s="12">
        <v>7.1129680893485698</v>
      </c>
      <c r="BT20" s="12">
        <v>7.2035410124667898</v>
      </c>
      <c r="BU20" s="12">
        <v>7.2447220410470097</v>
      </c>
      <c r="BV20" s="12">
        <v>7.1023133308948596</v>
      </c>
      <c r="BW20" s="12">
        <v>7.4453090967604698</v>
      </c>
      <c r="BX20" s="12">
        <v>7.2280344047435197</v>
      </c>
      <c r="BY20" s="12">
        <v>7.1412815800364102</v>
      </c>
      <c r="BZ20" s="12">
        <v>7.1321902903416001</v>
      </c>
      <c r="CA20" s="12">
        <v>7.1183942098625801</v>
      </c>
      <c r="CB20" s="12">
        <v>7.1350165032465203</v>
      </c>
      <c r="CC20" s="12">
        <v>7.0759330948542001</v>
      </c>
      <c r="CD20" s="12">
        <v>7.3584720043562797</v>
      </c>
      <c r="CE20" s="12">
        <v>7.0821981854898901</v>
      </c>
      <c r="CF20" s="12">
        <v>7.0844922437638198</v>
      </c>
      <c r="CG20" s="12">
        <v>7.0644220824046799</v>
      </c>
      <c r="CH20" s="12">
        <v>7.2452786201126704</v>
      </c>
    </row>
    <row r="21" spans="2:86" x14ac:dyDescent="0.2">
      <c r="B21" s="3" t="s">
        <v>79</v>
      </c>
      <c r="C21" s="3" t="s">
        <v>386</v>
      </c>
      <c r="D21" s="3" t="s">
        <v>386</v>
      </c>
      <c r="E21" s="3"/>
      <c r="F21" s="3">
        <v>81616</v>
      </c>
      <c r="G21" s="3">
        <v>83745140</v>
      </c>
      <c r="H21" s="3" t="s">
        <v>386</v>
      </c>
      <c r="I21" s="3" t="s">
        <v>79</v>
      </c>
      <c r="J21" s="3" t="s">
        <v>387</v>
      </c>
      <c r="K21" s="3" t="s">
        <v>388</v>
      </c>
      <c r="L21" s="3">
        <v>1660376</v>
      </c>
      <c r="M21" s="3" t="s">
        <v>273</v>
      </c>
      <c r="N21" s="3">
        <v>2617</v>
      </c>
      <c r="O21" s="3" t="s">
        <v>389</v>
      </c>
      <c r="P21" s="3">
        <v>19</v>
      </c>
      <c r="Q21" s="3" t="s">
        <v>286</v>
      </c>
      <c r="R21" s="3" t="s">
        <v>390</v>
      </c>
      <c r="S21" s="3" t="s">
        <v>391</v>
      </c>
      <c r="T21" s="3" t="s">
        <v>392</v>
      </c>
      <c r="U21" s="3"/>
      <c r="V21" s="3" t="s">
        <v>393</v>
      </c>
      <c r="W21" s="3" t="s">
        <v>394</v>
      </c>
      <c r="X21" s="3" t="s">
        <v>395</v>
      </c>
      <c r="Y21" s="3" t="s">
        <v>395</v>
      </c>
      <c r="Z21" s="12">
        <v>7.0712962767059704</v>
      </c>
      <c r="AA21" s="12">
        <v>7.1865450255610597</v>
      </c>
      <c r="AB21" s="12">
        <v>6.9623022991707497</v>
      </c>
      <c r="AC21" s="12">
        <v>6.97655978195111</v>
      </c>
      <c r="AD21" s="12">
        <v>7.1109498293583204</v>
      </c>
      <c r="AE21" s="12">
        <v>7.0040751169299398</v>
      </c>
      <c r="AF21" s="12">
        <v>7.1455785782585304</v>
      </c>
      <c r="AG21" s="12">
        <v>7.0044259647283402</v>
      </c>
      <c r="AH21" s="12">
        <v>6.9547684428612504</v>
      </c>
      <c r="AI21" s="12">
        <v>7.0918623522145898</v>
      </c>
      <c r="AJ21" s="12">
        <v>7.0253895604939496</v>
      </c>
      <c r="AK21" s="12">
        <v>7.0453562117058199</v>
      </c>
      <c r="AL21" s="12">
        <v>7.1648302472631302</v>
      </c>
      <c r="AM21" s="12">
        <v>7.0510101739441904</v>
      </c>
      <c r="AN21" s="12">
        <v>7.0168749658380802</v>
      </c>
      <c r="AO21" s="12">
        <v>7.1129680893485698</v>
      </c>
      <c r="AP21" s="12">
        <v>7.0685597924682702</v>
      </c>
      <c r="AQ21" s="12">
        <v>6.96593439879772</v>
      </c>
      <c r="AR21" s="12">
        <v>7.07202568233315</v>
      </c>
      <c r="AS21" s="12">
        <v>7.0100070640708703</v>
      </c>
      <c r="AT21" s="12">
        <v>7.1321902903416001</v>
      </c>
      <c r="AU21" s="12">
        <v>6.9495923277557097</v>
      </c>
      <c r="AV21" s="12">
        <v>6.9881274966012699</v>
      </c>
      <c r="AW21" s="12">
        <v>7.0282158816326499</v>
      </c>
      <c r="AX21" s="12">
        <v>7.0789771086767797</v>
      </c>
      <c r="AY21" s="12">
        <v>7.1203434553017404</v>
      </c>
      <c r="AZ21" s="12">
        <v>7.0265547518245004</v>
      </c>
      <c r="BA21" s="12">
        <v>7.0525588023071197</v>
      </c>
      <c r="BB21" s="12">
        <v>7.0442219964786803</v>
      </c>
      <c r="BC21" s="12">
        <v>7.1321902903416001</v>
      </c>
      <c r="BD21" s="12">
        <v>7.0384392890222998</v>
      </c>
      <c r="BE21" s="12">
        <v>6.9914715979945603</v>
      </c>
      <c r="BF21" s="12">
        <v>7.0170537996026301</v>
      </c>
      <c r="BG21" s="12">
        <v>7.0069617732088902</v>
      </c>
      <c r="BH21" s="12">
        <v>6.9424112127835897</v>
      </c>
      <c r="BI21" s="12">
        <v>6.9990639515262503</v>
      </c>
      <c r="BJ21" s="12">
        <v>6.96593439879772</v>
      </c>
      <c r="BK21" s="12">
        <v>7.0404647578108301</v>
      </c>
      <c r="BL21" s="12">
        <v>7.1019643559509102</v>
      </c>
      <c r="BM21" s="12">
        <v>7.13269546885385</v>
      </c>
      <c r="BN21" s="12">
        <v>6.9662453091622503</v>
      </c>
      <c r="BO21" s="12">
        <v>7.0490685966883104</v>
      </c>
      <c r="BP21" s="12">
        <v>6.9627414173567503</v>
      </c>
      <c r="BQ21" s="12">
        <v>7.07202568233315</v>
      </c>
      <c r="BR21" s="12">
        <v>7.1029576067432396</v>
      </c>
      <c r="BS21" s="12">
        <v>7.1129680893485698</v>
      </c>
      <c r="BT21" s="12">
        <v>7.1176919426482197</v>
      </c>
      <c r="BU21" s="12">
        <v>6.9583956826995399</v>
      </c>
      <c r="BV21" s="12">
        <v>7.1308798933383901</v>
      </c>
      <c r="BW21" s="12">
        <v>7.02432346579943</v>
      </c>
      <c r="BX21" s="12">
        <v>7.0431087808890398</v>
      </c>
      <c r="BY21" s="12">
        <v>7.0295811676918802</v>
      </c>
      <c r="BZ21" s="12">
        <v>7.0266808361317104</v>
      </c>
      <c r="CA21" s="12">
        <v>7.0072197901444602</v>
      </c>
      <c r="CB21" s="12">
        <v>7.0297690129479697</v>
      </c>
      <c r="CC21" s="12">
        <v>6.9583956826995399</v>
      </c>
      <c r="CD21" s="12">
        <v>7.3485974237382203</v>
      </c>
      <c r="CE21" s="12">
        <v>7.0821981854898901</v>
      </c>
      <c r="CF21" s="12">
        <v>7.0371244507444599</v>
      </c>
      <c r="CG21" s="12">
        <v>7.1493244728989103</v>
      </c>
      <c r="CH21" s="12">
        <v>7.03804845604789</v>
      </c>
    </row>
    <row r="22" spans="2:86" x14ac:dyDescent="0.2">
      <c r="B22" s="3" t="s">
        <v>80</v>
      </c>
      <c r="C22" s="3" t="s">
        <v>396</v>
      </c>
      <c r="D22" s="3" t="s">
        <v>396</v>
      </c>
      <c r="E22" s="3"/>
      <c r="F22" s="3">
        <v>2180</v>
      </c>
      <c r="G22" s="3">
        <v>40807490</v>
      </c>
      <c r="H22" s="3" t="s">
        <v>396</v>
      </c>
      <c r="I22" s="3" t="s">
        <v>80</v>
      </c>
      <c r="J22" s="3" t="s">
        <v>397</v>
      </c>
      <c r="K22" s="3" t="s">
        <v>398</v>
      </c>
      <c r="L22" s="3">
        <v>1030431</v>
      </c>
      <c r="M22" s="3" t="s">
        <v>273</v>
      </c>
      <c r="N22" s="3">
        <v>3553</v>
      </c>
      <c r="O22" s="3" t="s">
        <v>399</v>
      </c>
      <c r="P22" s="3">
        <v>4</v>
      </c>
      <c r="Q22" s="3" t="s">
        <v>100</v>
      </c>
      <c r="R22" s="3" t="s">
        <v>400</v>
      </c>
      <c r="S22" s="3" t="s">
        <v>401</v>
      </c>
      <c r="T22" s="3" t="s">
        <v>402</v>
      </c>
      <c r="U22" s="3" t="s">
        <v>403</v>
      </c>
      <c r="V22" s="3" t="s">
        <v>404</v>
      </c>
      <c r="W22" s="3" t="s">
        <v>405</v>
      </c>
      <c r="X22" s="3" t="s">
        <v>406</v>
      </c>
      <c r="Y22" s="3" t="s">
        <v>406</v>
      </c>
      <c r="Z22" s="12">
        <v>9.4157937971123609</v>
      </c>
      <c r="AA22" s="12">
        <v>9.1510717323907098</v>
      </c>
      <c r="AB22" s="12">
        <v>8.7334201671458302</v>
      </c>
      <c r="AC22" s="12">
        <v>7.8791072601499197</v>
      </c>
      <c r="AD22" s="12">
        <v>9.3434657889048207</v>
      </c>
      <c r="AE22" s="12">
        <v>7.7970751272150496</v>
      </c>
      <c r="AF22" s="12">
        <v>9.4352893390513106</v>
      </c>
      <c r="AG22" s="12">
        <v>9.6253793301174095</v>
      </c>
      <c r="AH22" s="12">
        <v>8.1477739772446593</v>
      </c>
      <c r="AI22" s="12">
        <v>8.2626015971657196</v>
      </c>
      <c r="AJ22" s="12">
        <v>8.0719457719832395</v>
      </c>
      <c r="AK22" s="12">
        <v>9.6934116896032894</v>
      </c>
      <c r="AL22" s="12">
        <v>8.8071016836753895</v>
      </c>
      <c r="AM22" s="12">
        <v>9.0401224797069606</v>
      </c>
      <c r="AN22" s="12">
        <v>9.8561142696783204</v>
      </c>
      <c r="AO22" s="12">
        <v>10.184384137703301</v>
      </c>
      <c r="AP22" s="12">
        <v>9.5434265943255507</v>
      </c>
      <c r="AQ22" s="12">
        <v>10.108492081008899</v>
      </c>
      <c r="AR22" s="12">
        <v>10.204975154094701</v>
      </c>
      <c r="AS22" s="12">
        <v>9.5756530471913592</v>
      </c>
      <c r="AT22" s="12">
        <v>9.3906373576516202</v>
      </c>
      <c r="AU22" s="12">
        <v>9.3571677075023594</v>
      </c>
      <c r="AV22" s="12">
        <v>8.7942225235938398</v>
      </c>
      <c r="AW22" s="12">
        <v>10.701890844447099</v>
      </c>
      <c r="AX22" s="12">
        <v>9.5756530471913592</v>
      </c>
      <c r="AY22" s="12">
        <v>9.1901287560071498</v>
      </c>
      <c r="AZ22" s="12">
        <v>9.3218044841371608</v>
      </c>
      <c r="BA22" s="12">
        <v>10.280239748280099</v>
      </c>
      <c r="BB22" s="12">
        <v>8.7913735868249496</v>
      </c>
      <c r="BC22" s="12">
        <v>9.8489297954207196</v>
      </c>
      <c r="BD22" s="12">
        <v>9.1647302297537401</v>
      </c>
      <c r="BE22" s="12">
        <v>8.3568815711212494</v>
      </c>
      <c r="BF22" s="12">
        <v>8.4769413119335599</v>
      </c>
      <c r="BG22" s="12">
        <v>8.5467347775882399</v>
      </c>
      <c r="BH22" s="12">
        <v>9.0441573379319298</v>
      </c>
      <c r="BI22" s="12">
        <v>10.854288756937899</v>
      </c>
      <c r="BJ22" s="12">
        <v>11.8002437939872</v>
      </c>
      <c r="BK22" s="12">
        <v>11.4029789406419</v>
      </c>
      <c r="BL22" s="12">
        <v>9.9432188150003107</v>
      </c>
      <c r="BM22" s="12">
        <v>10.7795175626462</v>
      </c>
      <c r="BN22" s="12">
        <v>10.9119306643738</v>
      </c>
      <c r="BO22" s="12">
        <v>10.786642315111999</v>
      </c>
      <c r="BP22" s="12">
        <v>12.3496371550922</v>
      </c>
      <c r="BQ22" s="12">
        <v>10.804927119157799</v>
      </c>
      <c r="BR22" s="12">
        <v>10.186925306299701</v>
      </c>
      <c r="BS22" s="12">
        <v>9.4039028271277907</v>
      </c>
      <c r="BT22" s="12">
        <v>9.8763378545672396</v>
      </c>
      <c r="BU22" s="12">
        <v>11.9480374219404</v>
      </c>
      <c r="BV22" s="12">
        <v>9.0418705846778806</v>
      </c>
      <c r="BW22" s="12">
        <v>12.005832756501899</v>
      </c>
      <c r="BX22" s="12">
        <v>10.492813789574001</v>
      </c>
      <c r="BY22" s="12">
        <v>11.5910582816856</v>
      </c>
      <c r="BZ22" s="12">
        <v>10.257710476424799</v>
      </c>
      <c r="CA22" s="12">
        <v>10.844959000655299</v>
      </c>
      <c r="CB22" s="12">
        <v>10.310255002757501</v>
      </c>
      <c r="CC22" s="12">
        <v>12.066255214042901</v>
      </c>
      <c r="CD22" s="12">
        <v>11.835089195378</v>
      </c>
      <c r="CE22" s="12">
        <v>12.1160194368254</v>
      </c>
      <c r="CF22" s="12">
        <v>11.4029789406419</v>
      </c>
      <c r="CG22" s="12">
        <v>11.762603431229</v>
      </c>
      <c r="CH22" s="12">
        <v>11.2678309375671</v>
      </c>
    </row>
    <row r="23" spans="2:86" x14ac:dyDescent="0.2">
      <c r="B23" s="3" t="s">
        <v>81</v>
      </c>
      <c r="C23" s="3" t="s">
        <v>407</v>
      </c>
      <c r="D23" s="3" t="s">
        <v>407</v>
      </c>
      <c r="E23" s="3"/>
      <c r="F23" s="3">
        <v>2181</v>
      </c>
      <c r="G23" s="3">
        <v>42794753</v>
      </c>
      <c r="H23" s="3" t="s">
        <v>407</v>
      </c>
      <c r="I23" s="3" t="s">
        <v>81</v>
      </c>
      <c r="J23" s="3" t="s">
        <v>408</v>
      </c>
      <c r="K23" s="3" t="s">
        <v>409</v>
      </c>
      <c r="L23" s="3">
        <v>1580524</v>
      </c>
      <c r="M23" s="3" t="s">
        <v>366</v>
      </c>
      <c r="N23" s="3">
        <v>2704</v>
      </c>
      <c r="O23" s="3" t="s">
        <v>410</v>
      </c>
      <c r="P23" s="3">
        <v>2</v>
      </c>
      <c r="Q23" s="3" t="s">
        <v>286</v>
      </c>
      <c r="R23" s="3" t="s">
        <v>411</v>
      </c>
      <c r="S23" s="3" t="s">
        <v>412</v>
      </c>
      <c r="T23" s="3" t="s">
        <v>413</v>
      </c>
      <c r="U23" s="3" t="s">
        <v>403</v>
      </c>
      <c r="V23" s="3" t="s">
        <v>414</v>
      </c>
      <c r="W23" s="3" t="s">
        <v>415</v>
      </c>
      <c r="X23" s="3" t="s">
        <v>416</v>
      </c>
      <c r="Y23" s="3" t="s">
        <v>416</v>
      </c>
      <c r="Z23" s="12">
        <v>8.1583125477196994</v>
      </c>
      <c r="AA23" s="12">
        <v>8.0948772082218792</v>
      </c>
      <c r="AB23" s="12">
        <v>7.9526705113749996</v>
      </c>
      <c r="AC23" s="12">
        <v>8.0004633758107193</v>
      </c>
      <c r="AD23" s="12">
        <v>8.18690078764274</v>
      </c>
      <c r="AE23" s="12">
        <v>7.8795408263276503</v>
      </c>
      <c r="AF23" s="12">
        <v>7.8242900585987796</v>
      </c>
      <c r="AG23" s="12">
        <v>8.2440817205990093</v>
      </c>
      <c r="AH23" s="12">
        <v>8.05716302866362</v>
      </c>
      <c r="AI23" s="12">
        <v>7.8364266221493803</v>
      </c>
      <c r="AJ23" s="12">
        <v>7.8221934201221099</v>
      </c>
      <c r="AK23" s="12">
        <v>8.1083363076757191</v>
      </c>
      <c r="AL23" s="12">
        <v>8.1921121675392108</v>
      </c>
      <c r="AM23" s="12">
        <v>8.1111127537861698</v>
      </c>
      <c r="AN23" s="12">
        <v>8.1529370730727493</v>
      </c>
      <c r="AO23" s="12">
        <v>8.4868219716047193</v>
      </c>
      <c r="AP23" s="12">
        <v>8.2001217290100801</v>
      </c>
      <c r="AQ23" s="12">
        <v>8.2085433864599704</v>
      </c>
      <c r="AR23" s="12">
        <v>8.3097193724517293</v>
      </c>
      <c r="AS23" s="12">
        <v>7.96820236919298</v>
      </c>
      <c r="AT23" s="12">
        <v>8.2398036728727302</v>
      </c>
      <c r="AU23" s="12">
        <v>8.27108930270178</v>
      </c>
      <c r="AV23" s="12">
        <v>8.0906616554174509</v>
      </c>
      <c r="AW23" s="12">
        <v>7.9915682400177497</v>
      </c>
      <c r="AX23" s="12">
        <v>8.0629775176367708</v>
      </c>
      <c r="AY23" s="12">
        <v>8.2578493549823797</v>
      </c>
      <c r="AZ23" s="12">
        <v>7.89779047192145</v>
      </c>
      <c r="BA23" s="12">
        <v>8.2200500724429908</v>
      </c>
      <c r="BB23" s="12">
        <v>8.1115561315438995</v>
      </c>
      <c r="BC23" s="12">
        <v>8.0763818335943007</v>
      </c>
      <c r="BD23" s="12">
        <v>8.0029535187986092</v>
      </c>
      <c r="BE23" s="12">
        <v>8.0927877825966998</v>
      </c>
      <c r="BF23" s="12">
        <v>7.9468137313232496</v>
      </c>
      <c r="BG23" s="12">
        <v>8.0680013169491396</v>
      </c>
      <c r="BH23" s="12">
        <v>7.9282191376451001</v>
      </c>
      <c r="BI23" s="12">
        <v>8.4146997086138295</v>
      </c>
      <c r="BJ23" s="12">
        <v>8.59925012659399</v>
      </c>
      <c r="BK23" s="12">
        <v>8.3187428844501898</v>
      </c>
      <c r="BL23" s="12">
        <v>8.2857570149343598</v>
      </c>
      <c r="BM23" s="12">
        <v>8.5822348358999907</v>
      </c>
      <c r="BN23" s="12">
        <v>8.4627708474137808</v>
      </c>
      <c r="BO23" s="12">
        <v>8.5467347775882399</v>
      </c>
      <c r="BP23" s="12">
        <v>9.3246995499925092</v>
      </c>
      <c r="BQ23" s="12">
        <v>9.0976299475576692</v>
      </c>
      <c r="BR23" s="12">
        <v>8.08226859344202</v>
      </c>
      <c r="BS23" s="12">
        <v>8.1384677404416301</v>
      </c>
      <c r="BT23" s="12">
        <v>8.1543430967022292</v>
      </c>
      <c r="BU23" s="12">
        <v>9.1015635311643397</v>
      </c>
      <c r="BV23" s="12">
        <v>7.88706806272834</v>
      </c>
      <c r="BW23" s="12">
        <v>9.4505924168985</v>
      </c>
      <c r="BX23" s="12">
        <v>8.3605278117542294</v>
      </c>
      <c r="BY23" s="12">
        <v>8.6803422380186994</v>
      </c>
      <c r="BZ23" s="12">
        <v>8.2305127606308108</v>
      </c>
      <c r="CA23" s="12">
        <v>8.4557173799978198</v>
      </c>
      <c r="CB23" s="12">
        <v>8.3529238761557991</v>
      </c>
      <c r="CC23" s="12">
        <v>9.2307777645037703</v>
      </c>
      <c r="CD23" s="12">
        <v>9.0544231028921107</v>
      </c>
      <c r="CE23" s="12">
        <v>9.0289990266218894</v>
      </c>
      <c r="CF23" s="12">
        <v>8.6963651228850196</v>
      </c>
      <c r="CG23" s="12">
        <v>8.75866669867513</v>
      </c>
      <c r="CH23" s="12">
        <v>8.7373177195190106</v>
      </c>
    </row>
    <row r="24" spans="2:86" x14ac:dyDescent="0.2">
      <c r="B24" s="3" t="s">
        <v>82</v>
      </c>
      <c r="C24" s="3" t="s">
        <v>417</v>
      </c>
      <c r="D24" s="3" t="s">
        <v>417</v>
      </c>
      <c r="E24" s="3"/>
      <c r="F24" s="3">
        <v>2182</v>
      </c>
      <c r="G24" s="3">
        <v>4758331</v>
      </c>
      <c r="H24" s="3" t="s">
        <v>417</v>
      </c>
      <c r="I24" s="3" t="s">
        <v>82</v>
      </c>
      <c r="J24" s="3" t="s">
        <v>418</v>
      </c>
      <c r="K24" s="3" t="s">
        <v>419</v>
      </c>
      <c r="L24" s="3">
        <v>7000307</v>
      </c>
      <c r="M24" s="3" t="s">
        <v>366</v>
      </c>
      <c r="N24" s="3">
        <v>4564</v>
      </c>
      <c r="O24" s="3" t="s">
        <v>420</v>
      </c>
      <c r="P24" s="3" t="s">
        <v>421</v>
      </c>
      <c r="Q24" s="3" t="s">
        <v>100</v>
      </c>
      <c r="R24" s="3" t="s">
        <v>422</v>
      </c>
      <c r="S24" s="3" t="s">
        <v>423</v>
      </c>
      <c r="T24" s="3" t="s">
        <v>424</v>
      </c>
      <c r="U24" s="3" t="s">
        <v>425</v>
      </c>
      <c r="V24" s="3" t="s">
        <v>426</v>
      </c>
      <c r="W24" s="3" t="s">
        <v>427</v>
      </c>
      <c r="X24" s="3" t="s">
        <v>428</v>
      </c>
      <c r="Y24" s="3" t="s">
        <v>428</v>
      </c>
      <c r="Z24" s="12">
        <v>7.6479218509672497</v>
      </c>
      <c r="AA24" s="12">
        <v>7.9217248418396702</v>
      </c>
      <c r="AB24" s="12">
        <v>8.44210921503314</v>
      </c>
      <c r="AC24" s="12">
        <v>8.1673162695845605</v>
      </c>
      <c r="AD24" s="12">
        <v>7.8743418906812002</v>
      </c>
      <c r="AE24" s="12">
        <v>7.8945288033459402</v>
      </c>
      <c r="AF24" s="12">
        <v>8.1343036177753696</v>
      </c>
      <c r="AG24" s="12">
        <v>8.0295335050637799</v>
      </c>
      <c r="AH24" s="12">
        <v>8.0542569152335108</v>
      </c>
      <c r="AI24" s="12">
        <v>8.0364923975057003</v>
      </c>
      <c r="AJ24" s="12">
        <v>7.7913544816223199</v>
      </c>
      <c r="AK24" s="12">
        <v>8.0488053097654397</v>
      </c>
      <c r="AL24" s="12">
        <v>7.5952502252646701</v>
      </c>
      <c r="AM24" s="12">
        <v>8.0951591600457498</v>
      </c>
      <c r="AN24" s="12">
        <v>8.0948506219692806</v>
      </c>
      <c r="AO24" s="12">
        <v>7.8680734464468802</v>
      </c>
      <c r="AP24" s="12">
        <v>8.0407446960434807</v>
      </c>
      <c r="AQ24" s="12">
        <v>7.6649590709647901</v>
      </c>
      <c r="AR24" s="12">
        <v>8.1517996318158303</v>
      </c>
      <c r="AS24" s="12">
        <v>7.9776149067002597</v>
      </c>
      <c r="AT24" s="12">
        <v>7.9435509135494398</v>
      </c>
      <c r="AU24" s="12">
        <v>8.2486428184363501</v>
      </c>
      <c r="AV24" s="12">
        <v>7.9774098284441601</v>
      </c>
      <c r="AW24" s="12">
        <v>8.4681475056463995</v>
      </c>
      <c r="AX24" s="12">
        <v>7.9314068137920097</v>
      </c>
      <c r="AY24" s="12">
        <v>7.9026543785972097</v>
      </c>
      <c r="AZ24" s="12">
        <v>8.4235203164277905</v>
      </c>
      <c r="BA24" s="12">
        <v>8.5474033030854208</v>
      </c>
      <c r="BB24" s="12">
        <v>8.3718149849490597</v>
      </c>
      <c r="BC24" s="12">
        <v>8.7279746564602707</v>
      </c>
      <c r="BD24" s="12">
        <v>8.5989111829375506</v>
      </c>
      <c r="BE24" s="12">
        <v>8.3004948212137695</v>
      </c>
      <c r="BF24" s="12">
        <v>7.9468137313232496</v>
      </c>
      <c r="BG24" s="12">
        <v>8.0818448657812603</v>
      </c>
      <c r="BH24" s="12">
        <v>8.1613975746343304</v>
      </c>
      <c r="BI24" s="12">
        <v>9.0085243033768805</v>
      </c>
      <c r="BJ24" s="12">
        <v>9.2187079735323199</v>
      </c>
      <c r="BK24" s="12">
        <v>8.7211042297152694</v>
      </c>
      <c r="BL24" s="12">
        <v>8.6338638807424406</v>
      </c>
      <c r="BM24" s="12">
        <v>9.3371341800080696</v>
      </c>
      <c r="BN24" s="12">
        <v>9.0226032332772306</v>
      </c>
      <c r="BO24" s="12">
        <v>8.7710137331404194</v>
      </c>
      <c r="BP24" s="12">
        <v>10.1071520033775</v>
      </c>
      <c r="BQ24" s="12">
        <v>9.5179657661070696</v>
      </c>
      <c r="BR24" s="12">
        <v>8.4850135747150208</v>
      </c>
      <c r="BS24" s="12">
        <v>8.5554198250534306</v>
      </c>
      <c r="BT24" s="12">
        <v>8.9551003740794499</v>
      </c>
      <c r="BU24" s="12">
        <v>9.4618856478652393</v>
      </c>
      <c r="BV24" s="12">
        <v>8.0265004360809797</v>
      </c>
      <c r="BW24" s="12">
        <v>9.8177928046883007</v>
      </c>
      <c r="BX24" s="12">
        <v>8.9780844020902606</v>
      </c>
      <c r="BY24" s="12">
        <v>8.8069823244074303</v>
      </c>
      <c r="BZ24" s="12">
        <v>8.8989665870138808</v>
      </c>
      <c r="CA24" s="12">
        <v>8.9760852180297395</v>
      </c>
      <c r="CB24" s="12">
        <v>8.9868426624816795</v>
      </c>
      <c r="CC24" s="12">
        <v>9.9329739135300095</v>
      </c>
      <c r="CD24" s="12">
        <v>10.1240717082981</v>
      </c>
      <c r="CE24" s="12">
        <v>9.3465383259823707</v>
      </c>
      <c r="CF24" s="12">
        <v>9.1132801917669894</v>
      </c>
      <c r="CG24" s="12">
        <v>8.2790332639439104</v>
      </c>
      <c r="CH24" s="12">
        <v>9.3333408006532199</v>
      </c>
    </row>
    <row r="25" spans="2:86" x14ac:dyDescent="0.2">
      <c r="B25" s="3" t="s">
        <v>83</v>
      </c>
      <c r="C25" s="3" t="s">
        <v>429</v>
      </c>
      <c r="D25" s="3" t="s">
        <v>429</v>
      </c>
      <c r="E25" s="3"/>
      <c r="F25" s="3">
        <v>51703</v>
      </c>
      <c r="G25" s="3">
        <v>42794755</v>
      </c>
      <c r="H25" s="3" t="s">
        <v>429</v>
      </c>
      <c r="I25" s="3" t="s">
        <v>83</v>
      </c>
      <c r="J25" s="3" t="s">
        <v>430</v>
      </c>
      <c r="K25" s="3" t="s">
        <v>431</v>
      </c>
      <c r="L25" s="3">
        <v>7040286</v>
      </c>
      <c r="M25" s="3" t="s">
        <v>366</v>
      </c>
      <c r="N25" s="3">
        <v>3238</v>
      </c>
      <c r="O25" s="3" t="s">
        <v>432</v>
      </c>
      <c r="P25" s="3">
        <v>10</v>
      </c>
      <c r="Q25" s="3" t="s">
        <v>286</v>
      </c>
      <c r="R25" s="3" t="s">
        <v>433</v>
      </c>
      <c r="S25" s="3" t="s">
        <v>434</v>
      </c>
      <c r="T25" s="3" t="s">
        <v>435</v>
      </c>
      <c r="U25" s="3" t="s">
        <v>403</v>
      </c>
      <c r="V25" s="3" t="s">
        <v>414</v>
      </c>
      <c r="W25" s="3" t="s">
        <v>436</v>
      </c>
      <c r="X25" s="3" t="s">
        <v>437</v>
      </c>
      <c r="Y25" s="3" t="s">
        <v>437</v>
      </c>
      <c r="Z25" s="12">
        <v>9.1529490708406893</v>
      </c>
      <c r="AA25" s="12">
        <v>9.06012868730752</v>
      </c>
      <c r="AB25" s="12">
        <v>8.6354407840336407</v>
      </c>
      <c r="AC25" s="12">
        <v>8.5841614242644795</v>
      </c>
      <c r="AD25" s="12">
        <v>8.8033664786131691</v>
      </c>
      <c r="AE25" s="12">
        <v>8.5691171006701605</v>
      </c>
      <c r="AF25" s="12">
        <v>8.3834020000945895</v>
      </c>
      <c r="AG25" s="12">
        <v>8.9306019834754302</v>
      </c>
      <c r="AH25" s="12">
        <v>8.6159622729398908</v>
      </c>
      <c r="AI25" s="12">
        <v>8.27013630620025</v>
      </c>
      <c r="AJ25" s="12">
        <v>8.7075451900300695</v>
      </c>
      <c r="AK25" s="12">
        <v>9.0908879118301602</v>
      </c>
      <c r="AL25" s="12">
        <v>8.9883998314207503</v>
      </c>
      <c r="AM25" s="12">
        <v>8.9230668769451107</v>
      </c>
      <c r="AN25" s="12">
        <v>9.2330563406305295</v>
      </c>
      <c r="AO25" s="12">
        <v>9.2698718025979101</v>
      </c>
      <c r="AP25" s="12">
        <v>8.9358418657487508</v>
      </c>
      <c r="AQ25" s="12">
        <v>9.0689691896756308</v>
      </c>
      <c r="AR25" s="12">
        <v>8.9316813115568792</v>
      </c>
      <c r="AS25" s="12">
        <v>8.8675546659651392</v>
      </c>
      <c r="AT25" s="12">
        <v>9.2735062804716897</v>
      </c>
      <c r="AU25" s="12">
        <v>9.2115805584307502</v>
      </c>
      <c r="AV25" s="12">
        <v>8.6631652658390301</v>
      </c>
      <c r="AW25" s="12">
        <v>8.9196154592066197</v>
      </c>
      <c r="AX25" s="12">
        <v>9.0801184106653601</v>
      </c>
      <c r="AY25" s="12">
        <v>9.2698718025979101</v>
      </c>
      <c r="AZ25" s="12">
        <v>8.4235203164277905</v>
      </c>
      <c r="BA25" s="12">
        <v>8.8190810939486006</v>
      </c>
      <c r="BB25" s="12">
        <v>8.6734367748375796</v>
      </c>
      <c r="BC25" s="12">
        <v>8.2576301217077592</v>
      </c>
      <c r="BD25" s="12">
        <v>8.7518344714979204</v>
      </c>
      <c r="BE25" s="12">
        <v>8.4501231543474606</v>
      </c>
      <c r="BF25" s="12">
        <v>8.6327494243924203</v>
      </c>
      <c r="BG25" s="12">
        <v>8.2477780219689496</v>
      </c>
      <c r="BH25" s="12">
        <v>8.6291141150422206</v>
      </c>
      <c r="BI25" s="12">
        <v>9.1191580313111498</v>
      </c>
      <c r="BJ25" s="12">
        <v>8.0504474709541292</v>
      </c>
      <c r="BK25" s="12">
        <v>8.9122109154784201</v>
      </c>
      <c r="BL25" s="12">
        <v>8.4694073937513394</v>
      </c>
      <c r="BM25" s="12">
        <v>8.6779691190486705</v>
      </c>
      <c r="BN25" s="12">
        <v>8.7927385366997193</v>
      </c>
      <c r="BO25" s="12">
        <v>8.2536341210365904</v>
      </c>
      <c r="BP25" s="12">
        <v>8.4633006509116093</v>
      </c>
      <c r="BQ25" s="12">
        <v>8.7912097607103004</v>
      </c>
      <c r="BR25" s="12">
        <v>8.3443972584119006</v>
      </c>
      <c r="BS25" s="12">
        <v>8.5521307796116908</v>
      </c>
      <c r="BT25" s="12">
        <v>8.3657933170143401</v>
      </c>
      <c r="BU25" s="12">
        <v>8.2062787651428799</v>
      </c>
      <c r="BV25" s="12">
        <v>8.4005083497849409</v>
      </c>
      <c r="BW25" s="12">
        <v>7.9427308223926696</v>
      </c>
      <c r="BX25" s="12">
        <v>8.51448777683445</v>
      </c>
      <c r="BY25" s="12">
        <v>8.9735217577831303</v>
      </c>
      <c r="BZ25" s="12">
        <v>8.70901914761121</v>
      </c>
      <c r="CA25" s="12">
        <v>8.2359070426176597</v>
      </c>
      <c r="CB25" s="12">
        <v>8.7933248522102598</v>
      </c>
      <c r="CC25" s="12">
        <v>8.1210111457456193</v>
      </c>
      <c r="CD25" s="12">
        <v>8.4152750650578696</v>
      </c>
      <c r="CE25" s="12">
        <v>8.6426328310385703</v>
      </c>
      <c r="CF25" s="12">
        <v>7.9376743785525603</v>
      </c>
      <c r="CG25" s="12">
        <v>8.5651080341106596</v>
      </c>
      <c r="CH25" s="12">
        <v>8.3369440834103994</v>
      </c>
    </row>
    <row r="26" spans="2:86" x14ac:dyDescent="0.2">
      <c r="B26" s="3" t="s">
        <v>84</v>
      </c>
      <c r="C26" s="3" t="s">
        <v>438</v>
      </c>
      <c r="D26" s="3" t="s">
        <v>438</v>
      </c>
      <c r="E26" s="3"/>
      <c r="F26" s="3">
        <v>23305</v>
      </c>
      <c r="G26" s="3">
        <v>57165411</v>
      </c>
      <c r="H26" s="3" t="s">
        <v>438</v>
      </c>
      <c r="I26" s="3" t="s">
        <v>84</v>
      </c>
      <c r="J26" s="3" t="s">
        <v>439</v>
      </c>
      <c r="K26" s="3" t="s">
        <v>440</v>
      </c>
      <c r="L26" s="3">
        <v>1190746</v>
      </c>
      <c r="M26" s="3" t="s">
        <v>366</v>
      </c>
      <c r="N26" s="3">
        <v>1966</v>
      </c>
      <c r="O26" s="3" t="s">
        <v>441</v>
      </c>
      <c r="P26" s="3">
        <v>5</v>
      </c>
      <c r="Q26" s="3" t="s">
        <v>100</v>
      </c>
      <c r="R26" s="3" t="s">
        <v>442</v>
      </c>
      <c r="S26" s="3" t="s">
        <v>443</v>
      </c>
      <c r="T26" s="3" t="s">
        <v>444</v>
      </c>
      <c r="U26" s="3" t="s">
        <v>445</v>
      </c>
      <c r="V26" s="3" t="s">
        <v>446</v>
      </c>
      <c r="W26" s="3" t="s">
        <v>447</v>
      </c>
      <c r="X26" s="3" t="s">
        <v>448</v>
      </c>
      <c r="Y26" s="3" t="s">
        <v>448</v>
      </c>
      <c r="Z26" s="12">
        <v>7.3015403866626301</v>
      </c>
      <c r="AA26" s="12">
        <v>7.2837579566404802</v>
      </c>
      <c r="AB26" s="12">
        <v>7.1640337103091296</v>
      </c>
      <c r="AC26" s="12">
        <v>7.1906899725937903</v>
      </c>
      <c r="AD26" s="12">
        <v>7.3642479639054903</v>
      </c>
      <c r="AE26" s="12">
        <v>7.2739807133491299</v>
      </c>
      <c r="AF26" s="12">
        <v>7.3090415020299702</v>
      </c>
      <c r="AG26" s="12">
        <v>7.2795824042388597</v>
      </c>
      <c r="AH26" s="12">
        <v>7.1660056360969504</v>
      </c>
      <c r="AI26" s="12">
        <v>7.2587102859715298</v>
      </c>
      <c r="AJ26" s="12">
        <v>7.2253647411731396</v>
      </c>
      <c r="AK26" s="12">
        <v>7.4136946031565198</v>
      </c>
      <c r="AL26" s="12">
        <v>7.2392550015028299</v>
      </c>
      <c r="AM26" s="12">
        <v>7.0058565382617299</v>
      </c>
      <c r="AN26" s="12">
        <v>7.2772754897931096</v>
      </c>
      <c r="AO26" s="12">
        <v>7.1760745919342703</v>
      </c>
      <c r="AP26" s="12">
        <v>7.1725497992075899</v>
      </c>
      <c r="AQ26" s="12">
        <v>8.3851792066077806</v>
      </c>
      <c r="AR26" s="12">
        <v>7.07202568233315</v>
      </c>
      <c r="AS26" s="12">
        <v>7.31954485212803</v>
      </c>
      <c r="AT26" s="12">
        <v>7.0844922437638198</v>
      </c>
      <c r="AU26" s="12">
        <v>7.2267596400002798</v>
      </c>
      <c r="AV26" s="12">
        <v>7.1751120275981597</v>
      </c>
      <c r="AW26" s="12">
        <v>8.8440146967204605</v>
      </c>
      <c r="AX26" s="12">
        <v>7.2631534005897196</v>
      </c>
      <c r="AY26" s="12">
        <v>7.1784358676538096</v>
      </c>
      <c r="AZ26" s="12">
        <v>8.4051747717921792</v>
      </c>
      <c r="BA26" s="12">
        <v>7.0957818184527497</v>
      </c>
      <c r="BB26" s="12">
        <v>7.0545022319970503</v>
      </c>
      <c r="BC26" s="12">
        <v>8.5227092593980007</v>
      </c>
      <c r="BD26" s="12">
        <v>8.2626849081918792</v>
      </c>
      <c r="BE26" s="12">
        <v>7.2759970430827501</v>
      </c>
      <c r="BF26" s="12">
        <v>7.52237066721072</v>
      </c>
      <c r="BG26" s="12">
        <v>8.2022073680036804</v>
      </c>
      <c r="BH26" s="12">
        <v>7.1101314411314096</v>
      </c>
      <c r="BI26" s="12">
        <v>7.27776929115198</v>
      </c>
      <c r="BJ26" s="12">
        <v>7.1383019514620099</v>
      </c>
      <c r="BK26" s="12">
        <v>7.1319582940655302</v>
      </c>
      <c r="BL26" s="12">
        <v>7.0925033272181102</v>
      </c>
      <c r="BM26" s="12">
        <v>8.21231105129268</v>
      </c>
      <c r="BN26" s="12">
        <v>9.0636120384784196</v>
      </c>
      <c r="BO26" s="12">
        <v>7.3790426631840296</v>
      </c>
      <c r="BP26" s="12">
        <v>7.8066080347860298</v>
      </c>
      <c r="BQ26" s="12">
        <v>7.6864038804220103</v>
      </c>
      <c r="BR26" s="12">
        <v>7.5781329554433903</v>
      </c>
      <c r="BS26" s="12">
        <v>7.5281250685301702</v>
      </c>
      <c r="BT26" s="12">
        <v>7.0905949786001097</v>
      </c>
      <c r="BU26" s="12">
        <v>8.0889160129722306</v>
      </c>
      <c r="BV26" s="12">
        <v>7.3731308848052501</v>
      </c>
      <c r="BW26" s="12">
        <v>7.28062810352945</v>
      </c>
      <c r="BX26" s="12">
        <v>7.5047037992363297</v>
      </c>
      <c r="BY26" s="12">
        <v>7.32010767219026</v>
      </c>
      <c r="BZ26" s="12">
        <v>7.4456495789541197</v>
      </c>
      <c r="CA26" s="12">
        <v>7.0304663504989504</v>
      </c>
      <c r="CB26" s="12">
        <v>7.7142935326864501</v>
      </c>
      <c r="CC26" s="12">
        <v>8.1763467502496496</v>
      </c>
      <c r="CD26" s="12">
        <v>7.3299641193330203</v>
      </c>
      <c r="CE26" s="12">
        <v>7.4740679247705799</v>
      </c>
      <c r="CF26" s="12">
        <v>8.6110455512608599</v>
      </c>
      <c r="CG26" s="12">
        <v>8.0888398913911495</v>
      </c>
      <c r="CH26" s="12">
        <v>7.6380945616044196</v>
      </c>
    </row>
    <row r="27" spans="2:86" x14ac:dyDescent="0.2">
      <c r="B27" s="3" t="s">
        <v>85</v>
      </c>
      <c r="C27" s="3" t="s">
        <v>449</v>
      </c>
      <c r="D27" s="3" t="s">
        <v>449</v>
      </c>
      <c r="E27" s="3"/>
      <c r="F27" s="3">
        <v>1374</v>
      </c>
      <c r="G27" s="3">
        <v>73623027</v>
      </c>
      <c r="H27" s="3" t="s">
        <v>449</v>
      </c>
      <c r="I27" s="3" t="s">
        <v>85</v>
      </c>
      <c r="J27" s="3" t="s">
        <v>450</v>
      </c>
      <c r="K27" s="3" t="s">
        <v>451</v>
      </c>
      <c r="L27" s="3">
        <v>5290358</v>
      </c>
      <c r="M27" s="3" t="s">
        <v>366</v>
      </c>
      <c r="N27" s="3">
        <v>2187</v>
      </c>
      <c r="O27" s="3" t="s">
        <v>452</v>
      </c>
      <c r="P27" s="3">
        <v>11</v>
      </c>
      <c r="Q27" s="3" t="s">
        <v>100</v>
      </c>
      <c r="R27" s="3" t="s">
        <v>453</v>
      </c>
      <c r="S27" s="3" t="s">
        <v>454</v>
      </c>
      <c r="T27" s="3" t="s">
        <v>455</v>
      </c>
      <c r="U27" s="3" t="s">
        <v>456</v>
      </c>
      <c r="V27" s="3" t="s">
        <v>457</v>
      </c>
      <c r="W27" s="3" t="s">
        <v>458</v>
      </c>
      <c r="X27" s="3" t="s">
        <v>459</v>
      </c>
      <c r="Y27" s="3" t="s">
        <v>459</v>
      </c>
      <c r="Z27" s="12">
        <v>7.3807818479911802</v>
      </c>
      <c r="AA27" s="12">
        <v>7.2316152945638601</v>
      </c>
      <c r="AB27" s="12">
        <v>7.3478924774298697</v>
      </c>
      <c r="AC27" s="12">
        <v>7.3485974237382203</v>
      </c>
      <c r="AD27" s="12">
        <v>7.3523413711466503</v>
      </c>
      <c r="AE27" s="12">
        <v>7.2786974098840203</v>
      </c>
      <c r="AF27" s="12">
        <v>7.3090415020299702</v>
      </c>
      <c r="AG27" s="12">
        <v>7.2640159219300697</v>
      </c>
      <c r="AH27" s="12">
        <v>7.4199994199903498</v>
      </c>
      <c r="AI27" s="12">
        <v>7.3061684439057899</v>
      </c>
      <c r="AJ27" s="12">
        <v>7.12845426163494</v>
      </c>
      <c r="AK27" s="12">
        <v>7.2974039695280304</v>
      </c>
      <c r="AL27" s="12">
        <v>7.2693100784984299</v>
      </c>
      <c r="AM27" s="12">
        <v>7.2322352563910597</v>
      </c>
      <c r="AN27" s="12">
        <v>7.3491547778921804</v>
      </c>
      <c r="AO27" s="12">
        <v>7.1446001236164198</v>
      </c>
      <c r="AP27" s="12">
        <v>7.2338974274822903</v>
      </c>
      <c r="AQ27" s="12">
        <v>7.1846276324965697</v>
      </c>
      <c r="AR27" s="12">
        <v>7.6390092407074901</v>
      </c>
      <c r="AS27" s="12">
        <v>7.7049308501856704</v>
      </c>
      <c r="AT27" s="12">
        <v>7.4722243785918403</v>
      </c>
      <c r="AU27" s="12">
        <v>7.3612688229004704</v>
      </c>
      <c r="AV27" s="12">
        <v>7.2769433278508302</v>
      </c>
      <c r="AW27" s="12">
        <v>7.4803125020165</v>
      </c>
      <c r="AX27" s="12">
        <v>7.3857091698814301</v>
      </c>
      <c r="AY27" s="12">
        <v>7.1855564055072199</v>
      </c>
      <c r="AZ27" s="12">
        <v>7.2195597044955404</v>
      </c>
      <c r="BA27" s="12">
        <v>7.2320815571558397</v>
      </c>
      <c r="BB27" s="12">
        <v>7.3511148515564999</v>
      </c>
      <c r="BC27" s="12">
        <v>7.1480879284407797</v>
      </c>
      <c r="BD27" s="12">
        <v>7.1114488692525599</v>
      </c>
      <c r="BE27" s="12">
        <v>7.3219450807212496</v>
      </c>
      <c r="BF27" s="12">
        <v>7.3286509502155797</v>
      </c>
      <c r="BG27" s="12">
        <v>7.08134727905502</v>
      </c>
      <c r="BH27" s="12">
        <v>7.3260465425432404</v>
      </c>
      <c r="BI27" s="12">
        <v>7.3631585298728703</v>
      </c>
      <c r="BJ27" s="12">
        <v>7.5194629249918004</v>
      </c>
      <c r="BK27" s="12">
        <v>7.1651961414088499</v>
      </c>
      <c r="BL27" s="12">
        <v>7.3777014720916601</v>
      </c>
      <c r="BM27" s="12">
        <v>7.3228649936550401</v>
      </c>
      <c r="BN27" s="12">
        <v>7.2923065773592697</v>
      </c>
      <c r="BO27" s="12">
        <v>7.2561418569078402</v>
      </c>
      <c r="BP27" s="12">
        <v>7.1691647525786397</v>
      </c>
      <c r="BQ27" s="12">
        <v>7.3390193285074101</v>
      </c>
      <c r="BR27" s="12">
        <v>7.4000146532323701</v>
      </c>
      <c r="BS27" s="12">
        <v>7.1453355453366401</v>
      </c>
      <c r="BT27" s="12">
        <v>7.3122518207841596</v>
      </c>
      <c r="BU27" s="12">
        <v>7.2917213558800196</v>
      </c>
      <c r="BV27" s="12">
        <v>7.5106795159667303</v>
      </c>
      <c r="BW27" s="12">
        <v>7.2655979428607704</v>
      </c>
      <c r="BX27" s="12">
        <v>7.4153550163503903</v>
      </c>
      <c r="BY27" s="12">
        <v>7.3071029001568002</v>
      </c>
      <c r="BZ27" s="12">
        <v>7.28507054931793</v>
      </c>
      <c r="CA27" s="12">
        <v>7.3932857249897701</v>
      </c>
      <c r="CB27" s="12">
        <v>7.4364307656501403</v>
      </c>
      <c r="CC27" s="12">
        <v>7.2324926760280901</v>
      </c>
      <c r="CD27" s="12">
        <v>7.6169226456828998</v>
      </c>
      <c r="CE27" s="12">
        <v>7.0523683352454798</v>
      </c>
      <c r="CF27" s="12">
        <v>7.09628215175813</v>
      </c>
      <c r="CG27" s="12">
        <v>7.1130990329239996</v>
      </c>
      <c r="CH27" s="12">
        <v>7.4984419659606898</v>
      </c>
    </row>
    <row r="28" spans="2:86" x14ac:dyDescent="0.2">
      <c r="B28" s="3" t="s">
        <v>86</v>
      </c>
      <c r="C28" s="3" t="s">
        <v>460</v>
      </c>
      <c r="D28" s="3" t="s">
        <v>460</v>
      </c>
      <c r="E28" s="3"/>
      <c r="F28" s="3">
        <v>1375</v>
      </c>
      <c r="G28" s="3">
        <v>23238255</v>
      </c>
      <c r="H28" s="3" t="s">
        <v>460</v>
      </c>
      <c r="I28" s="3" t="s">
        <v>86</v>
      </c>
      <c r="J28" s="3" t="s">
        <v>461</v>
      </c>
      <c r="K28" s="3" t="s">
        <v>462</v>
      </c>
      <c r="L28" s="3">
        <v>5360500</v>
      </c>
      <c r="M28" s="3" t="s">
        <v>366</v>
      </c>
      <c r="N28" s="3">
        <v>2373</v>
      </c>
      <c r="O28" s="3" t="s">
        <v>463</v>
      </c>
      <c r="P28" s="3">
        <v>22</v>
      </c>
      <c r="Q28" s="3" t="s">
        <v>100</v>
      </c>
      <c r="R28" s="3" t="s">
        <v>464</v>
      </c>
      <c r="S28" s="3" t="s">
        <v>465</v>
      </c>
      <c r="T28" s="3" t="s">
        <v>466</v>
      </c>
      <c r="U28" s="3" t="s">
        <v>467</v>
      </c>
      <c r="V28" s="3" t="s">
        <v>468</v>
      </c>
      <c r="W28" s="3" t="s">
        <v>469</v>
      </c>
      <c r="X28" s="3" t="s">
        <v>470</v>
      </c>
      <c r="Y28" s="3" t="s">
        <v>470</v>
      </c>
      <c r="Z28" s="12">
        <v>7.0867101286351701</v>
      </c>
      <c r="AA28" s="12">
        <v>7.3206331153036697</v>
      </c>
      <c r="AB28" s="12">
        <v>7.4238784869842904</v>
      </c>
      <c r="AC28" s="12">
        <v>7.4115934903967</v>
      </c>
      <c r="AD28" s="12">
        <v>7.3642479639054903</v>
      </c>
      <c r="AE28" s="12">
        <v>7.6600194118481904</v>
      </c>
      <c r="AF28" s="12">
        <v>7.6031087242677398</v>
      </c>
      <c r="AG28" s="12">
        <v>7.4817640547074804</v>
      </c>
      <c r="AH28" s="12">
        <v>7.5679471700497096</v>
      </c>
      <c r="AI28" s="12">
        <v>7.7069086659571502</v>
      </c>
      <c r="AJ28" s="12">
        <v>7.7332687935514004</v>
      </c>
      <c r="AK28" s="12">
        <v>7.3855019389527596</v>
      </c>
      <c r="AL28" s="12">
        <v>7.3561838055497599</v>
      </c>
      <c r="AM28" s="12">
        <v>7.3811757362399701</v>
      </c>
      <c r="AN28" s="12">
        <v>7.3755389948009897</v>
      </c>
      <c r="AO28" s="12">
        <v>7.2450255849952701</v>
      </c>
      <c r="AP28" s="12">
        <v>7.3493544499722798</v>
      </c>
      <c r="AQ28" s="12">
        <v>7.0749869240526699</v>
      </c>
      <c r="AR28" s="12">
        <v>7.3122518207841596</v>
      </c>
      <c r="AS28" s="12">
        <v>7.49936640298752</v>
      </c>
      <c r="AT28" s="12">
        <v>7.4326576385004897</v>
      </c>
      <c r="AU28" s="12">
        <v>7.4619868172871699</v>
      </c>
      <c r="AV28" s="12">
        <v>7.7879014386316401</v>
      </c>
      <c r="AW28" s="12">
        <v>7.0659816618939502</v>
      </c>
      <c r="AX28" s="12">
        <v>7.4131182442075003</v>
      </c>
      <c r="AY28" s="12">
        <v>7.4167448189145802</v>
      </c>
      <c r="AZ28" s="12">
        <v>7.0862537552446696</v>
      </c>
      <c r="BA28" s="12">
        <v>7.2674624184205499</v>
      </c>
      <c r="BB28" s="12">
        <v>7.4998747461284303</v>
      </c>
      <c r="BC28" s="12">
        <v>7.1749475685510298</v>
      </c>
      <c r="BD28" s="12">
        <v>7.1114488692525599</v>
      </c>
      <c r="BE28" s="12">
        <v>7.4813475396864204</v>
      </c>
      <c r="BF28" s="12">
        <v>7.6415402193806399</v>
      </c>
      <c r="BG28" s="12">
        <v>7.08134727905502</v>
      </c>
      <c r="BH28" s="12">
        <v>7.5007523513182202</v>
      </c>
      <c r="BI28" s="12">
        <v>7.7544101540651802</v>
      </c>
      <c r="BJ28" s="12">
        <v>7.7960519499877696</v>
      </c>
      <c r="BK28" s="12">
        <v>7.6347580168369698</v>
      </c>
      <c r="BL28" s="12">
        <v>7.3217425979206299</v>
      </c>
      <c r="BM28" s="12">
        <v>7.76705368675362</v>
      </c>
      <c r="BN28" s="12">
        <v>7.7826932727685199</v>
      </c>
      <c r="BO28" s="12">
        <v>7.4392687979714296</v>
      </c>
      <c r="BP28" s="12">
        <v>7.74577009033269</v>
      </c>
      <c r="BQ28" s="12">
        <v>7.7855259567354098</v>
      </c>
      <c r="BR28" s="12">
        <v>7.5978823555240602</v>
      </c>
      <c r="BS28" s="12">
        <v>7.3691770942767603</v>
      </c>
      <c r="BT28" s="12">
        <v>7.7217571593603704</v>
      </c>
      <c r="BU28" s="12">
        <v>7.8106935072572696</v>
      </c>
      <c r="BV28" s="12">
        <v>7.5900305164096498</v>
      </c>
      <c r="BW28" s="12">
        <v>7.9560012354857301</v>
      </c>
      <c r="BX28" s="12">
        <v>7.4003650362755202</v>
      </c>
      <c r="BY28" s="12">
        <v>7.6064055260010601</v>
      </c>
      <c r="BZ28" s="12">
        <v>7.4070805861058</v>
      </c>
      <c r="CA28" s="12">
        <v>7.7221084089007404</v>
      </c>
      <c r="CB28" s="12">
        <v>7.4364307656501403</v>
      </c>
      <c r="CC28" s="12">
        <v>7.5490103722605104</v>
      </c>
      <c r="CD28" s="12">
        <v>7.8429144798443202</v>
      </c>
      <c r="CE28" s="12">
        <v>8.3002206263133598</v>
      </c>
      <c r="CF28" s="12">
        <v>7.5779874748637397</v>
      </c>
      <c r="CG28" s="12">
        <v>7.51135174306539</v>
      </c>
      <c r="CH28" s="12">
        <v>7.8123157169232202</v>
      </c>
    </row>
    <row r="29" spans="2:86" x14ac:dyDescent="0.2">
      <c r="B29" s="3" t="s">
        <v>87</v>
      </c>
      <c r="C29" s="3" t="s">
        <v>471</v>
      </c>
      <c r="D29" s="3" t="s">
        <v>471</v>
      </c>
      <c r="E29" s="3"/>
      <c r="F29" s="3">
        <v>126129</v>
      </c>
      <c r="G29" s="3">
        <v>22748776</v>
      </c>
      <c r="H29" s="3" t="s">
        <v>471</v>
      </c>
      <c r="I29" s="3" t="s">
        <v>87</v>
      </c>
      <c r="J29" s="3" t="s">
        <v>472</v>
      </c>
      <c r="K29" s="3" t="s">
        <v>473</v>
      </c>
      <c r="L29" s="3">
        <v>7560647</v>
      </c>
      <c r="M29" s="3" t="s">
        <v>273</v>
      </c>
      <c r="N29" s="3">
        <v>2582</v>
      </c>
      <c r="O29" s="3" t="s">
        <v>474</v>
      </c>
      <c r="P29" s="3">
        <v>19</v>
      </c>
      <c r="Q29" s="3" t="s">
        <v>286</v>
      </c>
      <c r="R29" s="3" t="s">
        <v>475</v>
      </c>
      <c r="S29" s="3" t="s">
        <v>476</v>
      </c>
      <c r="T29" s="3" t="s">
        <v>477</v>
      </c>
      <c r="U29" s="3" t="s">
        <v>478</v>
      </c>
      <c r="V29" s="3" t="s">
        <v>479</v>
      </c>
      <c r="W29" s="3" t="s">
        <v>480</v>
      </c>
      <c r="X29" s="3" t="s">
        <v>481</v>
      </c>
      <c r="Y29" s="3" t="s">
        <v>481</v>
      </c>
      <c r="Z29" s="12">
        <v>7.0545022319970503</v>
      </c>
      <c r="AA29" s="12">
        <v>7.1355082288120597</v>
      </c>
      <c r="AB29" s="12">
        <v>6.9974728435129503</v>
      </c>
      <c r="AC29" s="12">
        <v>7.0327344340725197</v>
      </c>
      <c r="AD29" s="12">
        <v>7.1511757012014003</v>
      </c>
      <c r="AE29" s="12">
        <v>6.9549622448027604</v>
      </c>
      <c r="AF29" s="12">
        <v>7.0931329319466698</v>
      </c>
      <c r="AG29" s="12">
        <v>7.0687958810409999</v>
      </c>
      <c r="AH29" s="12">
        <v>6.9288310322328401</v>
      </c>
      <c r="AI29" s="12">
        <v>7.0609083460888202</v>
      </c>
      <c r="AJ29" s="12">
        <v>7.0253895604939496</v>
      </c>
      <c r="AK29" s="12">
        <v>7.0453562117058199</v>
      </c>
      <c r="AL29" s="12">
        <v>7.0066545400373901</v>
      </c>
      <c r="AM29" s="12">
        <v>7.1446001236164198</v>
      </c>
      <c r="AN29" s="12">
        <v>7.1141663647310196</v>
      </c>
      <c r="AO29" s="12">
        <v>6.9588271694392496</v>
      </c>
      <c r="AP29" s="12">
        <v>7.0309856037289098</v>
      </c>
      <c r="AQ29" s="12">
        <v>7.0057487043998297</v>
      </c>
      <c r="AR29" s="12">
        <v>7.0609083460888202</v>
      </c>
      <c r="AS29" s="12">
        <v>7.1709558767843804</v>
      </c>
      <c r="AT29" s="12">
        <v>6.9926882481726302</v>
      </c>
      <c r="AU29" s="12">
        <v>7.0058565382617299</v>
      </c>
      <c r="AV29" s="12">
        <v>7.0632506881535901</v>
      </c>
      <c r="AW29" s="12">
        <v>7.0527041571511599</v>
      </c>
      <c r="AX29" s="12">
        <v>7.0382844263077402</v>
      </c>
      <c r="AY29" s="12">
        <v>7.0759330948542001</v>
      </c>
      <c r="AZ29" s="12">
        <v>7.1006845754480503</v>
      </c>
      <c r="BA29" s="12">
        <v>6.9831402719900302</v>
      </c>
      <c r="BB29" s="12">
        <v>7.0937962604985998</v>
      </c>
      <c r="BC29" s="12">
        <v>7.0605575179127102</v>
      </c>
      <c r="BD29" s="12">
        <v>7.1371476832306504</v>
      </c>
      <c r="BE29" s="12">
        <v>7.05386959950361</v>
      </c>
      <c r="BF29" s="12">
        <v>7.0404647578108301</v>
      </c>
      <c r="BG29" s="12">
        <v>7.0505866985036398</v>
      </c>
      <c r="BH29" s="12">
        <v>7.0577179022246401</v>
      </c>
      <c r="BI29" s="12">
        <v>7.0609083460888202</v>
      </c>
      <c r="BJ29" s="12">
        <v>7.0593143717120599</v>
      </c>
      <c r="BK29" s="12">
        <v>7.0741273533956504</v>
      </c>
      <c r="BL29" s="12">
        <v>7.1676659278186401</v>
      </c>
      <c r="BM29" s="12">
        <v>7.07202568233315</v>
      </c>
      <c r="BN29" s="12">
        <v>7.0204596118384597</v>
      </c>
      <c r="BO29" s="12">
        <v>7.09496992204308</v>
      </c>
      <c r="BP29" s="12">
        <v>7.09131043264063</v>
      </c>
      <c r="BQ29" s="12">
        <v>7.1202978553075296</v>
      </c>
      <c r="BR29" s="12">
        <v>7.0616100461620297</v>
      </c>
      <c r="BS29" s="12">
        <v>7.1129680893485698</v>
      </c>
      <c r="BT29" s="12">
        <v>6.9955104548555704</v>
      </c>
      <c r="BU29" s="12">
        <v>7.04249221591986</v>
      </c>
      <c r="BV29" s="12">
        <v>7.0885215071579504</v>
      </c>
      <c r="BW29" s="12">
        <v>7.1130990329239996</v>
      </c>
      <c r="BX29" s="12">
        <v>7.0659816618939502</v>
      </c>
      <c r="BY29" s="12">
        <v>7.0395016037585503</v>
      </c>
      <c r="BZ29" s="12">
        <v>7.0508580159267398</v>
      </c>
      <c r="CA29" s="12">
        <v>7.1471905989900897</v>
      </c>
      <c r="CB29" s="12">
        <v>7.0640726753531196</v>
      </c>
      <c r="CC29" s="12">
        <v>6.9953503552287799</v>
      </c>
      <c r="CD29" s="12">
        <v>6.9951611886303997</v>
      </c>
      <c r="CE29" s="12">
        <v>7.0961053295637102</v>
      </c>
      <c r="CF29" s="12">
        <v>7.1107518623238697</v>
      </c>
      <c r="CG29" s="12">
        <v>7.0188270206511296</v>
      </c>
      <c r="CH29" s="12">
        <v>7.1238757384884597</v>
      </c>
    </row>
    <row r="30" spans="2:86" x14ac:dyDescent="0.2">
      <c r="B30" s="3" t="s">
        <v>88</v>
      </c>
      <c r="C30" s="3" t="s">
        <v>482</v>
      </c>
      <c r="D30" s="3" t="s">
        <v>482</v>
      </c>
      <c r="E30" s="3"/>
      <c r="F30" s="3">
        <v>1376</v>
      </c>
      <c r="G30" s="3">
        <v>4503022</v>
      </c>
      <c r="H30" s="3" t="s">
        <v>482</v>
      </c>
      <c r="I30" s="3" t="s">
        <v>88</v>
      </c>
      <c r="J30" s="3" t="s">
        <v>483</v>
      </c>
      <c r="K30" s="3" t="s">
        <v>484</v>
      </c>
      <c r="L30" s="3">
        <v>5360653</v>
      </c>
      <c r="M30" s="3" t="s">
        <v>273</v>
      </c>
      <c r="N30" s="3">
        <v>2843</v>
      </c>
      <c r="O30" s="3" t="s">
        <v>485</v>
      </c>
      <c r="P30" s="3">
        <v>1</v>
      </c>
      <c r="Q30" s="3" t="s">
        <v>286</v>
      </c>
      <c r="R30" s="3" t="s">
        <v>486</v>
      </c>
      <c r="S30" s="3" t="s">
        <v>487</v>
      </c>
      <c r="T30" s="3" t="s">
        <v>488</v>
      </c>
      <c r="U30" s="3" t="s">
        <v>489</v>
      </c>
      <c r="V30" s="3" t="s">
        <v>490</v>
      </c>
      <c r="W30" s="3" t="s">
        <v>491</v>
      </c>
      <c r="X30" s="3" t="s">
        <v>492</v>
      </c>
      <c r="Y30" s="3" t="s">
        <v>492</v>
      </c>
      <c r="Z30" s="12">
        <v>7.7168784210221304</v>
      </c>
      <c r="AA30" s="12">
        <v>7.6429666385516404</v>
      </c>
      <c r="AB30" s="12">
        <v>7.9016497157542203</v>
      </c>
      <c r="AC30" s="12">
        <v>8.2311825233525902</v>
      </c>
      <c r="AD30" s="12">
        <v>7.7171677938400798</v>
      </c>
      <c r="AE30" s="12">
        <v>8.1049953709738691</v>
      </c>
      <c r="AF30" s="12">
        <v>8.0647332701143597</v>
      </c>
      <c r="AG30" s="12">
        <v>7.8033250888129899</v>
      </c>
      <c r="AH30" s="12">
        <v>8.0201173649335704</v>
      </c>
      <c r="AI30" s="12">
        <v>8.1599613595675606</v>
      </c>
      <c r="AJ30" s="12">
        <v>7.6412051426244396</v>
      </c>
      <c r="AK30" s="12">
        <v>7.6830634950884802</v>
      </c>
      <c r="AL30" s="12">
        <v>7.9303199836869602</v>
      </c>
      <c r="AM30" s="12">
        <v>7.8106935072572696</v>
      </c>
      <c r="AN30" s="12">
        <v>7.9057974456512499</v>
      </c>
      <c r="AO30" s="12">
        <v>7.9697289228987103</v>
      </c>
      <c r="AP30" s="12">
        <v>7.8509531451429302</v>
      </c>
      <c r="AQ30" s="12">
        <v>7.4890535665393303</v>
      </c>
      <c r="AR30" s="12">
        <v>7.9852057495902402</v>
      </c>
      <c r="AS30" s="12">
        <v>7.8028067964798202</v>
      </c>
      <c r="AT30" s="12">
        <v>7.7541483679447403</v>
      </c>
      <c r="AU30" s="12">
        <v>7.9462165236390696</v>
      </c>
      <c r="AV30" s="12">
        <v>8.2207682749173099</v>
      </c>
      <c r="AW30" s="12">
        <v>7.23863585802874</v>
      </c>
      <c r="AX30" s="12">
        <v>7.8042939272665999</v>
      </c>
      <c r="AY30" s="12">
        <v>7.8150587920330601</v>
      </c>
      <c r="AZ30" s="12">
        <v>7.2514963157113801</v>
      </c>
      <c r="BA30" s="12">
        <v>7.83732434897213</v>
      </c>
      <c r="BB30" s="12">
        <v>7.9993485869895498</v>
      </c>
      <c r="BC30" s="12">
        <v>7.8529465539173904</v>
      </c>
      <c r="BD30" s="12">
        <v>7.6614335495775698</v>
      </c>
      <c r="BE30" s="12">
        <v>7.8275568119102799</v>
      </c>
      <c r="BF30" s="12">
        <v>7.7557341201158598</v>
      </c>
      <c r="BG30" s="12">
        <v>8.0258587875713303</v>
      </c>
      <c r="BH30" s="12">
        <v>7.9766221310921201</v>
      </c>
      <c r="BI30" s="12">
        <v>8.1496628735761298</v>
      </c>
      <c r="BJ30" s="12">
        <v>8.1008084761403598</v>
      </c>
      <c r="BK30" s="12">
        <v>7.9111837050083098</v>
      </c>
      <c r="BL30" s="12">
        <v>8.39846868908859</v>
      </c>
      <c r="BM30" s="12">
        <v>8.0137540189012295</v>
      </c>
      <c r="BN30" s="12">
        <v>7.6612387525322596</v>
      </c>
      <c r="BO30" s="12">
        <v>8.4906457165451208</v>
      </c>
      <c r="BP30" s="12">
        <v>7.9360082794596201</v>
      </c>
      <c r="BQ30" s="12">
        <v>7.9625082876834501</v>
      </c>
      <c r="BR30" s="12">
        <v>7.94154673847759</v>
      </c>
      <c r="BS30" s="12">
        <v>8.0632016591397306</v>
      </c>
      <c r="BT30" s="12">
        <v>8.2296002055177304</v>
      </c>
      <c r="BU30" s="12">
        <v>8.1123596470878798</v>
      </c>
      <c r="BV30" s="12">
        <v>8.1087114778111999</v>
      </c>
      <c r="BW30" s="12">
        <v>8.2451258101574201</v>
      </c>
      <c r="BX30" s="12">
        <v>8.1482222769031907</v>
      </c>
      <c r="BY30" s="12">
        <v>8.0594816524227308</v>
      </c>
      <c r="BZ30" s="12">
        <v>8.0115521493888799</v>
      </c>
      <c r="CA30" s="12">
        <v>8.8411879307522891</v>
      </c>
      <c r="CB30" s="12">
        <v>8.0128223093701205</v>
      </c>
      <c r="CC30" s="12">
        <v>7.8374435960015196</v>
      </c>
      <c r="CD30" s="12">
        <v>8.1108444414510696</v>
      </c>
      <c r="CE30" s="12">
        <v>7.7881220219874203</v>
      </c>
      <c r="CF30" s="12">
        <v>7.8254151659598801</v>
      </c>
      <c r="CG30" s="12">
        <v>7.7170753284066302</v>
      </c>
      <c r="CH30" s="12">
        <v>8.1218640196313494</v>
      </c>
    </row>
    <row r="31" spans="2:86" x14ac:dyDescent="0.2">
      <c r="B31" s="3" t="s">
        <v>89</v>
      </c>
      <c r="C31" s="3" t="s">
        <v>493</v>
      </c>
      <c r="D31" s="3" t="s">
        <v>493</v>
      </c>
      <c r="E31" s="3"/>
      <c r="F31" s="3">
        <v>1666</v>
      </c>
      <c r="G31" s="3">
        <v>4503300</v>
      </c>
      <c r="H31" s="3" t="s">
        <v>493</v>
      </c>
      <c r="I31" s="3" t="s">
        <v>89</v>
      </c>
      <c r="J31" s="3" t="s">
        <v>494</v>
      </c>
      <c r="K31" s="3" t="s">
        <v>495</v>
      </c>
      <c r="L31" s="3">
        <v>510291</v>
      </c>
      <c r="M31" s="3" t="s">
        <v>273</v>
      </c>
      <c r="N31" s="3">
        <v>1064</v>
      </c>
      <c r="O31" s="3" t="s">
        <v>496</v>
      </c>
      <c r="P31" s="3">
        <v>8</v>
      </c>
      <c r="Q31" s="3" t="s">
        <v>286</v>
      </c>
      <c r="R31" s="3" t="s">
        <v>497</v>
      </c>
      <c r="S31" s="3" t="s">
        <v>498</v>
      </c>
      <c r="T31" s="3" t="s">
        <v>499</v>
      </c>
      <c r="U31" s="3" t="s">
        <v>500</v>
      </c>
      <c r="V31" s="3" t="s">
        <v>393</v>
      </c>
      <c r="W31" s="3" t="s">
        <v>501</v>
      </c>
      <c r="X31" s="3" t="s">
        <v>502</v>
      </c>
      <c r="Y31" s="3" t="s">
        <v>503</v>
      </c>
      <c r="Z31" s="12">
        <v>10.393889980185</v>
      </c>
      <c r="AA31" s="12">
        <v>10.616995139222</v>
      </c>
      <c r="AB31" s="12">
        <v>9.7911773643696396</v>
      </c>
      <c r="AC31" s="12">
        <v>10.073199562215599</v>
      </c>
      <c r="AD31" s="12">
        <v>10.6072845976688</v>
      </c>
      <c r="AE31" s="12">
        <v>10.1386696111032</v>
      </c>
      <c r="AF31" s="12">
        <v>9.7162943853534696</v>
      </c>
      <c r="AG31" s="12">
        <v>10.442895389502301</v>
      </c>
      <c r="AH31" s="12">
        <v>9.8714841477102908</v>
      </c>
      <c r="AI31" s="12">
        <v>9.9555281264668807</v>
      </c>
      <c r="AJ31" s="12">
        <v>9.8941191219249802</v>
      </c>
      <c r="AK31" s="12">
        <v>10.343872799353599</v>
      </c>
      <c r="AL31" s="12">
        <v>10.2146846185383</v>
      </c>
      <c r="AM31" s="12">
        <v>10.182560029404801</v>
      </c>
      <c r="AN31" s="12">
        <v>10.866326457467499</v>
      </c>
      <c r="AO31" s="12">
        <v>10.7255486100239</v>
      </c>
      <c r="AP31" s="12">
        <v>9.7858958779760208</v>
      </c>
      <c r="AQ31" s="12">
        <v>10.3909732512296</v>
      </c>
      <c r="AR31" s="12">
        <v>10.325306343523501</v>
      </c>
      <c r="AS31" s="12">
        <v>10.2750581074317</v>
      </c>
      <c r="AT31" s="12">
        <v>10.621597841587199</v>
      </c>
      <c r="AU31" s="12">
        <v>10.503456867848101</v>
      </c>
      <c r="AV31" s="12">
        <v>9.7511124478864701</v>
      </c>
      <c r="AW31" s="12">
        <v>10.101312369119899</v>
      </c>
      <c r="AX31" s="12">
        <v>10.298299781726</v>
      </c>
      <c r="AY31" s="12">
        <v>10.559067379758799</v>
      </c>
      <c r="AZ31" s="12">
        <v>8.7229630135249199</v>
      </c>
      <c r="BA31" s="12">
        <v>9.9329739135300095</v>
      </c>
      <c r="BB31" s="12">
        <v>10.011070230774701</v>
      </c>
      <c r="BC31" s="12">
        <v>9.1458735520312207</v>
      </c>
      <c r="BD31" s="12">
        <v>9.5173909153731504</v>
      </c>
      <c r="BE31" s="12">
        <v>9.7299340930450597</v>
      </c>
      <c r="BF31" s="12">
        <v>9.5909305514962195</v>
      </c>
      <c r="BG31" s="12">
        <v>9.4016428337696905</v>
      </c>
      <c r="BH31" s="12">
        <v>9.7976301619985602</v>
      </c>
      <c r="BI31" s="12">
        <v>9.8967272733083007</v>
      </c>
      <c r="BJ31" s="12">
        <v>9.0659597887104297</v>
      </c>
      <c r="BK31" s="12">
        <v>9.8798418522068001</v>
      </c>
      <c r="BL31" s="12">
        <v>9.4899718893401008</v>
      </c>
      <c r="BM31" s="12">
        <v>9.8787777581616201</v>
      </c>
      <c r="BN31" s="12">
        <v>9.4788522611138593</v>
      </c>
      <c r="BO31" s="12">
        <v>9.9560567852649502</v>
      </c>
      <c r="BP31" s="12">
        <v>9.6847999357552492</v>
      </c>
      <c r="BQ31" s="12">
        <v>9.9583269841158106</v>
      </c>
      <c r="BR31" s="12">
        <v>9.3730910910023404</v>
      </c>
      <c r="BS31" s="12">
        <v>9.5800316862277395</v>
      </c>
      <c r="BT31" s="12">
        <v>9.7393050031825705</v>
      </c>
      <c r="BU31" s="12">
        <v>9.2717042171596393</v>
      </c>
      <c r="BV31" s="12">
        <v>9.3411466609159408</v>
      </c>
      <c r="BW31" s="12">
        <v>9.8625054017668194</v>
      </c>
      <c r="BX31" s="12">
        <v>9.3916101604610809</v>
      </c>
      <c r="BY31" s="12">
        <v>9.1928893748730793</v>
      </c>
      <c r="BZ31" s="12">
        <v>9.4181339917079008</v>
      </c>
      <c r="CA31" s="12">
        <v>9.3027523473840503</v>
      </c>
      <c r="CB31" s="12">
        <v>9.9621684695887591</v>
      </c>
      <c r="CC31" s="12">
        <v>9.3830003541480291</v>
      </c>
      <c r="CD31" s="12">
        <v>9.1505856610752794</v>
      </c>
      <c r="CE31" s="12">
        <v>9.4655379400922701</v>
      </c>
      <c r="CF31" s="12">
        <v>8.7215472340878897</v>
      </c>
      <c r="CG31" s="12">
        <v>8.9039853056564997</v>
      </c>
      <c r="CH31" s="12">
        <v>9.2849192548270203</v>
      </c>
    </row>
    <row r="32" spans="2:86" x14ac:dyDescent="0.2">
      <c r="B32" s="3" t="s">
        <v>90</v>
      </c>
      <c r="C32" s="3" t="s">
        <v>504</v>
      </c>
      <c r="D32" s="3" t="s">
        <v>504</v>
      </c>
      <c r="E32" s="3"/>
      <c r="F32" s="3">
        <v>1892</v>
      </c>
      <c r="G32" s="3">
        <v>12707569</v>
      </c>
      <c r="H32" s="3" t="s">
        <v>504</v>
      </c>
      <c r="I32" s="3" t="s">
        <v>90</v>
      </c>
      <c r="J32" s="3" t="s">
        <v>505</v>
      </c>
      <c r="K32" s="3" t="s">
        <v>506</v>
      </c>
      <c r="L32" s="3">
        <v>5670093</v>
      </c>
      <c r="M32" s="3" t="s">
        <v>273</v>
      </c>
      <c r="N32" s="3">
        <v>1154</v>
      </c>
      <c r="O32" s="3" t="s">
        <v>507</v>
      </c>
      <c r="P32" s="3">
        <v>10</v>
      </c>
      <c r="Q32" s="3" t="s">
        <v>100</v>
      </c>
      <c r="R32" s="3" t="s">
        <v>508</v>
      </c>
      <c r="S32" s="3" t="s">
        <v>509</v>
      </c>
      <c r="T32" s="3" t="s">
        <v>510</v>
      </c>
      <c r="U32" s="3" t="s">
        <v>511</v>
      </c>
      <c r="V32" s="3" t="s">
        <v>512</v>
      </c>
      <c r="W32" s="3" t="s">
        <v>513</v>
      </c>
      <c r="X32" s="3" t="s">
        <v>514</v>
      </c>
      <c r="Y32" s="3" t="s">
        <v>514</v>
      </c>
      <c r="Z32" s="12">
        <v>8.50318825398287</v>
      </c>
      <c r="AA32" s="12">
        <v>8.5120511517819608</v>
      </c>
      <c r="AB32" s="12">
        <v>8.5268938368485401</v>
      </c>
      <c r="AC32" s="12">
        <v>8.7722080126420394</v>
      </c>
      <c r="AD32" s="12">
        <v>8.5633269373209995</v>
      </c>
      <c r="AE32" s="12">
        <v>8.6541410535023093</v>
      </c>
      <c r="AF32" s="12">
        <v>8.3262633455036301</v>
      </c>
      <c r="AG32" s="12">
        <v>8.6002617355050699</v>
      </c>
      <c r="AH32" s="12">
        <v>8.9077951069457306</v>
      </c>
      <c r="AI32" s="12">
        <v>8.9544942062573796</v>
      </c>
      <c r="AJ32" s="12">
        <v>8.6094100830994496</v>
      </c>
      <c r="AK32" s="12">
        <v>8.4470868273023196</v>
      </c>
      <c r="AL32" s="12">
        <v>8.7104984748023</v>
      </c>
      <c r="AM32" s="12">
        <v>8.9198252036377799</v>
      </c>
      <c r="AN32" s="12">
        <v>8.6480689260007608</v>
      </c>
      <c r="AO32" s="12">
        <v>8.8974647840004906</v>
      </c>
      <c r="AP32" s="12">
        <v>8.6500391112767492</v>
      </c>
      <c r="AQ32" s="12">
        <v>8.1617735244095293</v>
      </c>
      <c r="AR32" s="12">
        <v>8.3503455754894507</v>
      </c>
      <c r="AS32" s="12">
        <v>8.6600230815697099</v>
      </c>
      <c r="AT32" s="12">
        <v>8.4788810730998598</v>
      </c>
      <c r="AU32" s="12">
        <v>8.7846792659439306</v>
      </c>
      <c r="AV32" s="12">
        <v>8.5328185468434299</v>
      </c>
      <c r="AW32" s="12">
        <v>8.2762408739267492</v>
      </c>
      <c r="AX32" s="12">
        <v>8.3422579750392494</v>
      </c>
      <c r="AY32" s="12">
        <v>8.9139969927670109</v>
      </c>
      <c r="AZ32" s="12">
        <v>8.0869671305087003</v>
      </c>
      <c r="BA32" s="12">
        <v>8.4748628933742598</v>
      </c>
      <c r="BB32" s="12">
        <v>8.8740645044982802</v>
      </c>
      <c r="BC32" s="12">
        <v>7.7967041183135697</v>
      </c>
      <c r="BD32" s="12">
        <v>8.3678265377300498</v>
      </c>
      <c r="BE32" s="12">
        <v>8.4370132020417792</v>
      </c>
      <c r="BF32" s="12">
        <v>8.2491349650438099</v>
      </c>
      <c r="BG32" s="12">
        <v>8.4193700784709904</v>
      </c>
      <c r="BH32" s="12">
        <v>8.7162260132762892</v>
      </c>
      <c r="BI32" s="12">
        <v>8.4191562171658507</v>
      </c>
      <c r="BJ32" s="12">
        <v>8.1238141956111303</v>
      </c>
      <c r="BK32" s="12">
        <v>8.2545036085864698</v>
      </c>
      <c r="BL32" s="12">
        <v>8.5113586723475105</v>
      </c>
      <c r="BM32" s="12">
        <v>7.92965171076301</v>
      </c>
      <c r="BN32" s="12">
        <v>7.6347580168369698</v>
      </c>
      <c r="BO32" s="12">
        <v>8.4570961239470801</v>
      </c>
      <c r="BP32" s="12">
        <v>7.5772090286992899</v>
      </c>
      <c r="BQ32" s="12">
        <v>7.9040957443973898</v>
      </c>
      <c r="BR32" s="12">
        <v>8.1465059151712698</v>
      </c>
      <c r="BS32" s="12">
        <v>8.2388370091448593</v>
      </c>
      <c r="BT32" s="12">
        <v>8.5078478084833993</v>
      </c>
      <c r="BU32" s="12">
        <v>7.9038086119933499</v>
      </c>
      <c r="BV32" s="12">
        <v>8.4822995734188797</v>
      </c>
      <c r="BW32" s="12">
        <v>7.4945463932161296</v>
      </c>
      <c r="BX32" s="12">
        <v>8.3207279674115799</v>
      </c>
      <c r="BY32" s="12">
        <v>8.0405508400720294</v>
      </c>
      <c r="BZ32" s="12">
        <v>8.7620107871025201</v>
      </c>
      <c r="CA32" s="12">
        <v>8.2932704670782602</v>
      </c>
      <c r="CB32" s="12">
        <v>8.2337431615936705</v>
      </c>
      <c r="CC32" s="12">
        <v>7.2838475101667601</v>
      </c>
      <c r="CD32" s="12">
        <v>7.8254151659598801</v>
      </c>
      <c r="CE32" s="12">
        <v>7.7736590856113796</v>
      </c>
      <c r="CF32" s="12">
        <v>7.9903373858240201</v>
      </c>
      <c r="CG32" s="12">
        <v>7.8811392905420599</v>
      </c>
      <c r="CH32" s="12">
        <v>8.0659520235239999</v>
      </c>
    </row>
    <row r="33" spans="2:86" x14ac:dyDescent="0.2">
      <c r="B33" s="3" t="s">
        <v>615</v>
      </c>
      <c r="C33" s="3" t="s">
        <v>515</v>
      </c>
      <c r="D33" s="3" t="s">
        <v>515</v>
      </c>
      <c r="E33" s="3"/>
      <c r="F33" s="3">
        <v>1632</v>
      </c>
      <c r="G33" s="3">
        <v>62530383</v>
      </c>
      <c r="H33" s="3" t="s">
        <v>515</v>
      </c>
      <c r="I33" s="3" t="s">
        <v>516</v>
      </c>
      <c r="J33" s="3" t="s">
        <v>517</v>
      </c>
      <c r="K33" s="3" t="s">
        <v>518</v>
      </c>
      <c r="L33" s="3">
        <v>2100079</v>
      </c>
      <c r="M33" s="3" t="s">
        <v>273</v>
      </c>
      <c r="N33" s="3">
        <v>768</v>
      </c>
      <c r="O33" s="3" t="s">
        <v>519</v>
      </c>
      <c r="P33" s="3">
        <v>16</v>
      </c>
      <c r="Q33" s="3" t="s">
        <v>100</v>
      </c>
      <c r="R33" s="3" t="s">
        <v>520</v>
      </c>
      <c r="S33" s="3" t="s">
        <v>521</v>
      </c>
      <c r="T33" s="3" t="s">
        <v>522</v>
      </c>
      <c r="U33" s="3" t="s">
        <v>523</v>
      </c>
      <c r="V33" s="3" t="s">
        <v>524</v>
      </c>
      <c r="W33" s="3" t="s">
        <v>525</v>
      </c>
      <c r="X33" s="3"/>
      <c r="Y33" s="3"/>
      <c r="Z33" s="12">
        <v>7.4849349501271503</v>
      </c>
      <c r="AA33" s="12">
        <v>7.76037427394151</v>
      </c>
      <c r="AB33" s="12">
        <v>7.5273559360413298</v>
      </c>
      <c r="AC33" s="12">
        <v>7.6586009521447798</v>
      </c>
      <c r="AD33" s="12">
        <v>7.9051236645841199</v>
      </c>
      <c r="AE33" s="12">
        <v>7.6105087880751503</v>
      </c>
      <c r="AF33" s="12">
        <v>7.5733588523105997</v>
      </c>
      <c r="AG33" s="12">
        <v>7.7926988605835597</v>
      </c>
      <c r="AH33" s="12">
        <v>7.7671750671334898</v>
      </c>
      <c r="AI33" s="12">
        <v>7.60064901497935</v>
      </c>
      <c r="AJ33" s="12">
        <v>7.3810133340078901</v>
      </c>
      <c r="AK33" s="12">
        <v>7.7226435482943803</v>
      </c>
      <c r="AL33" s="12">
        <v>8.0471907624293593</v>
      </c>
      <c r="AM33" s="12">
        <v>7.4020490461445796</v>
      </c>
      <c r="AN33" s="12">
        <v>7.6995317045031904</v>
      </c>
      <c r="AO33" s="12">
        <v>7.6539790220116304</v>
      </c>
      <c r="AP33" s="12">
        <v>7.4289170170922096</v>
      </c>
      <c r="AQ33" s="12">
        <v>8.2613497381110701</v>
      </c>
      <c r="AR33" s="12">
        <v>7.9261846784417704</v>
      </c>
      <c r="AS33" s="12">
        <v>7.7967041183135697</v>
      </c>
      <c r="AT33" s="12">
        <v>7.5969602969111598</v>
      </c>
      <c r="AU33" s="12">
        <v>7.6163929377281701</v>
      </c>
      <c r="AV33" s="12">
        <v>7.4392687979714296</v>
      </c>
      <c r="AW33" s="12">
        <v>7.4196202200327903</v>
      </c>
      <c r="AX33" s="12">
        <v>7.88099750506142</v>
      </c>
      <c r="AY33" s="12">
        <v>7.5767925519794197</v>
      </c>
      <c r="AZ33" s="12">
        <v>7.4634278370089202</v>
      </c>
      <c r="BA33" s="12">
        <v>7.1972336576361604</v>
      </c>
      <c r="BB33" s="12">
        <v>7.4467966307987696</v>
      </c>
      <c r="BC33" s="12">
        <v>7.0430380420630803</v>
      </c>
      <c r="BD33" s="12">
        <v>7.0657335206458702</v>
      </c>
      <c r="BE33" s="12">
        <v>7.5666129213913598</v>
      </c>
      <c r="BF33" s="12">
        <v>7.2759970430827501</v>
      </c>
      <c r="BG33" s="12">
        <v>7.15254243680653</v>
      </c>
      <c r="BH33" s="12">
        <v>7.5540905101956097</v>
      </c>
      <c r="BI33" s="12">
        <v>7.5443314918651803</v>
      </c>
      <c r="BJ33" s="12">
        <v>7.2540017599408699</v>
      </c>
      <c r="BK33" s="12">
        <v>7.2534168973825199</v>
      </c>
      <c r="BL33" s="12">
        <v>7.5360532635289301</v>
      </c>
      <c r="BM33" s="12">
        <v>7.0825628960907299</v>
      </c>
      <c r="BN33" s="12">
        <v>7.15294642962757</v>
      </c>
      <c r="BO33" s="12">
        <v>7.4800436621020996</v>
      </c>
      <c r="BP33" s="12">
        <v>7.2585099001803997</v>
      </c>
      <c r="BQ33" s="12">
        <v>7.4182933124782497</v>
      </c>
      <c r="BR33" s="12">
        <v>7.6126594794775997</v>
      </c>
      <c r="BS33" s="12">
        <v>7.6384285572446604</v>
      </c>
      <c r="BT33" s="12">
        <v>7.4264295238128097</v>
      </c>
      <c r="BU33" s="12">
        <v>7.45676566632803</v>
      </c>
      <c r="BV33" s="12">
        <v>7.4588952221687199</v>
      </c>
      <c r="BW33" s="12">
        <v>7.2225971684327499</v>
      </c>
      <c r="BX33" s="12">
        <v>7.4687005728423301</v>
      </c>
      <c r="BY33" s="12">
        <v>7.2418582958471402</v>
      </c>
      <c r="BZ33" s="12">
        <v>7.5545533904589703</v>
      </c>
      <c r="CA33" s="12">
        <v>7.7481439307170596</v>
      </c>
      <c r="CB33" s="12">
        <v>7.5873301741831396</v>
      </c>
      <c r="CC33" s="12">
        <v>7.0579516862005702</v>
      </c>
      <c r="CD33" s="12">
        <v>7.0640726753531196</v>
      </c>
      <c r="CE33" s="12">
        <v>7.1285863969101504</v>
      </c>
      <c r="CF33" s="12">
        <v>7.1925596011979298</v>
      </c>
      <c r="CG33" s="12">
        <v>7.2106464457048602</v>
      </c>
      <c r="CH33" s="12">
        <v>7.3588490528800303</v>
      </c>
    </row>
    <row r="34" spans="2:86" x14ac:dyDescent="0.2">
      <c r="B34" s="3" t="s">
        <v>616</v>
      </c>
      <c r="C34" s="3" t="s">
        <v>527</v>
      </c>
      <c r="D34" s="3" t="s">
        <v>527</v>
      </c>
      <c r="E34" s="3"/>
      <c r="F34" s="3">
        <v>10455</v>
      </c>
      <c r="G34" s="3">
        <v>45643118</v>
      </c>
      <c r="H34" s="3" t="s">
        <v>527</v>
      </c>
      <c r="I34" s="3" t="s">
        <v>526</v>
      </c>
      <c r="J34" s="3" t="s">
        <v>528</v>
      </c>
      <c r="K34" s="3" t="s">
        <v>529</v>
      </c>
      <c r="L34" s="3">
        <v>10594</v>
      </c>
      <c r="M34" s="3" t="s">
        <v>366</v>
      </c>
      <c r="N34" s="3">
        <v>1208</v>
      </c>
      <c r="O34" s="3" t="s">
        <v>530</v>
      </c>
      <c r="P34" s="3">
        <v>6</v>
      </c>
      <c r="Q34" s="3" t="s">
        <v>100</v>
      </c>
      <c r="R34" s="3" t="s">
        <v>531</v>
      </c>
      <c r="S34" s="3" t="s">
        <v>532</v>
      </c>
      <c r="T34" s="3" t="s">
        <v>533</v>
      </c>
      <c r="U34" s="3" t="s">
        <v>534</v>
      </c>
      <c r="V34" s="3" t="s">
        <v>535</v>
      </c>
      <c r="W34" s="3" t="s">
        <v>536</v>
      </c>
      <c r="X34" s="3" t="s">
        <v>537</v>
      </c>
      <c r="Y34" s="3" t="s">
        <v>538</v>
      </c>
      <c r="Z34" s="12">
        <v>8.6857483196810001</v>
      </c>
      <c r="AA34" s="12">
        <v>8.7147304023993009</v>
      </c>
      <c r="AB34" s="12">
        <v>8.3035140285759805</v>
      </c>
      <c r="AC34" s="12">
        <v>8.4602767254318501</v>
      </c>
      <c r="AD34" s="12">
        <v>8.5709596472356395</v>
      </c>
      <c r="AE34" s="12">
        <v>8.3768927422855501</v>
      </c>
      <c r="AF34" s="12">
        <v>8.2667237518041805</v>
      </c>
      <c r="AG34" s="12">
        <v>8.6518089356968009</v>
      </c>
      <c r="AH34" s="12">
        <v>8.3335599821696</v>
      </c>
      <c r="AI34" s="12">
        <v>8.3965748744059692</v>
      </c>
      <c r="AJ34" s="12">
        <v>8.3301303386627996</v>
      </c>
      <c r="AK34" s="12">
        <v>8.5224804991754599</v>
      </c>
      <c r="AL34" s="12">
        <v>8.6107819479591505</v>
      </c>
      <c r="AM34" s="12">
        <v>8.7849233191609901</v>
      </c>
      <c r="AN34" s="12">
        <v>8.5770500422961202</v>
      </c>
      <c r="AO34" s="12">
        <v>8.4387242447425699</v>
      </c>
      <c r="AP34" s="12">
        <v>8.6753136670562299</v>
      </c>
      <c r="AQ34" s="12">
        <v>8.4358157266020992</v>
      </c>
      <c r="AR34" s="12">
        <v>8.4753709555723091</v>
      </c>
      <c r="AS34" s="12">
        <v>8.4667139983890696</v>
      </c>
      <c r="AT34" s="12">
        <v>8.4681475056463995</v>
      </c>
      <c r="AU34" s="12">
        <v>8.6753136670562299</v>
      </c>
      <c r="AV34" s="12">
        <v>8.3895420065440494</v>
      </c>
      <c r="AW34" s="12">
        <v>8.1076953450946103</v>
      </c>
      <c r="AX34" s="12">
        <v>8.3052513679426596</v>
      </c>
      <c r="AY34" s="12">
        <v>8.6527414474346198</v>
      </c>
      <c r="AZ34" s="12">
        <v>8.0235212031281193</v>
      </c>
      <c r="BA34" s="12">
        <v>8.4438342139475893</v>
      </c>
      <c r="BB34" s="12">
        <v>8.3156939220052397</v>
      </c>
      <c r="BC34" s="12">
        <v>7.5511224387245299</v>
      </c>
      <c r="BD34" s="12">
        <v>8.2390204869935992</v>
      </c>
      <c r="BE34" s="12">
        <v>8.1558017807940395</v>
      </c>
      <c r="BF34" s="12">
        <v>8.2810579032006792</v>
      </c>
      <c r="BG34" s="12">
        <v>7.9071982075316196</v>
      </c>
      <c r="BH34" s="12">
        <v>8.2434666200024704</v>
      </c>
      <c r="BI34" s="12">
        <v>7.9654362577062798</v>
      </c>
      <c r="BJ34" s="12">
        <v>7.5140017850540604</v>
      </c>
      <c r="BK34" s="12">
        <v>7.7958487668904199</v>
      </c>
      <c r="BL34" s="12">
        <v>8.2054744218042508</v>
      </c>
      <c r="BM34" s="12">
        <v>7.4130563968676402</v>
      </c>
      <c r="BN34" s="12">
        <v>7.5256302435845601</v>
      </c>
      <c r="BO34" s="12">
        <v>7.7649330485956698</v>
      </c>
      <c r="BP34" s="12">
        <v>7.5772090286992899</v>
      </c>
      <c r="BQ34" s="12">
        <v>7.5920621725956297</v>
      </c>
      <c r="BR34" s="12">
        <v>8.2973926506847793</v>
      </c>
      <c r="BS34" s="12">
        <v>8.0309798219519504</v>
      </c>
      <c r="BT34" s="12">
        <v>8.0543408356951307</v>
      </c>
      <c r="BU34" s="12">
        <v>7.4385887022768298</v>
      </c>
      <c r="BV34" s="12">
        <v>7.8183262236986</v>
      </c>
      <c r="BW34" s="12">
        <v>7.3830493524628897</v>
      </c>
      <c r="BX34" s="12">
        <v>7.6938846438419697</v>
      </c>
      <c r="BY34" s="12">
        <v>7.5702359655537999</v>
      </c>
      <c r="BZ34" s="12">
        <v>8.3666643049747798</v>
      </c>
      <c r="CA34" s="12">
        <v>7.5413120094540398</v>
      </c>
      <c r="CB34" s="12">
        <v>7.9346855168943602</v>
      </c>
      <c r="CC34" s="12">
        <v>7.1989109878669097</v>
      </c>
      <c r="CD34" s="12">
        <v>7.4149092404205801</v>
      </c>
      <c r="CE34" s="12">
        <v>7.6520508351750998</v>
      </c>
      <c r="CF34" s="12">
        <v>7.6645439299022096</v>
      </c>
      <c r="CG34" s="12">
        <v>7.6444352079271001</v>
      </c>
      <c r="CH34" s="12">
        <v>7.6380945616044196</v>
      </c>
    </row>
    <row r="35" spans="2:86" x14ac:dyDescent="0.2">
      <c r="B35" s="3" t="s">
        <v>93</v>
      </c>
      <c r="C35" s="3" t="s">
        <v>539</v>
      </c>
      <c r="D35" s="3" t="s">
        <v>539</v>
      </c>
      <c r="E35" s="3"/>
      <c r="F35" s="3">
        <v>3033</v>
      </c>
      <c r="G35" s="3">
        <v>94557307</v>
      </c>
      <c r="H35" s="3" t="s">
        <v>539</v>
      </c>
      <c r="I35" s="3" t="s">
        <v>93</v>
      </c>
      <c r="J35" s="3" t="s">
        <v>540</v>
      </c>
      <c r="K35" s="3" t="s">
        <v>541</v>
      </c>
      <c r="L35" s="3">
        <v>6290709</v>
      </c>
      <c r="M35" s="3" t="s">
        <v>273</v>
      </c>
      <c r="N35" s="3">
        <v>1646</v>
      </c>
      <c r="O35" s="3" t="s">
        <v>542</v>
      </c>
      <c r="P35" s="3">
        <v>4</v>
      </c>
      <c r="Q35" s="3" t="s">
        <v>286</v>
      </c>
      <c r="R35" s="3" t="s">
        <v>543</v>
      </c>
      <c r="S35" s="3" t="s">
        <v>544</v>
      </c>
      <c r="T35" s="3" t="s">
        <v>545</v>
      </c>
      <c r="U35" s="3" t="s">
        <v>546</v>
      </c>
      <c r="V35" s="3" t="s">
        <v>479</v>
      </c>
      <c r="W35" s="3" t="s">
        <v>547</v>
      </c>
      <c r="X35" s="3" t="s">
        <v>548</v>
      </c>
      <c r="Y35" s="3" t="s">
        <v>549</v>
      </c>
      <c r="Z35" s="12">
        <v>9.0114540078375693</v>
      </c>
      <c r="AA35" s="12">
        <v>9.2831571207762202</v>
      </c>
      <c r="AB35" s="12">
        <v>9.0652151017921092</v>
      </c>
      <c r="AC35" s="12">
        <v>9.0976299475576692</v>
      </c>
      <c r="AD35" s="12">
        <v>9.0408020193438503</v>
      </c>
      <c r="AE35" s="12">
        <v>8.9063687679768702</v>
      </c>
      <c r="AF35" s="12">
        <v>8.6080189155542399</v>
      </c>
      <c r="AG35" s="12">
        <v>9.1576384585806192</v>
      </c>
      <c r="AH35" s="12">
        <v>8.7183994455919596</v>
      </c>
      <c r="AI35" s="12">
        <v>8.6623883011543104</v>
      </c>
      <c r="AJ35" s="12">
        <v>8.6687386130123798</v>
      </c>
      <c r="AK35" s="12">
        <v>8.9414813160939293</v>
      </c>
      <c r="AL35" s="12">
        <v>9.0249335084189504</v>
      </c>
      <c r="AM35" s="12">
        <v>8.9267029239350304</v>
      </c>
      <c r="AN35" s="12">
        <v>9.1117020572775793</v>
      </c>
      <c r="AO35" s="12">
        <v>9.0618383641507698</v>
      </c>
      <c r="AP35" s="12">
        <v>9.3237262525365594</v>
      </c>
      <c r="AQ35" s="12">
        <v>8.9257316390894399</v>
      </c>
      <c r="AR35" s="12">
        <v>8.8370320415313302</v>
      </c>
      <c r="AS35" s="12">
        <v>8.7690370804813593</v>
      </c>
      <c r="AT35" s="12">
        <v>9.2115805584307502</v>
      </c>
      <c r="AU35" s="12">
        <v>9.1051876097421403</v>
      </c>
      <c r="AV35" s="12">
        <v>8.7051691005349294</v>
      </c>
      <c r="AW35" s="12">
        <v>8.7268734660911793</v>
      </c>
      <c r="AX35" s="12">
        <v>8.8845787406848995</v>
      </c>
      <c r="AY35" s="12">
        <v>9.4013181707848794</v>
      </c>
      <c r="AZ35" s="12">
        <v>8.8162528155008406</v>
      </c>
      <c r="BA35" s="12">
        <v>9.4096185373996004</v>
      </c>
      <c r="BB35" s="12">
        <v>8.7845604353768092</v>
      </c>
      <c r="BC35" s="12">
        <v>8.4255254263939001</v>
      </c>
      <c r="BD35" s="12">
        <v>9.2655258788157493</v>
      </c>
      <c r="BE35" s="12">
        <v>8.6781842935120803</v>
      </c>
      <c r="BF35" s="12">
        <v>8.4616222699864903</v>
      </c>
      <c r="BG35" s="12">
        <v>8.2598392974719008</v>
      </c>
      <c r="BH35" s="12">
        <v>8.7583543832105502</v>
      </c>
      <c r="BI35" s="12">
        <v>8.3475064681758102</v>
      </c>
      <c r="BJ35" s="12">
        <v>7.9572919442047203</v>
      </c>
      <c r="BK35" s="12">
        <v>8.3907494845436492</v>
      </c>
      <c r="BL35" s="12">
        <v>8.6640365279587499</v>
      </c>
      <c r="BM35" s="12">
        <v>7.8330427958119602</v>
      </c>
      <c r="BN35" s="12">
        <v>8.1313716899668194</v>
      </c>
      <c r="BO35" s="12">
        <v>8.24366241803531</v>
      </c>
      <c r="BP35" s="12">
        <v>7.8538366607807504</v>
      </c>
      <c r="BQ35" s="12">
        <v>7.83567507535325</v>
      </c>
      <c r="BR35" s="12">
        <v>8.4582835345437495</v>
      </c>
      <c r="BS35" s="12">
        <v>8.8514647370375705</v>
      </c>
      <c r="BT35" s="12">
        <v>8.3976546479594791</v>
      </c>
      <c r="BU35" s="12">
        <v>7.8940112948202499</v>
      </c>
      <c r="BV35" s="12">
        <v>8.4351556557551408</v>
      </c>
      <c r="BW35" s="12">
        <v>8.1150943715997208</v>
      </c>
      <c r="BX35" s="12">
        <v>8.3678265377300498</v>
      </c>
      <c r="BY35" s="12">
        <v>8.60703944913576</v>
      </c>
      <c r="BZ35" s="12">
        <v>9.4136766214173608</v>
      </c>
      <c r="CA35" s="12">
        <v>8.7737477553922698</v>
      </c>
      <c r="CB35" s="12">
        <v>8.4005476784007609</v>
      </c>
      <c r="CC35" s="12">
        <v>7.5976355353214702</v>
      </c>
      <c r="CD35" s="12">
        <v>8.4026168047843406</v>
      </c>
      <c r="CE35" s="12">
        <v>8.3271045987330208</v>
      </c>
      <c r="CF35" s="12">
        <v>8.0600892908331492</v>
      </c>
      <c r="CG35" s="12">
        <v>8.1750244046350602</v>
      </c>
      <c r="CH35" s="12">
        <v>7.7103908741204901</v>
      </c>
    </row>
    <row r="36" spans="2:86" x14ac:dyDescent="0.2">
      <c r="B36" s="3" t="s">
        <v>94</v>
      </c>
      <c r="C36" s="3" t="s">
        <v>550</v>
      </c>
      <c r="D36" s="3" t="s">
        <v>550</v>
      </c>
      <c r="E36" s="3"/>
      <c r="F36" s="3">
        <v>3030</v>
      </c>
      <c r="G36" s="3">
        <v>105990523</v>
      </c>
      <c r="H36" s="3" t="s">
        <v>550</v>
      </c>
      <c r="I36" s="3" t="s">
        <v>94</v>
      </c>
      <c r="J36" s="3" t="s">
        <v>551</v>
      </c>
      <c r="K36" s="3" t="s">
        <v>552</v>
      </c>
      <c r="L36" s="3">
        <v>5690553</v>
      </c>
      <c r="M36" s="3" t="s">
        <v>273</v>
      </c>
      <c r="N36" s="3">
        <v>2971</v>
      </c>
      <c r="O36" s="3" t="s">
        <v>553</v>
      </c>
      <c r="P36" s="3">
        <v>2</v>
      </c>
      <c r="Q36" s="3" t="s">
        <v>100</v>
      </c>
      <c r="R36" s="3" t="s">
        <v>554</v>
      </c>
      <c r="S36" s="3" t="s">
        <v>555</v>
      </c>
      <c r="T36" s="3" t="s">
        <v>556</v>
      </c>
      <c r="U36" s="3" t="s">
        <v>309</v>
      </c>
      <c r="V36" s="3" t="s">
        <v>557</v>
      </c>
      <c r="W36" s="3" t="s">
        <v>558</v>
      </c>
      <c r="X36" s="3" t="s">
        <v>559</v>
      </c>
      <c r="Y36" s="3" t="s">
        <v>560</v>
      </c>
      <c r="Z36" s="12">
        <v>8.2973926506847793</v>
      </c>
      <c r="AA36" s="12">
        <v>8.6127447206907206</v>
      </c>
      <c r="AB36" s="12">
        <v>7.9016497157542203</v>
      </c>
      <c r="AC36" s="12">
        <v>8.0105534637437295</v>
      </c>
      <c r="AD36" s="12">
        <v>8.5174378563498099</v>
      </c>
      <c r="AE36" s="12">
        <v>7.9016195608887898</v>
      </c>
      <c r="AF36" s="12">
        <v>7.69564111338304</v>
      </c>
      <c r="AG36" s="12">
        <v>8.4130456244794392</v>
      </c>
      <c r="AH36" s="12">
        <v>7.9851711155496501</v>
      </c>
      <c r="AI36" s="12">
        <v>7.8320793639364004</v>
      </c>
      <c r="AJ36" s="12">
        <v>7.8291957937091698</v>
      </c>
      <c r="AK36" s="12">
        <v>8.2645130893784096</v>
      </c>
      <c r="AL36" s="12">
        <v>8.5049269487378201</v>
      </c>
      <c r="AM36" s="12">
        <v>8.2605232587375994</v>
      </c>
      <c r="AN36" s="12">
        <v>7.9650264802579498</v>
      </c>
      <c r="AO36" s="12">
        <v>8.3406847583294894</v>
      </c>
      <c r="AP36" s="12">
        <v>8.5032502625223696</v>
      </c>
      <c r="AQ36" s="12">
        <v>8.1022443219548297</v>
      </c>
      <c r="AR36" s="12">
        <v>8.3211196715603108</v>
      </c>
      <c r="AS36" s="12">
        <v>8.5684537190830508</v>
      </c>
      <c r="AT36" s="12">
        <v>8.1927280137143104</v>
      </c>
      <c r="AU36" s="12">
        <v>8.3756117850509195</v>
      </c>
      <c r="AV36" s="12">
        <v>8.0669952955704893</v>
      </c>
      <c r="AW36" s="12">
        <v>8.1279848396225898</v>
      </c>
      <c r="AX36" s="12">
        <v>8.3132020870247292</v>
      </c>
      <c r="AY36" s="12">
        <v>8.27108930270178</v>
      </c>
      <c r="AZ36" s="12">
        <v>7.1683079944834001</v>
      </c>
      <c r="BA36" s="12">
        <v>8.0342168075713793</v>
      </c>
      <c r="BB36" s="12">
        <v>7.8981860186572002</v>
      </c>
      <c r="BC36" s="12">
        <v>7.42814590367355</v>
      </c>
      <c r="BD36" s="12">
        <v>7.5820244312545597</v>
      </c>
      <c r="BE36" s="12">
        <v>8.0987458398297392</v>
      </c>
      <c r="BF36" s="12">
        <v>7.8541188660061598</v>
      </c>
      <c r="BG36" s="12">
        <v>7.7540244707525598</v>
      </c>
      <c r="BH36" s="12">
        <v>7.75725202116773</v>
      </c>
      <c r="BI36" s="12">
        <v>7.8639434786690998</v>
      </c>
      <c r="BJ36" s="12">
        <v>7.87315793970137</v>
      </c>
      <c r="BK36" s="12">
        <v>7.6427615074097099</v>
      </c>
      <c r="BL36" s="12">
        <v>7.83984704799244</v>
      </c>
      <c r="BM36" s="12">
        <v>8.1153244076893696</v>
      </c>
      <c r="BN36" s="12">
        <v>7.6347580168369698</v>
      </c>
      <c r="BO36" s="12">
        <v>8.1433590953609691</v>
      </c>
      <c r="BP36" s="12">
        <v>7.6893260985985101</v>
      </c>
      <c r="BQ36" s="12">
        <v>7.5795087207140597</v>
      </c>
      <c r="BR36" s="12">
        <v>8.0105255498989205</v>
      </c>
      <c r="BS36" s="12">
        <v>7.9047833453423504</v>
      </c>
      <c r="BT36" s="12">
        <v>7.6633579538455496</v>
      </c>
      <c r="BU36" s="12">
        <v>8.0358318223482694</v>
      </c>
      <c r="BV36" s="12">
        <v>7.9401004903642596</v>
      </c>
      <c r="BW36" s="12">
        <v>7.5659406002470604</v>
      </c>
      <c r="BX36" s="12">
        <v>7.85039904979332</v>
      </c>
      <c r="BY36" s="12">
        <v>7.9979220054039804</v>
      </c>
      <c r="BZ36" s="12">
        <v>7.81575450395502</v>
      </c>
      <c r="CA36" s="12">
        <v>7.9684031209118498</v>
      </c>
      <c r="CB36" s="12">
        <v>8.0423507270479906</v>
      </c>
      <c r="CC36" s="12">
        <v>7.7256720777951999</v>
      </c>
      <c r="CD36" s="12">
        <v>7.5175199121025296</v>
      </c>
      <c r="CE36" s="12">
        <v>7.8295680095300604</v>
      </c>
      <c r="CF36" s="12">
        <v>7.87315793970137</v>
      </c>
      <c r="CG36" s="12">
        <v>7.7585607876526703</v>
      </c>
      <c r="CH36" s="12">
        <v>8.0852732673160794</v>
      </c>
    </row>
    <row r="37" spans="2:86" x14ac:dyDescent="0.2">
      <c r="B37" s="3" t="s">
        <v>95</v>
      </c>
      <c r="C37" s="3" t="s">
        <v>561</v>
      </c>
      <c r="D37" s="3" t="s">
        <v>561</v>
      </c>
      <c r="E37" s="3"/>
      <c r="F37" s="3">
        <v>3032</v>
      </c>
      <c r="G37" s="3">
        <v>105990524</v>
      </c>
      <c r="H37" s="3" t="s">
        <v>561</v>
      </c>
      <c r="I37" s="3" t="s">
        <v>95</v>
      </c>
      <c r="J37" s="3" t="s">
        <v>562</v>
      </c>
      <c r="K37" s="3" t="s">
        <v>563</v>
      </c>
      <c r="L37" s="3">
        <v>6620152</v>
      </c>
      <c r="M37" s="3" t="s">
        <v>273</v>
      </c>
      <c r="N37" s="3">
        <v>1568</v>
      </c>
      <c r="O37" s="3" t="s">
        <v>564</v>
      </c>
      <c r="P37" s="3">
        <v>2</v>
      </c>
      <c r="Q37" s="3" t="s">
        <v>286</v>
      </c>
      <c r="R37" s="3" t="s">
        <v>565</v>
      </c>
      <c r="S37" s="3" t="s">
        <v>555</v>
      </c>
      <c r="T37" s="3" t="s">
        <v>566</v>
      </c>
      <c r="U37" s="3" t="s">
        <v>309</v>
      </c>
      <c r="V37" s="3" t="s">
        <v>567</v>
      </c>
      <c r="W37" s="3" t="s">
        <v>568</v>
      </c>
      <c r="X37" s="3" t="s">
        <v>569</v>
      </c>
      <c r="Y37" s="3" t="s">
        <v>570</v>
      </c>
      <c r="Z37" s="12">
        <v>8.5667329287765099</v>
      </c>
      <c r="AA37" s="12">
        <v>7.9217248418396702</v>
      </c>
      <c r="AB37" s="12">
        <v>8.1278819670684292</v>
      </c>
      <c r="AC37" s="12">
        <v>8.12175281308126</v>
      </c>
      <c r="AD37" s="12">
        <v>8.1457959990633295</v>
      </c>
      <c r="AE37" s="12">
        <v>8.2062787651428799</v>
      </c>
      <c r="AF37" s="12">
        <v>8.2699923337155798</v>
      </c>
      <c r="AG37" s="12">
        <v>7.8940646887856598</v>
      </c>
      <c r="AH37" s="12">
        <v>8.1340569202651292</v>
      </c>
      <c r="AI37" s="12">
        <v>8.2292324092297005</v>
      </c>
      <c r="AJ37" s="12">
        <v>8.0777800914825395</v>
      </c>
      <c r="AK37" s="12">
        <v>8.1948669622351709</v>
      </c>
      <c r="AL37" s="12">
        <v>8.0802256445536695</v>
      </c>
      <c r="AM37" s="12">
        <v>8.2219579226954806</v>
      </c>
      <c r="AN37" s="12">
        <v>7.9994351440399196</v>
      </c>
      <c r="AO37" s="12">
        <v>8.1798490562218191</v>
      </c>
      <c r="AP37" s="12">
        <v>8.2742667572737698</v>
      </c>
      <c r="AQ37" s="12">
        <v>8.0688304835554998</v>
      </c>
      <c r="AR37" s="12">
        <v>8.2828949644703904</v>
      </c>
      <c r="AS37" s="12">
        <v>8.1617986767221105</v>
      </c>
      <c r="AT37" s="12">
        <v>8.0180333959932302</v>
      </c>
      <c r="AU37" s="12">
        <v>8.1877799509739706</v>
      </c>
      <c r="AV37" s="12">
        <v>8.10297178140668</v>
      </c>
      <c r="AW37" s="12">
        <v>8.1174156721072492</v>
      </c>
      <c r="AX37" s="12">
        <v>8.0240309155340803</v>
      </c>
      <c r="AY37" s="12">
        <v>7.9178752869067104</v>
      </c>
      <c r="AZ37" s="12">
        <v>7.6221435631830499</v>
      </c>
      <c r="BA37" s="12">
        <v>7.84907621365765</v>
      </c>
      <c r="BB37" s="12">
        <v>7.9833396589543</v>
      </c>
      <c r="BC37" s="12">
        <v>7.9337905030942899</v>
      </c>
      <c r="BD37" s="12">
        <v>7.54657401635715</v>
      </c>
      <c r="BE37" s="12">
        <v>7.9405782247581298</v>
      </c>
      <c r="BF37" s="12">
        <v>8.2107532997079495</v>
      </c>
      <c r="BG37" s="12">
        <v>8.2247330344648706</v>
      </c>
      <c r="BH37" s="12">
        <v>8.0869671305087003</v>
      </c>
      <c r="BI37" s="12">
        <v>8.3648647479872995</v>
      </c>
      <c r="BJ37" s="12">
        <v>8.41019858780367</v>
      </c>
      <c r="BK37" s="12">
        <v>8.4584274398911798</v>
      </c>
      <c r="BL37" s="12">
        <v>8.3222377278607098</v>
      </c>
      <c r="BM37" s="12">
        <v>8.6573825664426796</v>
      </c>
      <c r="BN37" s="12">
        <v>8.2359890534723004</v>
      </c>
      <c r="BO37" s="12">
        <v>8.7268734660911793</v>
      </c>
      <c r="BP37" s="12">
        <v>8.4633006509116093</v>
      </c>
      <c r="BQ37" s="12">
        <v>8.4561285788314304</v>
      </c>
      <c r="BR37" s="12">
        <v>8.4307960777718893</v>
      </c>
      <c r="BS37" s="12">
        <v>8.0669491762255792</v>
      </c>
      <c r="BT37" s="12">
        <v>8.1568500202695695</v>
      </c>
      <c r="BU37" s="12">
        <v>8.2869836032081601</v>
      </c>
      <c r="BV37" s="12">
        <v>8.1314952031111698</v>
      </c>
      <c r="BW37" s="12">
        <v>8.3978297805450204</v>
      </c>
      <c r="BX37" s="12">
        <v>8.3791708161464395</v>
      </c>
      <c r="BY37" s="12">
        <v>8.3588805592210402</v>
      </c>
      <c r="BZ37" s="12">
        <v>8.1267502915626508</v>
      </c>
      <c r="CA37" s="12">
        <v>8.5150589363150306</v>
      </c>
      <c r="CB37" s="12">
        <v>8.4606562441404893</v>
      </c>
      <c r="CC37" s="12">
        <v>8.0673995660739592</v>
      </c>
      <c r="CD37" s="12">
        <v>8.1243477216496292</v>
      </c>
      <c r="CE37" s="12">
        <v>8.5078478084833993</v>
      </c>
      <c r="CF37" s="12">
        <v>8.3610892813615898</v>
      </c>
      <c r="CG37" s="12">
        <v>8.2869137821326309</v>
      </c>
      <c r="CH37" s="12">
        <v>8.0263399852589004</v>
      </c>
    </row>
    <row r="38" spans="2:86" x14ac:dyDescent="0.2">
      <c r="B38" t="s">
        <v>96</v>
      </c>
      <c r="C38" t="s">
        <v>571</v>
      </c>
      <c r="D38" t="s">
        <v>571</v>
      </c>
      <c r="F38">
        <v>788</v>
      </c>
      <c r="G38">
        <v>46276890</v>
      </c>
      <c r="H38" t="s">
        <v>571</v>
      </c>
      <c r="I38" t="s">
        <v>96</v>
      </c>
      <c r="J38" t="s">
        <v>572</v>
      </c>
      <c r="K38" t="s">
        <v>573</v>
      </c>
      <c r="L38">
        <v>6220161</v>
      </c>
      <c r="M38" t="s">
        <v>366</v>
      </c>
      <c r="N38">
        <v>1453</v>
      </c>
      <c r="O38" t="s">
        <v>574</v>
      </c>
      <c r="P38">
        <v>3</v>
      </c>
      <c r="Q38" t="s">
        <v>100</v>
      </c>
      <c r="R38" t="s">
        <v>575</v>
      </c>
      <c r="S38" t="s">
        <v>576</v>
      </c>
      <c r="T38" t="s">
        <v>577</v>
      </c>
      <c r="U38" t="s">
        <v>578</v>
      </c>
      <c r="V38" t="s">
        <v>579</v>
      </c>
      <c r="W38" t="s">
        <v>580</v>
      </c>
      <c r="X38" t="s">
        <v>581</v>
      </c>
      <c r="Z38" s="11">
        <v>8.1892566136539102</v>
      </c>
      <c r="AA38" s="11">
        <v>8.58469554490215</v>
      </c>
      <c r="AB38" s="11">
        <v>8.4545160966762491</v>
      </c>
      <c r="AC38" s="11">
        <v>8.4277658804226601</v>
      </c>
      <c r="AD38" s="11">
        <v>8.5680257484590694</v>
      </c>
      <c r="AE38" s="11">
        <v>8.8210999753883801</v>
      </c>
      <c r="AF38" s="11">
        <v>8.4253103632222395</v>
      </c>
      <c r="AG38" s="11">
        <v>8.7255044476818799</v>
      </c>
      <c r="AH38" s="11">
        <v>8.2988767343893297</v>
      </c>
      <c r="AI38" s="11">
        <v>8.51926158473435</v>
      </c>
      <c r="AJ38" s="11">
        <v>8.5989953799523402</v>
      </c>
      <c r="AK38" s="11">
        <v>8.7018052707513398</v>
      </c>
      <c r="AL38" s="11">
        <v>8.81355183775322</v>
      </c>
      <c r="AM38" s="11">
        <v>8.5479238416893502</v>
      </c>
      <c r="AN38" s="11">
        <v>8.3768927422855501</v>
      </c>
      <c r="AO38" s="11">
        <v>8.2240911144919302</v>
      </c>
      <c r="AP38" s="11">
        <v>8.2297946709998904</v>
      </c>
      <c r="AQ38" s="11">
        <v>8.1022443219548297</v>
      </c>
      <c r="AR38" s="11">
        <v>8.4310974690906608</v>
      </c>
      <c r="AS38" s="11">
        <v>8.7722080126420394</v>
      </c>
      <c r="AT38" s="11">
        <v>8.6954858275875804</v>
      </c>
      <c r="AU38" s="11">
        <v>8.3675276035925794</v>
      </c>
      <c r="AV38" s="11">
        <v>8.0766616530154796</v>
      </c>
      <c r="AW38" s="11">
        <v>8.3642380174811599</v>
      </c>
      <c r="AX38" s="11">
        <v>8.8153339882416795</v>
      </c>
      <c r="AY38" s="11">
        <v>8.0464608267634006</v>
      </c>
      <c r="AZ38" s="11">
        <v>7.2195597044955404</v>
      </c>
      <c r="BA38" s="11">
        <v>8.3771071784961997</v>
      </c>
      <c r="BB38" s="11">
        <v>8.3674861174388493</v>
      </c>
      <c r="BC38" s="11">
        <v>7.8529465539173904</v>
      </c>
      <c r="BD38" s="11">
        <v>8.1207404012240207</v>
      </c>
      <c r="BE38" s="11">
        <v>8.5328185468434299</v>
      </c>
      <c r="BF38" s="11">
        <v>8.2386353723750805</v>
      </c>
      <c r="BG38" s="11">
        <v>8.1404418428002607</v>
      </c>
      <c r="BH38" s="11">
        <v>8.4821553760493291</v>
      </c>
      <c r="BI38" s="11">
        <v>7.7784493604475804</v>
      </c>
      <c r="BJ38" s="11">
        <v>8.4320010734381103</v>
      </c>
      <c r="BK38" s="11">
        <v>8.1687032684154506</v>
      </c>
      <c r="BL38" s="11">
        <v>8.0989388357336907</v>
      </c>
      <c r="BM38" s="11">
        <v>7.7250281578643696</v>
      </c>
      <c r="BN38" s="11">
        <v>8.0648677639630595</v>
      </c>
      <c r="BO38" s="11">
        <v>8.5362917409907908</v>
      </c>
      <c r="BP38" s="11">
        <v>7.8431366346557096</v>
      </c>
      <c r="BQ38" s="11">
        <v>8.0680462136667099</v>
      </c>
      <c r="BR38" s="11">
        <v>8.0263068821705801</v>
      </c>
      <c r="BS38" s="11">
        <v>8.3546693760323105</v>
      </c>
      <c r="BT38" s="11">
        <v>8.2206234300205097</v>
      </c>
      <c r="BU38" s="11">
        <v>8.0889160129722306</v>
      </c>
      <c r="BV38" s="11">
        <v>8.4497310819747309</v>
      </c>
      <c r="BW38" s="11">
        <v>8.0270747783899097</v>
      </c>
      <c r="BX38" s="11">
        <v>8.1636731978553492</v>
      </c>
      <c r="BY38" s="11">
        <v>8.0405508400720294</v>
      </c>
      <c r="BZ38" s="11">
        <v>8.0395237472338295</v>
      </c>
      <c r="CA38" s="11">
        <v>8.0334257424260098</v>
      </c>
      <c r="CB38" s="11">
        <v>8.1275060917901794</v>
      </c>
      <c r="CC38" s="11">
        <v>8.0960269893410608</v>
      </c>
      <c r="CD38" s="11">
        <v>8.2848635993901691</v>
      </c>
      <c r="CE38" s="11">
        <v>8.1132696988535802</v>
      </c>
      <c r="CF38" s="11">
        <v>8.0209443094478399</v>
      </c>
      <c r="CG38" s="11">
        <v>7.86898738085433</v>
      </c>
      <c r="CH38" s="11">
        <v>8.2014864205963391</v>
      </c>
    </row>
    <row r="39" spans="2:86" x14ac:dyDescent="0.2">
      <c r="B39" t="s">
        <v>97</v>
      </c>
      <c r="C39" t="s">
        <v>582</v>
      </c>
      <c r="D39" t="s">
        <v>582</v>
      </c>
      <c r="F39">
        <v>376497</v>
      </c>
      <c r="G39">
        <v>38524615</v>
      </c>
      <c r="H39" t="s">
        <v>582</v>
      </c>
      <c r="I39" t="s">
        <v>97</v>
      </c>
      <c r="J39" t="s">
        <v>583</v>
      </c>
      <c r="K39" t="s">
        <v>584</v>
      </c>
      <c r="L39">
        <v>6180608</v>
      </c>
      <c r="M39" t="s">
        <v>273</v>
      </c>
      <c r="N39">
        <v>3321</v>
      </c>
      <c r="O39" t="s">
        <v>585</v>
      </c>
      <c r="P39">
        <v>19</v>
      </c>
      <c r="Q39" t="s">
        <v>286</v>
      </c>
      <c r="R39" t="s">
        <v>586</v>
      </c>
      <c r="S39" t="s">
        <v>587</v>
      </c>
      <c r="T39" t="s">
        <v>588</v>
      </c>
      <c r="U39" t="s">
        <v>589</v>
      </c>
      <c r="V39" t="s">
        <v>590</v>
      </c>
      <c r="W39" t="s">
        <v>591</v>
      </c>
      <c r="X39" t="s">
        <v>592</v>
      </c>
      <c r="Y39" t="s">
        <v>592</v>
      </c>
      <c r="Z39" s="11">
        <v>7.0545022319970503</v>
      </c>
      <c r="AA39" s="11">
        <v>7.2730671240082803</v>
      </c>
      <c r="AB39" s="11">
        <v>8.2884608780119695</v>
      </c>
      <c r="AC39" s="11">
        <v>8.3292178730722295</v>
      </c>
      <c r="AD39" s="11">
        <v>7.3411431628862598</v>
      </c>
      <c r="AE39" s="11">
        <v>7.9780395170008402</v>
      </c>
      <c r="AF39" s="11">
        <v>7.74092257272385</v>
      </c>
      <c r="AG39" s="11">
        <v>7.4054693768000499</v>
      </c>
      <c r="AH39" s="11">
        <v>8.2638026027829294</v>
      </c>
      <c r="AI39" s="11">
        <v>7.9802452222256699</v>
      </c>
      <c r="AJ39" s="11">
        <v>7.63197842319755</v>
      </c>
      <c r="AK39" s="11">
        <v>7.3764978766741898</v>
      </c>
      <c r="AL39" s="11">
        <v>7.4746525422667496</v>
      </c>
      <c r="AM39" s="11">
        <v>7.9985434529391899</v>
      </c>
      <c r="AN39" s="11">
        <v>7.6291253194479696</v>
      </c>
      <c r="AO39" s="11">
        <v>7.1959228460745104</v>
      </c>
      <c r="AP39" s="11">
        <v>7.5703546372438497</v>
      </c>
      <c r="AQ39" s="11">
        <v>7.6415402193806399</v>
      </c>
      <c r="AR39" s="11">
        <v>7.2575837681580202</v>
      </c>
      <c r="AS39" s="11">
        <v>7.6136944375671902</v>
      </c>
      <c r="AT39" s="11">
        <v>7.4117006910066001</v>
      </c>
      <c r="AU39" s="11">
        <v>7.50856634501248</v>
      </c>
      <c r="AV39" s="11">
        <v>8.3269531700603903</v>
      </c>
      <c r="AW39" s="11">
        <v>7.3307987957730703</v>
      </c>
      <c r="AX39" s="11">
        <v>7.3140322977143803</v>
      </c>
      <c r="AY39" s="11">
        <v>7.4709237264864203</v>
      </c>
      <c r="AZ39" s="11">
        <v>7.7248110782163</v>
      </c>
      <c r="BA39" s="11">
        <v>7.2755878067449604</v>
      </c>
      <c r="BB39" s="11">
        <v>8.1767641792771499</v>
      </c>
      <c r="BC39" s="11">
        <v>7.2931623471276597</v>
      </c>
      <c r="BD39" s="11">
        <v>7.49725508827634</v>
      </c>
      <c r="BE39" s="11">
        <v>7.86129748912232</v>
      </c>
      <c r="BF39" s="11">
        <v>7.8796783167021296</v>
      </c>
      <c r="BG39" s="11">
        <v>7.6953249315137997</v>
      </c>
      <c r="BH39" s="11">
        <v>7.9471798409786603</v>
      </c>
      <c r="BI39" s="11">
        <v>7.7583993988591704</v>
      </c>
      <c r="BJ39" s="11">
        <v>7.2216750605961701</v>
      </c>
      <c r="BK39" s="11">
        <v>7.45835367551443</v>
      </c>
      <c r="BL39" s="11">
        <v>8.1888723291148793</v>
      </c>
      <c r="BM39" s="11">
        <v>7.1769683842953604</v>
      </c>
      <c r="BN39" s="11">
        <v>7.4746525422667496</v>
      </c>
      <c r="BO39" s="11">
        <v>7.4945463932161296</v>
      </c>
      <c r="BP39" s="11">
        <v>7.0637824731236796</v>
      </c>
      <c r="BQ39" s="11">
        <v>7.1583990223342999</v>
      </c>
      <c r="BR39" s="11">
        <v>7.9642489318996699</v>
      </c>
      <c r="BS39" s="11">
        <v>7.9000819100669002</v>
      </c>
      <c r="BT39" s="11">
        <v>8.1292329776293499</v>
      </c>
      <c r="BU39" s="11">
        <v>7.2447220410470097</v>
      </c>
      <c r="BV39" s="11">
        <v>7.8521292303715704</v>
      </c>
      <c r="BW39" s="11">
        <v>7.1865450255610597</v>
      </c>
      <c r="BX39" s="11">
        <v>8.0132654414562996</v>
      </c>
      <c r="BY39" s="11">
        <v>7.3574067584461602</v>
      </c>
      <c r="BZ39" s="11">
        <v>7.4951517021439997</v>
      </c>
      <c r="CA39" s="11">
        <v>7.5963400927299096</v>
      </c>
      <c r="CB39" s="11">
        <v>7.8379326087725696</v>
      </c>
      <c r="CC39" s="11">
        <v>7.0440620354722698</v>
      </c>
      <c r="CD39" s="11">
        <v>7.1640337103091296</v>
      </c>
      <c r="CE39" s="11">
        <v>7.0672259230660099</v>
      </c>
      <c r="CF39" s="11">
        <v>7.8636106915694102</v>
      </c>
      <c r="CG39" s="11">
        <v>7.2569039371031696</v>
      </c>
      <c r="CH39" s="11">
        <v>7.8123157169232202</v>
      </c>
    </row>
    <row r="40" spans="2:86" x14ac:dyDescent="0.2">
      <c r="B40" t="s">
        <v>98</v>
      </c>
      <c r="C40" t="s">
        <v>593</v>
      </c>
      <c r="D40" t="s">
        <v>593</v>
      </c>
      <c r="F40">
        <v>10999</v>
      </c>
      <c r="G40">
        <v>40807356</v>
      </c>
      <c r="H40" t="s">
        <v>593</v>
      </c>
      <c r="I40" t="s">
        <v>98</v>
      </c>
      <c r="J40" t="s">
        <v>594</v>
      </c>
      <c r="K40" t="s">
        <v>595</v>
      </c>
      <c r="L40">
        <v>1510044</v>
      </c>
      <c r="M40" t="s">
        <v>273</v>
      </c>
      <c r="N40">
        <v>2883</v>
      </c>
      <c r="O40" t="s">
        <v>596</v>
      </c>
      <c r="P40">
        <v>9</v>
      </c>
      <c r="Q40" t="s">
        <v>286</v>
      </c>
      <c r="R40" t="s">
        <v>597</v>
      </c>
      <c r="S40" t="s">
        <v>598</v>
      </c>
      <c r="T40" t="s">
        <v>599</v>
      </c>
      <c r="U40" t="s">
        <v>589</v>
      </c>
      <c r="V40" t="s">
        <v>590</v>
      </c>
      <c r="W40" t="s">
        <v>591</v>
      </c>
      <c r="X40" t="s">
        <v>600</v>
      </c>
      <c r="Y40" t="s">
        <v>600</v>
      </c>
      <c r="Z40" s="11">
        <v>7.0251555122668599</v>
      </c>
      <c r="AA40" s="11">
        <v>7.0301066167428603</v>
      </c>
      <c r="AB40" s="11">
        <v>7.2267596400002798</v>
      </c>
      <c r="AC40" s="11">
        <v>7.0054712603205402</v>
      </c>
      <c r="AD40" s="11">
        <v>7.0831419436758596</v>
      </c>
      <c r="AE40" s="11">
        <v>7.3178397125758599</v>
      </c>
      <c r="AF40" s="11">
        <v>6.9974728435129503</v>
      </c>
      <c r="AG40" s="11">
        <v>7.1010893997969902</v>
      </c>
      <c r="AH40" s="11">
        <v>7.1213006105130496</v>
      </c>
      <c r="AI40" s="11">
        <v>7.0609083460888202</v>
      </c>
      <c r="AJ40" s="11">
        <v>7.1483632563927904</v>
      </c>
      <c r="AK40" s="11">
        <v>7.0337684428743001</v>
      </c>
      <c r="AL40" s="11">
        <v>7.0979056703801904</v>
      </c>
      <c r="AM40" s="11">
        <v>7.1907844919730497</v>
      </c>
      <c r="AN40" s="11">
        <v>7.1240311570870398</v>
      </c>
      <c r="AO40" s="11">
        <v>7.2797100533587802</v>
      </c>
      <c r="AP40" s="11">
        <v>7.1513712052633203</v>
      </c>
      <c r="AQ40" s="11">
        <v>7.1235711207999701</v>
      </c>
      <c r="AR40" s="11">
        <v>7.33556599977946</v>
      </c>
      <c r="AS40" s="11">
        <v>7.2575466358606899</v>
      </c>
      <c r="AT40" s="11">
        <v>7.0646594112089902</v>
      </c>
      <c r="AU40" s="11">
        <v>7.1112296552598098</v>
      </c>
      <c r="AV40" s="11">
        <v>7.0474396721308299</v>
      </c>
      <c r="AW40" s="11">
        <v>7.4803125020165</v>
      </c>
      <c r="AX40" s="11">
        <v>7.0923496098475898</v>
      </c>
      <c r="AY40" s="11">
        <v>7.3020277678436996</v>
      </c>
      <c r="AZ40" s="11">
        <v>7.1683079944834001</v>
      </c>
      <c r="BA40" s="11">
        <v>7.5752638792098796</v>
      </c>
      <c r="BB40" s="11">
        <v>6.9721038513445599</v>
      </c>
      <c r="BC40" s="11">
        <v>7.9651011530584697</v>
      </c>
      <c r="BD40" s="11">
        <v>8.1435093274274699</v>
      </c>
      <c r="BE40" s="11">
        <v>7.0643427442856899</v>
      </c>
      <c r="BF40" s="11">
        <v>7.0294009864605496</v>
      </c>
      <c r="BG40" s="11">
        <v>7.0069617732088902</v>
      </c>
      <c r="BH40" s="11">
        <v>7.0832413489217201</v>
      </c>
      <c r="BI40" s="11">
        <v>7.1085681584791898</v>
      </c>
      <c r="BJ40" s="11">
        <v>7.1743299082411003</v>
      </c>
      <c r="BK40" s="11">
        <v>7.1229819422016103</v>
      </c>
      <c r="BL40" s="11">
        <v>7.1616461039995096</v>
      </c>
      <c r="BM40" s="11">
        <v>7.2046206981673402</v>
      </c>
      <c r="BN40" s="11">
        <v>7.2706492689288602</v>
      </c>
      <c r="BO40" s="11">
        <v>7.1653333922117799</v>
      </c>
      <c r="BP40" s="11">
        <v>7.52284944103772</v>
      </c>
      <c r="BQ40" s="11">
        <v>7.4475730190134497</v>
      </c>
      <c r="BR40" s="11">
        <v>7.15254243680653</v>
      </c>
      <c r="BS40" s="11">
        <v>7.1751120275981597</v>
      </c>
      <c r="BT40" s="11">
        <v>7.1964216151391804</v>
      </c>
      <c r="BU40" s="11">
        <v>7.1768299973645</v>
      </c>
      <c r="BV40" s="11">
        <v>7.0054712603205402</v>
      </c>
      <c r="BW40" s="11">
        <v>7.12145837284148</v>
      </c>
      <c r="BX40" s="11">
        <v>7.0202464039280699</v>
      </c>
      <c r="BY40" s="11">
        <v>7.4998747461284303</v>
      </c>
      <c r="BZ40" s="11">
        <v>7.0961053295637102</v>
      </c>
      <c r="CA40" s="11">
        <v>7.3477421833288199</v>
      </c>
      <c r="CB40" s="11">
        <v>7.0640726753531196</v>
      </c>
      <c r="CC40" s="11">
        <v>8.1288447701234006</v>
      </c>
      <c r="CD40" s="11">
        <v>7.53667892354055</v>
      </c>
      <c r="CE40" s="11">
        <v>7.0523683352454798</v>
      </c>
      <c r="CF40" s="11">
        <v>7.2791105046900197</v>
      </c>
      <c r="CG40" s="11">
        <v>7.1319582940655302</v>
      </c>
      <c r="CH40" s="11">
        <v>6.9803821060843898</v>
      </c>
    </row>
    <row r="41" spans="2:86" x14ac:dyDescent="0.2">
      <c r="B41" t="s">
        <v>99</v>
      </c>
      <c r="C41" t="s">
        <v>601</v>
      </c>
      <c r="D41" t="s">
        <v>601</v>
      </c>
      <c r="F41">
        <v>28965</v>
      </c>
      <c r="G41">
        <v>62865629</v>
      </c>
      <c r="H41" t="s">
        <v>601</v>
      </c>
      <c r="I41" t="s">
        <v>99</v>
      </c>
      <c r="J41" t="s">
        <v>602</v>
      </c>
      <c r="K41" t="s">
        <v>603</v>
      </c>
      <c r="L41">
        <v>630292</v>
      </c>
      <c r="M41" t="s">
        <v>366</v>
      </c>
      <c r="N41">
        <v>1666</v>
      </c>
      <c r="O41" t="s">
        <v>604</v>
      </c>
      <c r="P41">
        <v>5</v>
      </c>
      <c r="Q41" t="s">
        <v>286</v>
      </c>
      <c r="R41" t="s">
        <v>605</v>
      </c>
      <c r="S41" t="s">
        <v>606</v>
      </c>
      <c r="T41" t="s">
        <v>607</v>
      </c>
      <c r="U41" t="s">
        <v>589</v>
      </c>
      <c r="V41" t="s">
        <v>608</v>
      </c>
      <c r="W41" t="s">
        <v>609</v>
      </c>
      <c r="X41" t="s">
        <v>610</v>
      </c>
      <c r="Y41" t="s">
        <v>611</v>
      </c>
      <c r="Z41" s="11">
        <v>7.0867101286351701</v>
      </c>
      <c r="AA41" s="11">
        <v>7.1355082288120597</v>
      </c>
      <c r="AB41" s="11">
        <v>7.2267596400002798</v>
      </c>
      <c r="AC41" s="11">
        <v>7.1164759032136198</v>
      </c>
      <c r="AD41" s="11">
        <v>7.1109498293583204</v>
      </c>
      <c r="AE41" s="11">
        <v>7.14267376319318</v>
      </c>
      <c r="AF41" s="11">
        <v>7.0771452076231798</v>
      </c>
      <c r="AG41" s="11">
        <v>7.2310403253877498</v>
      </c>
      <c r="AH41" s="11">
        <v>7.1917563120866204</v>
      </c>
      <c r="AI41" s="11">
        <v>7.16087872579027</v>
      </c>
      <c r="AJ41" s="11">
        <v>7.1350935847360502</v>
      </c>
      <c r="AK41" s="11">
        <v>7.0672259230660099</v>
      </c>
      <c r="AL41" s="11">
        <v>7.1859594958170403</v>
      </c>
      <c r="AM41" s="11">
        <v>7.0510101739441904</v>
      </c>
      <c r="AN41" s="11">
        <v>7.2871147177437896</v>
      </c>
      <c r="AO41" s="11">
        <v>7.2718456982420703</v>
      </c>
      <c r="AP41" s="11">
        <v>7.16558596935658</v>
      </c>
      <c r="AQ41" s="11">
        <v>7.0474396721308299</v>
      </c>
      <c r="AR41" s="11">
        <v>7.2058597933788597</v>
      </c>
      <c r="AS41" s="11">
        <v>7.0687010685503804</v>
      </c>
      <c r="AT41" s="11">
        <v>7.2260152315591997</v>
      </c>
      <c r="AU41" s="11">
        <v>7.2869181790221802</v>
      </c>
      <c r="AV41" s="11">
        <v>7.1458088379309004</v>
      </c>
      <c r="AW41" s="11">
        <v>7.0793201203501699</v>
      </c>
      <c r="AX41" s="11">
        <v>7.2278994556954501</v>
      </c>
      <c r="AY41" s="11">
        <v>7.2354192894783198</v>
      </c>
      <c r="AZ41" s="11">
        <v>7.1315813256660796</v>
      </c>
      <c r="BA41" s="11">
        <v>7.0868240066277401</v>
      </c>
      <c r="BB41" s="11">
        <v>7.2315715162997902</v>
      </c>
      <c r="BC41" s="11">
        <v>7.05145649192694</v>
      </c>
      <c r="BD41" s="11">
        <v>7.0326221853558604</v>
      </c>
      <c r="BE41" s="11">
        <v>7.0936078497348998</v>
      </c>
      <c r="BF41" s="11">
        <v>7.2652468516614901</v>
      </c>
      <c r="BG41" s="11">
        <v>7.0505866985036398</v>
      </c>
      <c r="BH41" s="11">
        <v>7.0384392890222998</v>
      </c>
      <c r="BI41" s="11">
        <v>7.1346353718787503</v>
      </c>
      <c r="BJ41" s="11">
        <v>7.1792560675376498</v>
      </c>
      <c r="BK41" s="11">
        <v>7.1142859481451302</v>
      </c>
      <c r="BL41" s="11">
        <v>7.0294009864605496</v>
      </c>
      <c r="BM41" s="11">
        <v>7.1022229671460604</v>
      </c>
      <c r="BN41" s="11">
        <v>7.0921141459785799</v>
      </c>
      <c r="BO41" s="11">
        <v>6.9692375871882399</v>
      </c>
      <c r="BP41" s="11">
        <v>7.1203890552959397</v>
      </c>
      <c r="BQ41" s="11">
        <v>7.0489279325204199</v>
      </c>
      <c r="BR41" s="11">
        <v>7.2521927890133098</v>
      </c>
      <c r="BS41" s="11">
        <v>7.0477837728641601</v>
      </c>
      <c r="BT41" s="11">
        <v>7.1830677224534201</v>
      </c>
      <c r="BU41" s="11">
        <v>7.10432191606305</v>
      </c>
      <c r="BV41" s="11">
        <v>7.1161168608806502</v>
      </c>
      <c r="BW41" s="11">
        <v>7.0327344340725197</v>
      </c>
      <c r="BX41" s="11">
        <v>7.3119240650538098</v>
      </c>
      <c r="BY41" s="11">
        <v>7.0295811676918802</v>
      </c>
      <c r="BZ41" s="11">
        <v>7.1989109878669097</v>
      </c>
      <c r="CA41" s="11">
        <v>7.0923496098475898</v>
      </c>
      <c r="CB41" s="11">
        <v>7.0183946442213001</v>
      </c>
      <c r="CC41" s="11">
        <v>7.08840315042979</v>
      </c>
      <c r="CD41" s="11">
        <v>7.0222374285352496</v>
      </c>
      <c r="CE41" s="11">
        <v>6.9834977241218397</v>
      </c>
      <c r="CF41" s="11">
        <v>7.0844922437638198</v>
      </c>
      <c r="CG41" s="11">
        <v>7.1885764671450403</v>
      </c>
      <c r="CH41" s="11">
        <v>7.0733101374183001</v>
      </c>
    </row>
    <row r="49" spans="3:7" x14ac:dyDescent="0.2">
      <c r="C49" s="2" t="s">
        <v>617</v>
      </c>
    </row>
    <row r="50" spans="3:7" x14ac:dyDescent="0.2">
      <c r="D50" t="s">
        <v>183</v>
      </c>
      <c r="E50" t="s">
        <v>185</v>
      </c>
      <c r="F50" t="s">
        <v>184</v>
      </c>
      <c r="G50" t="s">
        <v>614</v>
      </c>
    </row>
    <row r="51" spans="3:7" x14ac:dyDescent="0.2">
      <c r="C51" t="s">
        <v>80</v>
      </c>
      <c r="D51">
        <v>2.3921793983327671E-12</v>
      </c>
      <c r="E51" s="6">
        <v>7.6549740746648546E-11</v>
      </c>
      <c r="F51" s="7">
        <v>1.1968833960185583</v>
      </c>
      <c r="G51" t="s">
        <v>612</v>
      </c>
    </row>
    <row r="52" spans="3:7" x14ac:dyDescent="0.2">
      <c r="C52" t="s">
        <v>82</v>
      </c>
      <c r="D52">
        <v>7.4366044568901868E-14</v>
      </c>
      <c r="E52" s="6">
        <v>1.1898567131024299E-12</v>
      </c>
      <c r="F52" s="7">
        <v>1.1239185137969643</v>
      </c>
      <c r="G52" t="s">
        <v>612</v>
      </c>
    </row>
    <row r="53" spans="3:7" x14ac:dyDescent="0.2">
      <c r="C53" t="s">
        <v>81</v>
      </c>
      <c r="D53">
        <v>2.9593805761561528E-9</v>
      </c>
      <c r="E53" s="6">
        <v>3.1566726145665625E-8</v>
      </c>
      <c r="F53" s="7">
        <v>1.0654650044429443</v>
      </c>
      <c r="G53" t="s">
        <v>612</v>
      </c>
    </row>
    <row r="54" spans="3:7" x14ac:dyDescent="0.2">
      <c r="C54" t="s">
        <v>77</v>
      </c>
      <c r="D54">
        <v>4.0444014552442454E-4</v>
      </c>
      <c r="E54" s="6">
        <v>3.2355211641953963E-3</v>
      </c>
      <c r="F54" s="7">
        <v>1.0453889215742782</v>
      </c>
      <c r="G54" t="s">
        <v>612</v>
      </c>
    </row>
    <row r="55" spans="3:7" x14ac:dyDescent="0.2">
      <c r="C55" t="s">
        <v>86</v>
      </c>
      <c r="D55">
        <v>3.6540690650603035E-6</v>
      </c>
      <c r="E55" s="6">
        <v>2.3386042016385945E-5</v>
      </c>
      <c r="F55" s="7">
        <v>1.0364949041601621</v>
      </c>
      <c r="G55" t="s">
        <v>612</v>
      </c>
    </row>
    <row r="56" spans="3:7" x14ac:dyDescent="0.2">
      <c r="C56" t="s">
        <v>95</v>
      </c>
      <c r="D56">
        <v>1.7653455395740982E-6</v>
      </c>
      <c r="E56" s="6">
        <v>9.4151762110618557E-6</v>
      </c>
      <c r="F56" s="7">
        <v>1.0314385753333157</v>
      </c>
      <c r="G56" t="s">
        <v>612</v>
      </c>
    </row>
    <row r="57" spans="3:7" x14ac:dyDescent="0.2">
      <c r="C57" t="s">
        <v>88</v>
      </c>
      <c r="D57">
        <v>3.6853169367470227E-4</v>
      </c>
      <c r="E57" s="6">
        <v>1.684716313941496E-3</v>
      </c>
      <c r="F57" s="7">
        <v>1.0292358222017015</v>
      </c>
      <c r="G57" t="s">
        <v>612</v>
      </c>
    </row>
    <row r="58" spans="3:7" x14ac:dyDescent="0.2">
      <c r="C58" t="s">
        <v>84</v>
      </c>
      <c r="D58">
        <v>0.14677693924586396</v>
      </c>
      <c r="E58">
        <v>0.58710775698345585</v>
      </c>
      <c r="F58">
        <v>1.025065060349468</v>
      </c>
    </row>
    <row r="59" spans="3:7" x14ac:dyDescent="0.2">
      <c r="C59" t="s">
        <v>75</v>
      </c>
      <c r="D59">
        <v>3.0526896631721395E-3</v>
      </c>
      <c r="E59" s="6">
        <v>1.0854007691278717E-2</v>
      </c>
      <c r="F59" s="7">
        <v>1.0182969263823949</v>
      </c>
      <c r="G59" t="s">
        <v>612</v>
      </c>
    </row>
    <row r="60" spans="3:7" x14ac:dyDescent="0.2">
      <c r="C60" t="s">
        <v>71</v>
      </c>
      <c r="D60">
        <v>0.13326968770982625</v>
      </c>
      <c r="E60">
        <v>0.42646300067144405</v>
      </c>
      <c r="F60">
        <v>1.0101428338380622</v>
      </c>
    </row>
    <row r="61" spans="3:7" x14ac:dyDescent="0.2">
      <c r="C61" t="s">
        <v>98</v>
      </c>
      <c r="D61">
        <v>0.52087604625758244</v>
      </c>
      <c r="E61">
        <v>1.5152757709311488</v>
      </c>
      <c r="F61">
        <v>1.0057674428746159</v>
      </c>
    </row>
    <row r="62" spans="3:7" x14ac:dyDescent="0.2">
      <c r="C62" t="s">
        <v>69</v>
      </c>
      <c r="D62">
        <v>0.44583528955253748</v>
      </c>
      <c r="E62">
        <v>1.1888941054734332</v>
      </c>
      <c r="F62">
        <v>1.0056686419104255</v>
      </c>
    </row>
    <row r="63" spans="3:7" x14ac:dyDescent="0.2">
      <c r="C63" t="s">
        <v>78</v>
      </c>
      <c r="D63">
        <v>0.10818320289328701</v>
      </c>
      <c r="E63">
        <v>0.26629711481424495</v>
      </c>
      <c r="F63">
        <v>1.0054422416161433</v>
      </c>
    </row>
    <row r="64" spans="3:7" x14ac:dyDescent="0.2">
      <c r="C64" t="s">
        <v>87</v>
      </c>
      <c r="D64">
        <v>0.15460759672422558</v>
      </c>
      <c r="E64">
        <v>0.35338879251251559</v>
      </c>
      <c r="F64">
        <v>1.0027808612825886</v>
      </c>
    </row>
    <row r="65" spans="3:7" x14ac:dyDescent="0.2">
      <c r="C65" t="s">
        <v>79</v>
      </c>
      <c r="D65">
        <v>0.53452808999387758</v>
      </c>
      <c r="E65">
        <v>1.1403265919869388</v>
      </c>
      <c r="F65">
        <v>1.0016696985771321</v>
      </c>
    </row>
    <row r="66" spans="3:7" x14ac:dyDescent="0.2">
      <c r="C66" t="s">
        <v>85</v>
      </c>
      <c r="D66">
        <v>0.80697693157580175</v>
      </c>
      <c r="E66">
        <v>1.6139538631516035</v>
      </c>
      <c r="F66">
        <v>1.001185191512564</v>
      </c>
    </row>
    <row r="67" spans="3:7" x14ac:dyDescent="0.2">
      <c r="C67" t="s">
        <v>73</v>
      </c>
      <c r="D67">
        <v>0.13003284038145529</v>
      </c>
      <c r="E67">
        <v>0.24476769954156291</v>
      </c>
      <c r="F67">
        <v>0.9964556350529894</v>
      </c>
    </row>
    <row r="68" spans="3:7" x14ac:dyDescent="0.2">
      <c r="C68" t="s">
        <v>99</v>
      </c>
      <c r="D68">
        <v>2.9335777214649174E-2</v>
      </c>
      <c r="E68" s="6">
        <v>5.2152492826042972E-2</v>
      </c>
      <c r="F68" s="8">
        <v>0.99350655492117124</v>
      </c>
      <c r="G68" t="s">
        <v>613</v>
      </c>
    </row>
    <row r="69" spans="3:7" x14ac:dyDescent="0.2">
      <c r="C69" t="s">
        <v>76</v>
      </c>
      <c r="D69">
        <v>1.5749796265352737E-5</v>
      </c>
      <c r="E69" s="6">
        <v>2.6525972657436189E-5</v>
      </c>
      <c r="F69" s="8">
        <v>0.98775996119369458</v>
      </c>
      <c r="G69" t="s">
        <v>613</v>
      </c>
    </row>
    <row r="70" spans="3:7" x14ac:dyDescent="0.2">
      <c r="C70" t="s">
        <v>97</v>
      </c>
      <c r="D70">
        <v>0.19886434414276438</v>
      </c>
      <c r="E70">
        <v>0.31818295062842306</v>
      </c>
      <c r="F70">
        <v>0.98428568858684129</v>
      </c>
    </row>
    <row r="71" spans="3:7" x14ac:dyDescent="0.2">
      <c r="C71" t="s">
        <v>72</v>
      </c>
      <c r="D71">
        <v>2.9027331144859853E-2</v>
      </c>
      <c r="E71" s="6">
        <v>4.423212364931025E-2</v>
      </c>
      <c r="F71" s="8">
        <v>0.98375853822915815</v>
      </c>
      <c r="G71" t="s">
        <v>613</v>
      </c>
    </row>
    <row r="72" spans="3:7" x14ac:dyDescent="0.2">
      <c r="C72" t="s">
        <v>91</v>
      </c>
      <c r="D72">
        <v>7.8299693643649345E-4</v>
      </c>
      <c r="E72" s="6">
        <v>1.1389046348167177E-3</v>
      </c>
      <c r="F72" s="8">
        <v>0.97124103369781001</v>
      </c>
      <c r="G72" t="s">
        <v>613</v>
      </c>
    </row>
    <row r="73" spans="3:7" x14ac:dyDescent="0.2">
      <c r="C73" t="s">
        <v>94</v>
      </c>
      <c r="D73">
        <v>1.9662337957105009E-3</v>
      </c>
      <c r="E73" s="6">
        <v>2.73562962881461E-3</v>
      </c>
      <c r="F73" s="8">
        <v>0.97107408086968217</v>
      </c>
      <c r="G73" t="s">
        <v>613</v>
      </c>
    </row>
    <row r="74" spans="3:7" x14ac:dyDescent="0.2">
      <c r="C74" t="s">
        <v>96</v>
      </c>
      <c r="D74">
        <v>2.3520396110357747E-4</v>
      </c>
      <c r="E74" s="6">
        <v>3.136052814714366E-4</v>
      </c>
      <c r="F74" s="8">
        <v>0.96714612005560063</v>
      </c>
      <c r="G74" t="s">
        <v>613</v>
      </c>
    </row>
    <row r="75" spans="3:7" x14ac:dyDescent="0.2">
      <c r="C75" t="s">
        <v>68</v>
      </c>
      <c r="D75">
        <v>6.1034259407245349E-4</v>
      </c>
      <c r="E75" s="6">
        <v>7.8123852041274053E-4</v>
      </c>
      <c r="F75" s="8">
        <v>0.96550359439889677</v>
      </c>
      <c r="G75" t="s">
        <v>613</v>
      </c>
    </row>
    <row r="76" spans="3:7" x14ac:dyDescent="0.2">
      <c r="C76" t="s">
        <v>83</v>
      </c>
      <c r="D76">
        <v>1.3173800765708621E-4</v>
      </c>
      <c r="E76" s="6">
        <v>1.6213908634718304E-4</v>
      </c>
      <c r="F76" s="8">
        <v>0.96308616399764579</v>
      </c>
      <c r="G76" t="s">
        <v>613</v>
      </c>
    </row>
    <row r="77" spans="3:7" x14ac:dyDescent="0.2">
      <c r="C77" t="s">
        <v>70</v>
      </c>
      <c r="D77">
        <v>3.9559734800683199E-7</v>
      </c>
      <c r="E77" s="6">
        <v>4.6885611615624531E-7</v>
      </c>
      <c r="F77" s="8">
        <v>0.95710257511889707</v>
      </c>
      <c r="G77" t="s">
        <v>613</v>
      </c>
    </row>
    <row r="78" spans="3:7" x14ac:dyDescent="0.2">
      <c r="C78" t="s">
        <v>90</v>
      </c>
      <c r="D78">
        <v>1.7168736113290503E-7</v>
      </c>
      <c r="E78" s="6">
        <v>1.9621412700903432E-7</v>
      </c>
      <c r="F78" s="8">
        <v>0.94531298384581697</v>
      </c>
      <c r="G78" t="s">
        <v>613</v>
      </c>
    </row>
    <row r="79" spans="3:7" x14ac:dyDescent="0.2">
      <c r="C79" t="s">
        <v>89</v>
      </c>
      <c r="D79">
        <v>1.3370856338842831E-6</v>
      </c>
      <c r="E79" s="6">
        <v>1.4754048373895538E-6</v>
      </c>
      <c r="F79" s="8">
        <v>0.94240824412654922</v>
      </c>
      <c r="G79" t="s">
        <v>613</v>
      </c>
    </row>
    <row r="80" spans="3:7" x14ac:dyDescent="0.2">
      <c r="C80" t="s">
        <v>93</v>
      </c>
      <c r="D80">
        <v>6.2524690541238723E-10</v>
      </c>
      <c r="E80" s="6">
        <v>6.6693003243987967E-10</v>
      </c>
      <c r="F80" s="8">
        <v>0.92858544409007304</v>
      </c>
      <c r="G80" t="s">
        <v>613</v>
      </c>
    </row>
    <row r="81" spans="3:87" x14ac:dyDescent="0.2">
      <c r="C81" t="s">
        <v>74</v>
      </c>
      <c r="D81">
        <v>2.2063168404597266E-9</v>
      </c>
      <c r="E81" s="6">
        <v>2.2774883514422982E-9</v>
      </c>
      <c r="F81" s="8">
        <v>0.92017184181561595</v>
      </c>
      <c r="G81" t="s">
        <v>613</v>
      </c>
    </row>
    <row r="82" spans="3:87" x14ac:dyDescent="0.2">
      <c r="C82" t="s">
        <v>92</v>
      </c>
      <c r="D82">
        <v>8.0470110785328754E-14</v>
      </c>
      <c r="E82" s="6">
        <v>8.0470110785328754E-14</v>
      </c>
      <c r="F82" s="8">
        <v>0.91944617973328824</v>
      </c>
      <c r="G82" t="s">
        <v>613</v>
      </c>
    </row>
    <row r="84" spans="3:87" x14ac:dyDescent="0.2">
      <c r="C84" s="3"/>
      <c r="D84" s="3"/>
      <c r="E84" s="3"/>
      <c r="F84" s="3"/>
      <c r="G84" s="3"/>
      <c r="H84" s="3"/>
      <c r="I84" s="3"/>
      <c r="J84" s="3"/>
      <c r="K84" s="3"/>
      <c r="L84" s="3"/>
      <c r="M84" s="3"/>
      <c r="N84" s="3"/>
      <c r="O84" s="3"/>
      <c r="P84" s="3"/>
      <c r="Q84" s="3"/>
      <c r="R84" s="3"/>
      <c r="S84" s="3"/>
      <c r="T84" s="3"/>
      <c r="U84" s="3"/>
      <c r="V84" s="3"/>
      <c r="W84" s="3"/>
      <c r="X84" s="3"/>
      <c r="Y84" s="3"/>
      <c r="Z84" s="3"/>
      <c r="AA84" s="26"/>
      <c r="AB84" s="26"/>
      <c r="AC84" s="26"/>
      <c r="AD84" s="26"/>
      <c r="AE84" s="26"/>
      <c r="AF84" s="26"/>
      <c r="AG84" s="26"/>
      <c r="AH84" s="26"/>
      <c r="AI84" s="26"/>
      <c r="AJ84" s="26"/>
      <c r="AK84" s="26"/>
      <c r="AL84" s="26"/>
      <c r="AM84" s="26"/>
      <c r="AN84" s="26"/>
      <c r="AO84" s="26"/>
      <c r="AP84" s="26"/>
      <c r="AQ84" s="26"/>
      <c r="AR84" s="26"/>
      <c r="AS84" s="26"/>
      <c r="AT84" s="26"/>
      <c r="AU84" s="26"/>
      <c r="AV84" s="26"/>
      <c r="AW84" s="26"/>
      <c r="AX84" s="26"/>
      <c r="AY84" s="26"/>
      <c r="AZ84" s="26"/>
      <c r="BA84" s="26"/>
      <c r="BB84" s="26"/>
      <c r="BC84" s="26"/>
      <c r="BD84" s="26"/>
      <c r="BE84" s="26"/>
      <c r="BF84" s="26"/>
      <c r="BG84" s="26"/>
      <c r="BH84" s="26"/>
      <c r="BI84" s="26"/>
      <c r="BJ84" s="26"/>
      <c r="BK84" s="26"/>
      <c r="BL84" s="26"/>
      <c r="BM84" s="26"/>
      <c r="BN84" s="26"/>
      <c r="BO84" s="26"/>
      <c r="BP84" s="26"/>
      <c r="BQ84" s="26"/>
      <c r="BR84" s="26"/>
      <c r="BS84" s="26"/>
      <c r="BT84" s="26"/>
      <c r="BU84" s="26"/>
      <c r="BV84" s="26"/>
      <c r="BW84" s="26"/>
      <c r="BX84" s="26"/>
      <c r="BY84" s="26"/>
      <c r="BZ84" s="26"/>
      <c r="CA84" s="26"/>
      <c r="CB84" s="26"/>
      <c r="CC84" s="26"/>
      <c r="CD84" s="26"/>
      <c r="CE84" s="26"/>
      <c r="CF84" s="26"/>
      <c r="CG84" s="26"/>
      <c r="CH84" s="26"/>
      <c r="CI84" s="26"/>
    </row>
    <row r="85" spans="3:87" x14ac:dyDescent="0.2">
      <c r="C85" s="3"/>
      <c r="D85" s="3"/>
      <c r="E85" s="3"/>
      <c r="F85" s="3"/>
      <c r="G85" s="3"/>
      <c r="H85" s="3"/>
      <c r="I85" s="3"/>
      <c r="J85" s="3"/>
      <c r="K85" s="3"/>
      <c r="L85" s="3"/>
      <c r="M85" s="3"/>
      <c r="N85" s="3"/>
      <c r="O85" s="3"/>
      <c r="P85" s="3"/>
      <c r="Q85" s="3"/>
      <c r="R85" s="3"/>
      <c r="S85" s="3"/>
      <c r="T85" s="3"/>
      <c r="U85" s="3"/>
      <c r="V85" s="3"/>
      <c r="W85" s="3"/>
      <c r="X85" s="3"/>
      <c r="Y85" s="3"/>
      <c r="Z85" s="3"/>
      <c r="AA85" s="12"/>
      <c r="AB85" s="12"/>
      <c r="AC85" s="12"/>
      <c r="AD85" s="12"/>
      <c r="AE85" s="12"/>
      <c r="AF85" s="12"/>
      <c r="AG85" s="12"/>
      <c r="AH85" s="12"/>
      <c r="AI85" s="12"/>
      <c r="AJ85" s="12"/>
      <c r="AK85" s="12"/>
      <c r="AL85" s="12"/>
      <c r="AM85" s="12"/>
      <c r="AN85" s="12"/>
      <c r="AO85" s="12"/>
      <c r="AP85" s="12"/>
      <c r="AQ85" s="12"/>
      <c r="AR85" s="12"/>
      <c r="AS85" s="12"/>
      <c r="AT85" s="12"/>
      <c r="AU85" s="12"/>
      <c r="AV85" s="12"/>
      <c r="AW85" s="12"/>
      <c r="AX85" s="12"/>
      <c r="AY85" s="12"/>
      <c r="AZ85" s="12"/>
      <c r="BA85" s="12"/>
      <c r="BB85" s="12"/>
      <c r="BC85" s="12"/>
      <c r="BD85" s="12"/>
      <c r="BE85" s="12"/>
      <c r="BF85" s="12"/>
      <c r="BG85" s="12"/>
      <c r="BH85" s="12"/>
      <c r="BI85" s="12"/>
      <c r="BJ85" s="12"/>
      <c r="BK85" s="12"/>
      <c r="BL85" s="12"/>
      <c r="BM85" s="12"/>
      <c r="BN85" s="12"/>
      <c r="BO85" s="12"/>
      <c r="BP85" s="12"/>
      <c r="BQ85" s="12"/>
      <c r="BR85" s="12"/>
      <c r="BS85" s="12"/>
      <c r="BT85" s="12"/>
      <c r="BU85" s="12"/>
      <c r="BV85" s="12"/>
      <c r="BW85" s="12"/>
      <c r="BX85" s="12"/>
      <c r="BY85" s="12"/>
      <c r="BZ85" s="12"/>
      <c r="CA85" s="12"/>
      <c r="CB85" s="12"/>
      <c r="CC85" s="12"/>
      <c r="CD85" s="12"/>
      <c r="CE85" s="12"/>
      <c r="CF85" s="12"/>
      <c r="CG85" s="12"/>
      <c r="CH85" s="12"/>
      <c r="CI85" s="12"/>
    </row>
    <row r="86" spans="3:87" x14ac:dyDescent="0.2">
      <c r="C86" s="3"/>
      <c r="D86" s="3"/>
      <c r="E86" s="3"/>
      <c r="F86" s="3"/>
      <c r="G86" s="3"/>
      <c r="H86" s="3"/>
      <c r="I86" s="3"/>
      <c r="J86" s="3"/>
      <c r="K86" s="3"/>
      <c r="L86" s="3"/>
      <c r="M86" s="3"/>
      <c r="N86" s="3"/>
      <c r="O86" s="3"/>
      <c r="P86" s="3"/>
      <c r="Q86" s="3"/>
      <c r="R86" s="3"/>
      <c r="S86" s="3"/>
      <c r="T86" s="3"/>
      <c r="U86" s="3"/>
      <c r="V86" s="3"/>
      <c r="W86" s="3"/>
      <c r="X86" s="3"/>
      <c r="Y86" s="3"/>
      <c r="Z86" s="3"/>
      <c r="AA86" s="12"/>
      <c r="AB86" s="12"/>
      <c r="AC86" s="12"/>
      <c r="AD86" s="12"/>
      <c r="AE86" s="12"/>
      <c r="AF86" s="12"/>
      <c r="AG86" s="12"/>
      <c r="AH86" s="12"/>
      <c r="AI86" s="12"/>
      <c r="AJ86" s="12"/>
      <c r="AK86" s="12"/>
      <c r="AL86" s="12"/>
      <c r="AM86" s="12"/>
      <c r="AN86" s="12"/>
      <c r="AO86" s="12"/>
      <c r="AP86" s="12"/>
      <c r="AQ86" s="12"/>
      <c r="AR86" s="12"/>
      <c r="AS86" s="12"/>
      <c r="AT86" s="12"/>
      <c r="AU86" s="12"/>
      <c r="AV86" s="12"/>
      <c r="AW86" s="12"/>
      <c r="AX86" s="12"/>
      <c r="AY86" s="12"/>
      <c r="AZ86" s="12"/>
      <c r="BA86" s="12"/>
      <c r="BB86" s="12"/>
      <c r="BC86" s="12"/>
      <c r="BD86" s="12"/>
      <c r="BE86" s="12"/>
      <c r="BF86" s="12"/>
      <c r="BG86" s="12"/>
      <c r="BH86" s="12"/>
      <c r="BI86" s="12"/>
      <c r="BJ86" s="12"/>
      <c r="BK86" s="12"/>
      <c r="BL86" s="12"/>
      <c r="BM86" s="12"/>
      <c r="BN86" s="12"/>
      <c r="BO86" s="12"/>
      <c r="BP86" s="12"/>
      <c r="BQ86" s="12"/>
      <c r="BR86" s="12"/>
      <c r="BS86" s="12"/>
      <c r="BT86" s="12"/>
      <c r="BU86" s="12"/>
      <c r="BV86" s="12"/>
      <c r="BW86" s="12"/>
      <c r="BX86" s="12"/>
      <c r="BY86" s="12"/>
      <c r="BZ86" s="12"/>
      <c r="CA86" s="12"/>
      <c r="CB86" s="12"/>
      <c r="CC86" s="12"/>
      <c r="CD86" s="12"/>
      <c r="CE86" s="12"/>
      <c r="CF86" s="12"/>
      <c r="CG86" s="12"/>
      <c r="CH86" s="12"/>
      <c r="CI86" s="12"/>
    </row>
    <row r="87" spans="3:87" x14ac:dyDescent="0.2">
      <c r="C87" s="3"/>
      <c r="D87" s="3"/>
      <c r="E87" s="3"/>
      <c r="F87" s="3"/>
      <c r="G87" s="3"/>
      <c r="H87" s="3"/>
      <c r="I87" s="3"/>
      <c r="J87" s="3"/>
      <c r="K87" s="3"/>
      <c r="L87" s="3"/>
      <c r="M87" s="3"/>
      <c r="N87" s="3"/>
      <c r="O87" s="3"/>
      <c r="P87" s="3"/>
      <c r="Q87" s="3"/>
      <c r="R87" s="3"/>
      <c r="S87" s="3"/>
      <c r="T87" s="3"/>
      <c r="U87" s="3"/>
      <c r="V87" s="3"/>
      <c r="W87" s="3"/>
      <c r="X87" s="3"/>
      <c r="Y87" s="3"/>
      <c r="Z87" s="3"/>
      <c r="AA87" s="12"/>
      <c r="AB87" s="12"/>
      <c r="AC87" s="12"/>
      <c r="AD87" s="12"/>
      <c r="AE87" s="12"/>
      <c r="AF87" s="12"/>
      <c r="AG87" s="12"/>
      <c r="AH87" s="12"/>
      <c r="AI87" s="12"/>
      <c r="AJ87" s="12"/>
      <c r="AK87" s="12"/>
      <c r="AL87" s="12"/>
      <c r="AM87" s="12"/>
      <c r="AN87" s="12"/>
      <c r="AO87" s="12"/>
      <c r="AP87" s="12"/>
      <c r="AQ87" s="12"/>
      <c r="AR87" s="12"/>
      <c r="AS87" s="12"/>
      <c r="AT87" s="12"/>
      <c r="AU87" s="12"/>
      <c r="AV87" s="12"/>
      <c r="AW87" s="12"/>
      <c r="AX87" s="12"/>
      <c r="AY87" s="12"/>
      <c r="AZ87" s="12"/>
      <c r="BA87" s="12"/>
      <c r="BB87" s="12"/>
      <c r="BC87" s="12"/>
      <c r="BD87" s="12"/>
      <c r="BE87" s="12"/>
      <c r="BF87" s="12"/>
      <c r="BG87" s="12"/>
      <c r="BH87" s="12"/>
      <c r="BI87" s="12"/>
      <c r="BJ87" s="12"/>
      <c r="BK87" s="12"/>
      <c r="BL87" s="12"/>
      <c r="BM87" s="12"/>
      <c r="BN87" s="12"/>
      <c r="BO87" s="12"/>
      <c r="BP87" s="12"/>
      <c r="BQ87" s="12"/>
      <c r="BR87" s="12"/>
      <c r="BS87" s="12"/>
      <c r="BT87" s="12"/>
      <c r="BU87" s="12"/>
      <c r="BV87" s="12"/>
      <c r="BW87" s="12"/>
      <c r="BX87" s="12"/>
      <c r="BY87" s="12"/>
      <c r="BZ87" s="12"/>
      <c r="CA87" s="12"/>
      <c r="CB87" s="12"/>
      <c r="CC87" s="12"/>
      <c r="CD87" s="12"/>
      <c r="CE87" s="12"/>
      <c r="CF87" s="12"/>
      <c r="CG87" s="12"/>
      <c r="CH87" s="12"/>
      <c r="CI87" s="12"/>
    </row>
    <row r="88" spans="3:87" x14ac:dyDescent="0.2">
      <c r="C88" s="3"/>
      <c r="D88" s="3"/>
      <c r="E88" s="3"/>
      <c r="F88" s="3"/>
      <c r="G88" s="3"/>
      <c r="H88" s="3"/>
      <c r="I88" s="3"/>
      <c r="J88" s="3"/>
      <c r="K88" s="3"/>
      <c r="L88" s="3"/>
      <c r="M88" s="3"/>
      <c r="N88" s="3"/>
      <c r="O88" s="3"/>
      <c r="P88" s="3"/>
      <c r="Q88" s="3"/>
      <c r="R88" s="3"/>
      <c r="S88" s="3"/>
      <c r="T88" s="3"/>
      <c r="U88" s="3"/>
      <c r="V88" s="3"/>
      <c r="W88" s="3"/>
      <c r="X88" s="3"/>
      <c r="Y88" s="3"/>
      <c r="Z88" s="3"/>
      <c r="AA88" s="12"/>
      <c r="AB88" s="12"/>
      <c r="AC88" s="12"/>
      <c r="AD88" s="12"/>
      <c r="AE88" s="12"/>
      <c r="AF88" s="12"/>
      <c r="AG88" s="12"/>
      <c r="AH88" s="12"/>
      <c r="AI88" s="12"/>
      <c r="AJ88" s="12"/>
      <c r="AK88" s="12"/>
      <c r="AL88" s="12"/>
      <c r="AM88" s="12"/>
      <c r="AN88" s="12"/>
      <c r="AO88" s="12"/>
      <c r="AP88" s="12"/>
      <c r="AQ88" s="12"/>
      <c r="AR88" s="12"/>
      <c r="AS88" s="12"/>
      <c r="AT88" s="12"/>
      <c r="AU88" s="12"/>
      <c r="AV88" s="12"/>
      <c r="AW88" s="12"/>
      <c r="AX88" s="12"/>
      <c r="AY88" s="12"/>
      <c r="AZ88" s="12"/>
      <c r="BA88" s="12"/>
      <c r="BB88" s="12"/>
      <c r="BC88" s="12"/>
      <c r="BD88" s="12"/>
      <c r="BE88" s="12"/>
      <c r="BF88" s="12"/>
      <c r="BG88" s="12"/>
      <c r="BH88" s="12"/>
      <c r="BI88" s="12"/>
      <c r="BJ88" s="12"/>
      <c r="BK88" s="12"/>
      <c r="BL88" s="12"/>
      <c r="BM88" s="12"/>
      <c r="BN88" s="12"/>
      <c r="BO88" s="12"/>
      <c r="BP88" s="12"/>
      <c r="BQ88" s="12"/>
      <c r="BR88" s="12"/>
      <c r="BS88" s="12"/>
      <c r="BT88" s="12"/>
      <c r="BU88" s="12"/>
      <c r="BV88" s="12"/>
      <c r="BW88" s="12"/>
      <c r="BX88" s="12"/>
      <c r="BY88" s="12"/>
      <c r="BZ88" s="12"/>
      <c r="CA88" s="12"/>
      <c r="CB88" s="12"/>
      <c r="CC88" s="12"/>
      <c r="CD88" s="12"/>
      <c r="CE88" s="12"/>
      <c r="CF88" s="12"/>
      <c r="CG88" s="12"/>
      <c r="CH88" s="12"/>
      <c r="CI88" s="12"/>
    </row>
    <row r="89" spans="3:87" x14ac:dyDescent="0.2">
      <c r="C89" s="3"/>
      <c r="D89" s="3"/>
      <c r="E89" s="3"/>
      <c r="F89" s="3"/>
      <c r="G89" s="3"/>
      <c r="H89" s="3"/>
      <c r="I89" s="3"/>
      <c r="J89" s="3"/>
      <c r="K89" s="3"/>
      <c r="L89" s="3"/>
      <c r="M89" s="3"/>
      <c r="N89" s="3"/>
      <c r="O89" s="3"/>
      <c r="P89" s="3"/>
      <c r="Q89" s="3"/>
      <c r="R89" s="3"/>
      <c r="S89" s="3"/>
      <c r="T89" s="3"/>
      <c r="U89" s="3"/>
      <c r="V89" s="3"/>
      <c r="W89" s="3"/>
      <c r="X89" s="3"/>
      <c r="Y89" s="3"/>
      <c r="Z89" s="3"/>
      <c r="AA89" s="12"/>
      <c r="AB89" s="12"/>
      <c r="AC89" s="12"/>
      <c r="AD89" s="12"/>
      <c r="AE89" s="12"/>
      <c r="AF89" s="12"/>
      <c r="AG89" s="12"/>
      <c r="AH89" s="12"/>
      <c r="AI89" s="12"/>
      <c r="AJ89" s="12"/>
      <c r="AK89" s="12"/>
      <c r="AL89" s="12"/>
      <c r="AM89" s="12"/>
      <c r="AN89" s="12"/>
      <c r="AO89" s="12"/>
      <c r="AP89" s="12"/>
      <c r="AQ89" s="12"/>
      <c r="AR89" s="12"/>
      <c r="AS89" s="12"/>
      <c r="AT89" s="12"/>
      <c r="AU89" s="12"/>
      <c r="AV89" s="12"/>
      <c r="AW89" s="12"/>
      <c r="AX89" s="12"/>
      <c r="AY89" s="12"/>
      <c r="AZ89" s="12"/>
      <c r="BA89" s="12"/>
      <c r="BB89" s="12"/>
      <c r="BC89" s="12"/>
      <c r="BD89" s="12"/>
      <c r="BE89" s="12"/>
      <c r="BF89" s="12"/>
      <c r="BG89" s="12"/>
      <c r="BH89" s="12"/>
      <c r="BI89" s="12"/>
      <c r="BJ89" s="12"/>
      <c r="BK89" s="12"/>
      <c r="BL89" s="12"/>
      <c r="BM89" s="12"/>
      <c r="BN89" s="12"/>
      <c r="BO89" s="12"/>
      <c r="BP89" s="12"/>
      <c r="BQ89" s="12"/>
      <c r="BR89" s="12"/>
      <c r="BS89" s="12"/>
      <c r="BT89" s="12"/>
      <c r="BU89" s="12"/>
      <c r="BV89" s="12"/>
      <c r="BW89" s="12"/>
      <c r="BX89" s="12"/>
      <c r="BY89" s="12"/>
      <c r="BZ89" s="12"/>
      <c r="CA89" s="12"/>
      <c r="CB89" s="12"/>
      <c r="CC89" s="12"/>
      <c r="CD89" s="12"/>
      <c r="CE89" s="12"/>
      <c r="CF89" s="12"/>
      <c r="CG89" s="12"/>
      <c r="CH89" s="12"/>
      <c r="CI89" s="12"/>
    </row>
    <row r="90" spans="3:87" x14ac:dyDescent="0.2">
      <c r="C90" s="3"/>
      <c r="D90" s="3"/>
      <c r="E90" s="3"/>
      <c r="F90" s="3"/>
      <c r="G90" s="3"/>
      <c r="H90" s="3"/>
      <c r="I90" s="3"/>
      <c r="J90" s="3"/>
      <c r="K90" s="3"/>
      <c r="L90" s="3"/>
      <c r="M90" s="3"/>
      <c r="N90" s="3"/>
      <c r="O90" s="3"/>
      <c r="P90" s="3"/>
      <c r="Q90" s="3"/>
      <c r="R90" s="3"/>
      <c r="S90" s="3"/>
      <c r="T90" s="3"/>
      <c r="U90" s="3"/>
      <c r="V90" s="3"/>
      <c r="W90" s="3"/>
      <c r="X90" s="3"/>
      <c r="Y90" s="3"/>
      <c r="Z90" s="3"/>
      <c r="AA90" s="12"/>
      <c r="AB90" s="12"/>
      <c r="AC90" s="12"/>
      <c r="AD90" s="12"/>
      <c r="AE90" s="12"/>
      <c r="AF90" s="12"/>
      <c r="AG90" s="12"/>
      <c r="AH90" s="12"/>
      <c r="AI90" s="12"/>
      <c r="AJ90" s="12"/>
      <c r="AK90" s="12"/>
      <c r="AL90" s="12"/>
      <c r="AM90" s="12"/>
      <c r="AN90" s="12"/>
      <c r="AO90" s="12"/>
      <c r="AP90" s="12"/>
      <c r="AQ90" s="12"/>
      <c r="AR90" s="12"/>
      <c r="AS90" s="12"/>
      <c r="AT90" s="12"/>
      <c r="AU90" s="12"/>
      <c r="AV90" s="12"/>
      <c r="AW90" s="12"/>
      <c r="AX90" s="12"/>
      <c r="AY90" s="12"/>
      <c r="AZ90" s="12"/>
      <c r="BA90" s="12"/>
      <c r="BB90" s="12"/>
      <c r="BC90" s="12"/>
      <c r="BD90" s="12"/>
      <c r="BE90" s="12"/>
      <c r="BF90" s="12"/>
      <c r="BG90" s="12"/>
      <c r="BH90" s="12"/>
      <c r="BI90" s="12"/>
      <c r="BJ90" s="12"/>
      <c r="BK90" s="12"/>
      <c r="BL90" s="12"/>
      <c r="BM90" s="12"/>
      <c r="BN90" s="12"/>
      <c r="BO90" s="12"/>
      <c r="BP90" s="12"/>
      <c r="BQ90" s="12"/>
      <c r="BR90" s="12"/>
      <c r="BS90" s="12"/>
      <c r="BT90" s="12"/>
      <c r="BU90" s="12"/>
      <c r="BV90" s="12"/>
      <c r="BW90" s="12"/>
      <c r="BX90" s="12"/>
      <c r="BY90" s="12"/>
      <c r="BZ90" s="12"/>
      <c r="CA90" s="12"/>
      <c r="CB90" s="12"/>
      <c r="CC90" s="12"/>
      <c r="CD90" s="12"/>
      <c r="CE90" s="12"/>
      <c r="CF90" s="12"/>
      <c r="CG90" s="12"/>
      <c r="CH90" s="12"/>
      <c r="CI90" s="12"/>
    </row>
    <row r="91" spans="3:87" x14ac:dyDescent="0.2">
      <c r="C91" s="3"/>
      <c r="D91" s="3"/>
      <c r="E91" s="3"/>
      <c r="F91" s="3"/>
      <c r="G91" s="3"/>
      <c r="H91" s="3"/>
      <c r="I91" s="3"/>
      <c r="J91" s="3"/>
      <c r="K91" s="3"/>
      <c r="L91" s="3"/>
      <c r="M91" s="3"/>
      <c r="N91" s="3"/>
      <c r="O91" s="3"/>
      <c r="P91" s="3"/>
      <c r="Q91" s="3"/>
      <c r="R91" s="3"/>
      <c r="S91" s="3"/>
      <c r="T91" s="3"/>
      <c r="U91" s="3"/>
      <c r="V91" s="3"/>
      <c r="W91" s="3"/>
      <c r="X91" s="3"/>
      <c r="Y91" s="3"/>
      <c r="Z91" s="3"/>
      <c r="AA91" s="12"/>
      <c r="AB91" s="12"/>
      <c r="AC91" s="12"/>
      <c r="AD91" s="12"/>
      <c r="AE91" s="12"/>
      <c r="AF91" s="12"/>
      <c r="AG91" s="12"/>
      <c r="AH91" s="12"/>
      <c r="AI91" s="12"/>
      <c r="AJ91" s="12"/>
      <c r="AK91" s="12"/>
      <c r="AL91" s="12"/>
      <c r="AM91" s="12"/>
      <c r="AN91" s="12"/>
      <c r="AO91" s="12"/>
      <c r="AP91" s="12"/>
      <c r="AQ91" s="12"/>
      <c r="AR91" s="12"/>
      <c r="AS91" s="12"/>
      <c r="AT91" s="12"/>
      <c r="AU91" s="12"/>
      <c r="AV91" s="12"/>
      <c r="AW91" s="12"/>
      <c r="AX91" s="12"/>
      <c r="AY91" s="12"/>
      <c r="AZ91" s="12"/>
      <c r="BA91" s="12"/>
      <c r="BB91" s="12"/>
      <c r="BC91" s="12"/>
      <c r="BD91" s="12"/>
      <c r="BE91" s="12"/>
      <c r="BF91" s="12"/>
      <c r="BG91" s="12"/>
      <c r="BH91" s="12"/>
      <c r="BI91" s="12"/>
      <c r="BJ91" s="12"/>
      <c r="BK91" s="12"/>
      <c r="BL91" s="12"/>
      <c r="BM91" s="12"/>
      <c r="BN91" s="12"/>
      <c r="BO91" s="12"/>
      <c r="BP91" s="12"/>
      <c r="BQ91" s="12"/>
      <c r="BR91" s="12"/>
      <c r="BS91" s="12"/>
      <c r="BT91" s="12"/>
      <c r="BU91" s="12"/>
      <c r="BV91" s="12"/>
      <c r="BW91" s="12"/>
      <c r="BX91" s="12"/>
      <c r="BY91" s="12"/>
      <c r="BZ91" s="12"/>
      <c r="CA91" s="12"/>
      <c r="CB91" s="12"/>
      <c r="CC91" s="12"/>
      <c r="CD91" s="12"/>
      <c r="CE91" s="12"/>
      <c r="CF91" s="12"/>
      <c r="CG91" s="12"/>
      <c r="CH91" s="12"/>
      <c r="CI91" s="12"/>
    </row>
    <row r="92" spans="3:87" x14ac:dyDescent="0.2">
      <c r="C92" s="3"/>
      <c r="D92" s="3"/>
      <c r="E92" s="3"/>
      <c r="F92" s="3"/>
      <c r="G92" s="3"/>
      <c r="H92" s="3"/>
      <c r="I92" s="3"/>
      <c r="J92" s="3"/>
      <c r="K92" s="3"/>
      <c r="L92" s="3"/>
      <c r="M92" s="3"/>
      <c r="N92" s="3"/>
      <c r="O92" s="3"/>
      <c r="P92" s="3"/>
      <c r="Q92" s="3"/>
      <c r="R92" s="3"/>
      <c r="S92" s="3"/>
      <c r="T92" s="3"/>
      <c r="U92" s="3"/>
      <c r="V92" s="3"/>
      <c r="W92" s="3"/>
      <c r="X92" s="3"/>
      <c r="Y92" s="3"/>
      <c r="Z92" s="3"/>
      <c r="AA92" s="12"/>
      <c r="AB92" s="12"/>
      <c r="AC92" s="12"/>
      <c r="AD92" s="12"/>
      <c r="AE92" s="12"/>
      <c r="AF92" s="12"/>
      <c r="AG92" s="12"/>
      <c r="AH92" s="12"/>
      <c r="AI92" s="12"/>
      <c r="AJ92" s="12"/>
      <c r="AK92" s="12"/>
      <c r="AL92" s="12"/>
      <c r="AM92" s="12"/>
      <c r="AN92" s="12"/>
      <c r="AO92" s="12"/>
      <c r="AP92" s="12"/>
      <c r="AQ92" s="12"/>
      <c r="AR92" s="12"/>
      <c r="AS92" s="12"/>
      <c r="AT92" s="12"/>
      <c r="AU92" s="12"/>
      <c r="AV92" s="12"/>
      <c r="AW92" s="12"/>
      <c r="AX92" s="12"/>
      <c r="AY92" s="12"/>
      <c r="AZ92" s="12"/>
      <c r="BA92" s="12"/>
      <c r="BB92" s="12"/>
      <c r="BC92" s="12"/>
      <c r="BD92" s="12"/>
      <c r="BE92" s="12"/>
      <c r="BF92" s="12"/>
      <c r="BG92" s="12"/>
      <c r="BH92" s="12"/>
      <c r="BI92" s="12"/>
      <c r="BJ92" s="12"/>
      <c r="BK92" s="12"/>
      <c r="BL92" s="12"/>
      <c r="BM92" s="12"/>
      <c r="BN92" s="12"/>
      <c r="BO92" s="12"/>
      <c r="BP92" s="12"/>
      <c r="BQ92" s="12"/>
      <c r="BR92" s="12"/>
      <c r="BS92" s="12"/>
      <c r="BT92" s="12"/>
      <c r="BU92" s="12"/>
      <c r="BV92" s="12"/>
      <c r="BW92" s="12"/>
      <c r="BX92" s="12"/>
      <c r="BY92" s="12"/>
      <c r="BZ92" s="12"/>
      <c r="CA92" s="12"/>
      <c r="CB92" s="12"/>
      <c r="CC92" s="12"/>
      <c r="CD92" s="12"/>
      <c r="CE92" s="12"/>
      <c r="CF92" s="12"/>
      <c r="CG92" s="12"/>
      <c r="CH92" s="12"/>
      <c r="CI92" s="12"/>
    </row>
    <row r="93" spans="3:87" x14ac:dyDescent="0.2">
      <c r="C93" s="3"/>
      <c r="D93" s="3"/>
      <c r="E93" s="3"/>
      <c r="F93" s="3"/>
      <c r="G93" s="3"/>
      <c r="H93" s="3"/>
      <c r="I93" s="3"/>
      <c r="J93" s="3"/>
      <c r="K93" s="3"/>
      <c r="L93" s="3"/>
      <c r="M93" s="3"/>
      <c r="N93" s="3"/>
      <c r="O93" s="3"/>
      <c r="P93" s="3"/>
      <c r="Q93" s="3"/>
      <c r="R93" s="3"/>
      <c r="S93" s="3"/>
      <c r="T93" s="3"/>
      <c r="U93" s="3"/>
      <c r="V93" s="3"/>
      <c r="W93" s="3"/>
      <c r="X93" s="3"/>
      <c r="Y93" s="3"/>
      <c r="Z93" s="3"/>
      <c r="AA93" s="12"/>
      <c r="AB93" s="12"/>
      <c r="AC93" s="12"/>
      <c r="AD93" s="12"/>
      <c r="AE93" s="12"/>
      <c r="AF93" s="12"/>
      <c r="AG93" s="12"/>
      <c r="AH93" s="12"/>
      <c r="AI93" s="12"/>
      <c r="AJ93" s="12"/>
      <c r="AK93" s="12"/>
      <c r="AL93" s="12"/>
      <c r="AM93" s="12"/>
      <c r="AN93" s="12"/>
      <c r="AO93" s="12"/>
      <c r="AP93" s="12"/>
      <c r="AQ93" s="12"/>
      <c r="AR93" s="12"/>
      <c r="AS93" s="12"/>
      <c r="AT93" s="12"/>
      <c r="AU93" s="12"/>
      <c r="AV93" s="12"/>
      <c r="AW93" s="12"/>
      <c r="AX93" s="12"/>
      <c r="AY93" s="12"/>
      <c r="AZ93" s="12"/>
      <c r="BA93" s="12"/>
      <c r="BB93" s="12"/>
      <c r="BC93" s="12"/>
      <c r="BD93" s="12"/>
      <c r="BE93" s="12"/>
      <c r="BF93" s="12"/>
      <c r="BG93" s="12"/>
      <c r="BH93" s="12"/>
      <c r="BI93" s="12"/>
      <c r="BJ93" s="12"/>
      <c r="BK93" s="12"/>
      <c r="BL93" s="12"/>
      <c r="BM93" s="12"/>
      <c r="BN93" s="12"/>
      <c r="BO93" s="12"/>
      <c r="BP93" s="12"/>
      <c r="BQ93" s="12"/>
      <c r="BR93" s="12"/>
      <c r="BS93" s="12"/>
      <c r="BT93" s="12"/>
      <c r="BU93" s="12"/>
      <c r="BV93" s="12"/>
      <c r="BW93" s="12"/>
      <c r="BX93" s="12"/>
      <c r="BY93" s="12"/>
      <c r="BZ93" s="12"/>
      <c r="CA93" s="12"/>
      <c r="CB93" s="12"/>
      <c r="CC93" s="12"/>
      <c r="CD93" s="12"/>
      <c r="CE93" s="12"/>
      <c r="CF93" s="12"/>
      <c r="CG93" s="12"/>
      <c r="CH93" s="12"/>
      <c r="CI93" s="12"/>
    </row>
    <row r="94" spans="3:87" x14ac:dyDescent="0.2">
      <c r="C94" s="3"/>
      <c r="D94" s="3"/>
      <c r="E94" s="3"/>
      <c r="F94" s="3"/>
      <c r="G94" s="3"/>
      <c r="H94" s="3"/>
      <c r="I94" s="3"/>
      <c r="J94" s="3"/>
      <c r="K94" s="3"/>
      <c r="L94" s="3"/>
      <c r="M94" s="3"/>
      <c r="N94" s="3"/>
      <c r="O94" s="3"/>
      <c r="P94" s="3"/>
      <c r="Q94" s="3"/>
      <c r="R94" s="3"/>
      <c r="S94" s="3"/>
      <c r="T94" s="3"/>
      <c r="U94" s="3"/>
      <c r="V94" s="3"/>
      <c r="W94" s="3"/>
      <c r="X94" s="3"/>
      <c r="Y94" s="3"/>
      <c r="Z94" s="3"/>
      <c r="AA94" s="12"/>
      <c r="AB94" s="12"/>
      <c r="AC94" s="12"/>
      <c r="AD94" s="12"/>
      <c r="AE94" s="12"/>
      <c r="AF94" s="12"/>
      <c r="AG94" s="12"/>
      <c r="AH94" s="12"/>
      <c r="AI94" s="12"/>
      <c r="AJ94" s="12"/>
      <c r="AK94" s="12"/>
      <c r="AL94" s="12"/>
      <c r="AM94" s="12"/>
      <c r="AN94" s="12"/>
      <c r="AO94" s="12"/>
      <c r="AP94" s="12"/>
      <c r="AQ94" s="12"/>
      <c r="AR94" s="12"/>
      <c r="AS94" s="12"/>
      <c r="AT94" s="12"/>
      <c r="AU94" s="12"/>
      <c r="AV94" s="12"/>
      <c r="AW94" s="12"/>
      <c r="AX94" s="12"/>
      <c r="AY94" s="12"/>
      <c r="AZ94" s="12"/>
      <c r="BA94" s="12"/>
      <c r="BB94" s="12"/>
      <c r="BC94" s="12"/>
      <c r="BD94" s="12"/>
      <c r="BE94" s="12"/>
      <c r="BF94" s="12"/>
      <c r="BG94" s="12"/>
      <c r="BH94" s="12"/>
      <c r="BI94" s="12"/>
      <c r="BJ94" s="12"/>
      <c r="BK94" s="12"/>
      <c r="BL94" s="12"/>
      <c r="BM94" s="12"/>
      <c r="BN94" s="12"/>
      <c r="BO94" s="12"/>
      <c r="BP94" s="12"/>
      <c r="BQ94" s="12"/>
      <c r="BR94" s="12"/>
      <c r="BS94" s="12"/>
      <c r="BT94" s="12"/>
      <c r="BU94" s="12"/>
      <c r="BV94" s="12"/>
      <c r="BW94" s="12"/>
      <c r="BX94" s="12"/>
      <c r="BY94" s="12"/>
      <c r="BZ94" s="12"/>
      <c r="CA94" s="12"/>
      <c r="CB94" s="12"/>
      <c r="CC94" s="12"/>
      <c r="CD94" s="12"/>
      <c r="CE94" s="12"/>
      <c r="CF94" s="12"/>
      <c r="CG94" s="12"/>
      <c r="CH94" s="12"/>
      <c r="CI94" s="12"/>
    </row>
    <row r="95" spans="3:87" x14ac:dyDescent="0.2">
      <c r="C95" s="3"/>
      <c r="D95" s="3"/>
      <c r="E95" s="3"/>
      <c r="F95" s="3"/>
      <c r="G95" s="3"/>
      <c r="H95" s="3"/>
      <c r="I95" s="3"/>
      <c r="J95" s="3"/>
      <c r="K95" s="3"/>
      <c r="L95" s="3"/>
      <c r="M95" s="3"/>
      <c r="N95" s="3"/>
      <c r="O95" s="3"/>
      <c r="P95" s="3"/>
      <c r="Q95" s="3"/>
      <c r="R95" s="3"/>
      <c r="S95" s="3"/>
      <c r="T95" s="3"/>
      <c r="U95" s="3"/>
      <c r="V95" s="3"/>
      <c r="W95" s="3"/>
      <c r="X95" s="3"/>
      <c r="Y95" s="3"/>
      <c r="Z95" s="3"/>
      <c r="AA95" s="12"/>
      <c r="AB95" s="12"/>
      <c r="AC95" s="12"/>
      <c r="AD95" s="12"/>
      <c r="AE95" s="12"/>
      <c r="AF95" s="12"/>
      <c r="AG95" s="12"/>
      <c r="AH95" s="12"/>
      <c r="AI95" s="12"/>
      <c r="AJ95" s="12"/>
      <c r="AK95" s="12"/>
      <c r="AL95" s="12"/>
      <c r="AM95" s="12"/>
      <c r="AN95" s="12"/>
      <c r="AO95" s="12"/>
      <c r="AP95" s="12"/>
      <c r="AQ95" s="12"/>
      <c r="AR95" s="12"/>
      <c r="AS95" s="12"/>
      <c r="AT95" s="12"/>
      <c r="AU95" s="12"/>
      <c r="AV95" s="12"/>
      <c r="AW95" s="12"/>
      <c r="AX95" s="12"/>
      <c r="AY95" s="12"/>
      <c r="AZ95" s="12"/>
      <c r="BA95" s="12"/>
      <c r="BB95" s="12"/>
      <c r="BC95" s="12"/>
      <c r="BD95" s="12"/>
      <c r="BE95" s="12"/>
      <c r="BF95" s="12"/>
      <c r="BG95" s="12"/>
      <c r="BH95" s="12"/>
      <c r="BI95" s="12"/>
      <c r="BJ95" s="12"/>
      <c r="BK95" s="12"/>
      <c r="BL95" s="12"/>
      <c r="BM95" s="12"/>
      <c r="BN95" s="12"/>
      <c r="BO95" s="12"/>
      <c r="BP95" s="12"/>
      <c r="BQ95" s="12"/>
      <c r="BR95" s="12"/>
      <c r="BS95" s="12"/>
      <c r="BT95" s="12"/>
      <c r="BU95" s="12"/>
      <c r="BV95" s="12"/>
      <c r="BW95" s="12"/>
      <c r="BX95" s="12"/>
      <c r="BY95" s="12"/>
      <c r="BZ95" s="12"/>
      <c r="CA95" s="12"/>
      <c r="CB95" s="12"/>
      <c r="CC95" s="12"/>
      <c r="CD95" s="12"/>
      <c r="CE95" s="12"/>
      <c r="CF95" s="12"/>
      <c r="CG95" s="12"/>
      <c r="CH95" s="12"/>
      <c r="CI95" s="12"/>
    </row>
    <row r="96" spans="3:87" x14ac:dyDescent="0.2">
      <c r="C96" s="3"/>
      <c r="D96" s="3"/>
      <c r="E96" s="3"/>
      <c r="F96" s="3"/>
      <c r="G96" s="3"/>
      <c r="H96" s="3"/>
      <c r="I96" s="3"/>
      <c r="J96" s="3"/>
      <c r="K96" s="3"/>
      <c r="L96" s="3"/>
      <c r="M96" s="3"/>
      <c r="N96" s="3"/>
      <c r="O96" s="3"/>
      <c r="P96" s="3"/>
      <c r="Q96" s="3"/>
      <c r="R96" s="3"/>
      <c r="S96" s="3"/>
      <c r="T96" s="3"/>
      <c r="U96" s="3"/>
      <c r="V96" s="3"/>
      <c r="W96" s="3"/>
      <c r="X96" s="3"/>
      <c r="Y96" s="3"/>
      <c r="Z96" s="3"/>
      <c r="AA96" s="12"/>
      <c r="AB96" s="12"/>
      <c r="AC96" s="12"/>
      <c r="AD96" s="12"/>
      <c r="AE96" s="12"/>
      <c r="AF96" s="12"/>
      <c r="AG96" s="12"/>
      <c r="AH96" s="12"/>
      <c r="AI96" s="12"/>
      <c r="AJ96" s="12"/>
      <c r="AK96" s="12"/>
      <c r="AL96" s="12"/>
      <c r="AM96" s="12"/>
      <c r="AN96" s="12"/>
      <c r="AO96" s="12"/>
      <c r="AP96" s="12"/>
      <c r="AQ96" s="12"/>
      <c r="AR96" s="12"/>
      <c r="AS96" s="12"/>
      <c r="AT96" s="12"/>
      <c r="AU96" s="12"/>
      <c r="AV96" s="12"/>
      <c r="AW96" s="12"/>
      <c r="AX96" s="12"/>
      <c r="AY96" s="12"/>
      <c r="AZ96" s="12"/>
      <c r="BA96" s="12"/>
      <c r="BB96" s="12"/>
      <c r="BC96" s="12"/>
      <c r="BD96" s="12"/>
      <c r="BE96" s="12"/>
      <c r="BF96" s="12"/>
      <c r="BG96" s="12"/>
      <c r="BH96" s="12"/>
      <c r="BI96" s="12"/>
      <c r="BJ96" s="12"/>
      <c r="BK96" s="12"/>
      <c r="BL96" s="12"/>
      <c r="BM96" s="12"/>
      <c r="BN96" s="12"/>
      <c r="BO96" s="12"/>
      <c r="BP96" s="12"/>
      <c r="BQ96" s="12"/>
      <c r="BR96" s="12"/>
      <c r="BS96" s="12"/>
      <c r="BT96" s="12"/>
      <c r="BU96" s="12"/>
      <c r="BV96" s="12"/>
      <c r="BW96" s="12"/>
      <c r="BX96" s="12"/>
      <c r="BY96" s="12"/>
      <c r="BZ96" s="12"/>
      <c r="CA96" s="12"/>
      <c r="CB96" s="12"/>
      <c r="CC96" s="12"/>
      <c r="CD96" s="12"/>
      <c r="CE96" s="12"/>
      <c r="CF96" s="12"/>
      <c r="CG96" s="12"/>
      <c r="CH96" s="12"/>
      <c r="CI96" s="12"/>
    </row>
    <row r="97" spans="3:87" x14ac:dyDescent="0.2">
      <c r="C97" s="3"/>
      <c r="D97" s="3"/>
      <c r="E97" s="3"/>
      <c r="F97" s="3"/>
      <c r="G97" s="3"/>
      <c r="H97" s="3"/>
      <c r="I97" s="3"/>
      <c r="J97" s="3"/>
      <c r="K97" s="3"/>
      <c r="L97" s="3"/>
      <c r="M97" s="3"/>
      <c r="N97" s="3"/>
      <c r="O97" s="3"/>
      <c r="P97" s="3"/>
      <c r="Q97" s="3"/>
      <c r="R97" s="3"/>
      <c r="S97" s="3"/>
      <c r="T97" s="3"/>
      <c r="U97" s="3"/>
      <c r="V97" s="3"/>
      <c r="W97" s="3"/>
      <c r="X97" s="3"/>
      <c r="Y97" s="3"/>
      <c r="Z97" s="3"/>
      <c r="AA97" s="12"/>
      <c r="AB97" s="12"/>
      <c r="AC97" s="12"/>
      <c r="AD97" s="12"/>
      <c r="AE97" s="12"/>
      <c r="AF97" s="12"/>
      <c r="AG97" s="12"/>
      <c r="AH97" s="12"/>
      <c r="AI97" s="12"/>
      <c r="AJ97" s="12"/>
      <c r="AK97" s="12"/>
      <c r="AL97" s="12"/>
      <c r="AM97" s="12"/>
      <c r="AN97" s="12"/>
      <c r="AO97" s="12"/>
      <c r="AP97" s="12"/>
      <c r="AQ97" s="12"/>
      <c r="AR97" s="12"/>
      <c r="AS97" s="12"/>
      <c r="AT97" s="12"/>
      <c r="AU97" s="12"/>
      <c r="AV97" s="12"/>
      <c r="AW97" s="12"/>
      <c r="AX97" s="12"/>
      <c r="AY97" s="12"/>
      <c r="AZ97" s="12"/>
      <c r="BA97" s="12"/>
      <c r="BB97" s="12"/>
      <c r="BC97" s="12"/>
      <c r="BD97" s="12"/>
      <c r="BE97" s="12"/>
      <c r="BF97" s="12"/>
      <c r="BG97" s="12"/>
      <c r="BH97" s="12"/>
      <c r="BI97" s="12"/>
      <c r="BJ97" s="12"/>
      <c r="BK97" s="12"/>
      <c r="BL97" s="12"/>
      <c r="BM97" s="12"/>
      <c r="BN97" s="12"/>
      <c r="BO97" s="12"/>
      <c r="BP97" s="12"/>
      <c r="BQ97" s="12"/>
      <c r="BR97" s="12"/>
      <c r="BS97" s="12"/>
      <c r="BT97" s="12"/>
      <c r="BU97" s="12"/>
      <c r="BV97" s="12"/>
      <c r="BW97" s="12"/>
      <c r="BX97" s="12"/>
      <c r="BY97" s="12"/>
      <c r="BZ97" s="12"/>
      <c r="CA97" s="12"/>
      <c r="CB97" s="12"/>
      <c r="CC97" s="12"/>
      <c r="CD97" s="12"/>
      <c r="CE97" s="12"/>
      <c r="CF97" s="12"/>
      <c r="CG97" s="12"/>
      <c r="CH97" s="12"/>
      <c r="CI97" s="12"/>
    </row>
    <row r="98" spans="3:87" x14ac:dyDescent="0.2">
      <c r="C98" s="3"/>
      <c r="D98" s="3"/>
      <c r="E98" s="3"/>
      <c r="F98" s="3"/>
      <c r="G98" s="3"/>
      <c r="H98" s="3"/>
      <c r="I98" s="3"/>
      <c r="J98" s="3"/>
      <c r="K98" s="3"/>
      <c r="L98" s="3"/>
      <c r="M98" s="3"/>
      <c r="N98" s="3"/>
      <c r="O98" s="3"/>
      <c r="P98" s="3"/>
      <c r="Q98" s="3"/>
      <c r="R98" s="3"/>
      <c r="S98" s="3"/>
      <c r="T98" s="3"/>
      <c r="U98" s="3"/>
      <c r="V98" s="3"/>
      <c r="W98" s="3"/>
      <c r="X98" s="3"/>
      <c r="Y98" s="3"/>
      <c r="Z98" s="3"/>
      <c r="AA98" s="12"/>
      <c r="AB98" s="12"/>
      <c r="AC98" s="12"/>
      <c r="AD98" s="12"/>
      <c r="AE98" s="12"/>
      <c r="AF98" s="12"/>
      <c r="AG98" s="12"/>
      <c r="AH98" s="12"/>
      <c r="AI98" s="12"/>
      <c r="AJ98" s="12"/>
      <c r="AK98" s="12"/>
      <c r="AL98" s="12"/>
      <c r="AM98" s="12"/>
      <c r="AN98" s="12"/>
      <c r="AO98" s="12"/>
      <c r="AP98" s="12"/>
      <c r="AQ98" s="12"/>
      <c r="AR98" s="12"/>
      <c r="AS98" s="12"/>
      <c r="AT98" s="12"/>
      <c r="AU98" s="12"/>
      <c r="AV98" s="12"/>
      <c r="AW98" s="12"/>
      <c r="AX98" s="12"/>
      <c r="AY98" s="12"/>
      <c r="AZ98" s="12"/>
      <c r="BA98" s="12"/>
      <c r="BB98" s="12"/>
      <c r="BC98" s="12"/>
      <c r="BD98" s="12"/>
      <c r="BE98" s="12"/>
      <c r="BF98" s="12"/>
      <c r="BG98" s="12"/>
      <c r="BH98" s="12"/>
      <c r="BI98" s="12"/>
      <c r="BJ98" s="12"/>
      <c r="BK98" s="12"/>
      <c r="BL98" s="12"/>
      <c r="BM98" s="12"/>
      <c r="BN98" s="12"/>
      <c r="BO98" s="12"/>
      <c r="BP98" s="12"/>
      <c r="BQ98" s="12"/>
      <c r="BR98" s="12"/>
      <c r="BS98" s="12"/>
      <c r="BT98" s="12"/>
      <c r="BU98" s="12"/>
      <c r="BV98" s="12"/>
      <c r="BW98" s="12"/>
      <c r="BX98" s="12"/>
      <c r="BY98" s="12"/>
      <c r="BZ98" s="12"/>
      <c r="CA98" s="12"/>
      <c r="CB98" s="12"/>
      <c r="CC98" s="12"/>
      <c r="CD98" s="12"/>
      <c r="CE98" s="12"/>
      <c r="CF98" s="12"/>
      <c r="CG98" s="12"/>
      <c r="CH98" s="12"/>
      <c r="CI98" s="12"/>
    </row>
    <row r="99" spans="3:87" x14ac:dyDescent="0.2">
      <c r="C99" s="3"/>
      <c r="D99" s="3"/>
      <c r="E99" s="3"/>
      <c r="F99" s="3"/>
      <c r="G99" s="3"/>
      <c r="H99" s="3"/>
      <c r="I99" s="3"/>
      <c r="J99" s="3"/>
      <c r="K99" s="3"/>
      <c r="L99" s="3"/>
      <c r="M99" s="3"/>
      <c r="N99" s="3"/>
      <c r="O99" s="3"/>
      <c r="P99" s="3"/>
      <c r="Q99" s="3"/>
      <c r="R99" s="3"/>
      <c r="S99" s="3"/>
      <c r="T99" s="3"/>
      <c r="U99" s="3"/>
      <c r="V99" s="3"/>
      <c r="W99" s="3"/>
      <c r="X99" s="3"/>
      <c r="Y99" s="3"/>
      <c r="Z99" s="3"/>
      <c r="AA99" s="12"/>
      <c r="AB99" s="12"/>
      <c r="AC99" s="12"/>
      <c r="AD99" s="12"/>
      <c r="AE99" s="12"/>
      <c r="AF99" s="12"/>
      <c r="AG99" s="12"/>
      <c r="AH99" s="12"/>
      <c r="AI99" s="12"/>
      <c r="AJ99" s="12"/>
      <c r="AK99" s="12"/>
      <c r="AL99" s="12"/>
      <c r="AM99" s="12"/>
      <c r="AN99" s="12"/>
      <c r="AO99" s="12"/>
      <c r="AP99" s="12"/>
      <c r="AQ99" s="12"/>
      <c r="AR99" s="12"/>
      <c r="AS99" s="12"/>
      <c r="AT99" s="12"/>
      <c r="AU99" s="12"/>
      <c r="AV99" s="12"/>
      <c r="AW99" s="12"/>
      <c r="AX99" s="12"/>
      <c r="AY99" s="12"/>
      <c r="AZ99" s="12"/>
      <c r="BA99" s="12"/>
      <c r="BB99" s="12"/>
      <c r="BC99" s="12"/>
      <c r="BD99" s="12"/>
      <c r="BE99" s="12"/>
      <c r="BF99" s="12"/>
      <c r="BG99" s="12"/>
      <c r="BH99" s="12"/>
      <c r="BI99" s="12"/>
      <c r="BJ99" s="12"/>
      <c r="BK99" s="12"/>
      <c r="BL99" s="12"/>
      <c r="BM99" s="12"/>
      <c r="BN99" s="12"/>
      <c r="BO99" s="12"/>
      <c r="BP99" s="12"/>
      <c r="BQ99" s="12"/>
      <c r="BR99" s="12"/>
      <c r="BS99" s="12"/>
      <c r="BT99" s="12"/>
      <c r="BU99" s="12"/>
      <c r="BV99" s="12"/>
      <c r="BW99" s="12"/>
      <c r="BX99" s="12"/>
      <c r="BY99" s="12"/>
      <c r="BZ99" s="12"/>
      <c r="CA99" s="12"/>
      <c r="CB99" s="12"/>
      <c r="CC99" s="12"/>
      <c r="CD99" s="12"/>
      <c r="CE99" s="12"/>
      <c r="CF99" s="12"/>
      <c r="CG99" s="12"/>
      <c r="CH99" s="12"/>
      <c r="CI99" s="12"/>
    </row>
    <row r="100" spans="3:87" x14ac:dyDescent="0.2">
      <c r="C100" s="3"/>
      <c r="D100" s="3"/>
      <c r="E100" s="3"/>
      <c r="F100" s="3"/>
      <c r="G100" s="3"/>
      <c r="H100" s="3"/>
      <c r="I100" s="3"/>
      <c r="J100" s="3"/>
      <c r="K100" s="3"/>
      <c r="L100" s="3"/>
      <c r="M100" s="3"/>
      <c r="N100" s="3"/>
      <c r="O100" s="3"/>
      <c r="P100" s="3"/>
      <c r="Q100" s="3"/>
      <c r="R100" s="3"/>
      <c r="S100" s="3"/>
      <c r="T100" s="3"/>
      <c r="U100" s="3"/>
      <c r="V100" s="3"/>
      <c r="W100" s="3"/>
      <c r="X100" s="3"/>
      <c r="Y100" s="3"/>
      <c r="Z100" s="3"/>
      <c r="AA100" s="12"/>
      <c r="AB100" s="12"/>
      <c r="AC100" s="12"/>
      <c r="AD100" s="12"/>
      <c r="AE100" s="12"/>
      <c r="AF100" s="12"/>
      <c r="AG100" s="12"/>
      <c r="AH100" s="12"/>
      <c r="AI100" s="12"/>
      <c r="AJ100" s="12"/>
      <c r="AK100" s="12"/>
      <c r="AL100" s="12"/>
      <c r="AM100" s="12"/>
      <c r="AN100" s="12"/>
      <c r="AO100" s="12"/>
      <c r="AP100" s="12"/>
      <c r="AQ100" s="12"/>
      <c r="AR100" s="12"/>
      <c r="AS100" s="12"/>
      <c r="AT100" s="12"/>
      <c r="AU100" s="12"/>
      <c r="AV100" s="12"/>
      <c r="AW100" s="12"/>
      <c r="AX100" s="12"/>
      <c r="AY100" s="12"/>
      <c r="AZ100" s="12"/>
      <c r="BA100" s="12"/>
      <c r="BB100" s="12"/>
      <c r="BC100" s="12"/>
      <c r="BD100" s="12"/>
      <c r="BE100" s="12"/>
      <c r="BF100" s="12"/>
      <c r="BG100" s="12"/>
      <c r="BH100" s="12"/>
      <c r="BI100" s="12"/>
      <c r="BJ100" s="12"/>
      <c r="BK100" s="12"/>
      <c r="BL100" s="12"/>
      <c r="BM100" s="12"/>
      <c r="BN100" s="12"/>
      <c r="BO100" s="12"/>
      <c r="BP100" s="12"/>
      <c r="BQ100" s="12"/>
      <c r="BR100" s="12"/>
      <c r="BS100" s="12"/>
      <c r="BT100" s="12"/>
      <c r="BU100" s="12"/>
      <c r="BV100" s="12"/>
      <c r="BW100" s="12"/>
      <c r="BX100" s="12"/>
      <c r="BY100" s="12"/>
      <c r="BZ100" s="12"/>
      <c r="CA100" s="12"/>
      <c r="CB100" s="12"/>
      <c r="CC100" s="12"/>
      <c r="CD100" s="12"/>
      <c r="CE100" s="12"/>
      <c r="CF100" s="12"/>
      <c r="CG100" s="12"/>
      <c r="CH100" s="12"/>
      <c r="CI100" s="12"/>
    </row>
    <row r="101" spans="3:87" x14ac:dyDescent="0.2">
      <c r="C101" s="3"/>
      <c r="D101" s="3"/>
      <c r="E101" s="3"/>
      <c r="F101" s="3"/>
      <c r="G101" s="3"/>
      <c r="H101" s="3"/>
      <c r="I101" s="3"/>
      <c r="J101" s="3"/>
      <c r="K101" s="3"/>
      <c r="L101" s="3"/>
      <c r="M101" s="3"/>
      <c r="N101" s="3"/>
      <c r="O101" s="3"/>
      <c r="P101" s="3"/>
      <c r="Q101" s="3"/>
      <c r="R101" s="3"/>
      <c r="S101" s="3"/>
      <c r="T101" s="3"/>
      <c r="U101" s="3"/>
      <c r="V101" s="3"/>
      <c r="W101" s="3"/>
      <c r="X101" s="3"/>
      <c r="Y101" s="3"/>
      <c r="Z101" s="3"/>
      <c r="AA101" s="12"/>
      <c r="AB101" s="12"/>
      <c r="AC101" s="12"/>
      <c r="AD101" s="12"/>
      <c r="AE101" s="12"/>
      <c r="AF101" s="12"/>
      <c r="AG101" s="12"/>
      <c r="AH101" s="12"/>
      <c r="AI101" s="12"/>
      <c r="AJ101" s="12"/>
      <c r="AK101" s="12"/>
      <c r="AL101" s="12"/>
      <c r="AM101" s="12"/>
      <c r="AN101" s="12"/>
      <c r="AO101" s="12"/>
      <c r="AP101" s="12"/>
      <c r="AQ101" s="12"/>
      <c r="AR101" s="12"/>
      <c r="AS101" s="12"/>
      <c r="AT101" s="12"/>
      <c r="AU101" s="12"/>
      <c r="AV101" s="12"/>
      <c r="AW101" s="12"/>
      <c r="AX101" s="12"/>
      <c r="AY101" s="12"/>
      <c r="AZ101" s="12"/>
      <c r="BA101" s="12"/>
      <c r="BB101" s="12"/>
      <c r="BC101" s="12"/>
      <c r="BD101" s="12"/>
      <c r="BE101" s="12"/>
      <c r="BF101" s="12"/>
      <c r="BG101" s="12"/>
      <c r="BH101" s="12"/>
      <c r="BI101" s="12"/>
      <c r="BJ101" s="12"/>
      <c r="BK101" s="12"/>
      <c r="BL101" s="12"/>
      <c r="BM101" s="12"/>
      <c r="BN101" s="12"/>
      <c r="BO101" s="12"/>
      <c r="BP101" s="12"/>
      <c r="BQ101" s="12"/>
      <c r="BR101" s="12"/>
      <c r="BS101" s="12"/>
      <c r="BT101" s="12"/>
      <c r="BU101" s="12"/>
      <c r="BV101" s="12"/>
      <c r="BW101" s="12"/>
      <c r="BX101" s="12"/>
      <c r="BY101" s="12"/>
      <c r="BZ101" s="12"/>
      <c r="CA101" s="12"/>
      <c r="CB101" s="12"/>
      <c r="CC101" s="12"/>
      <c r="CD101" s="12"/>
      <c r="CE101" s="12"/>
      <c r="CF101" s="12"/>
      <c r="CG101" s="12"/>
      <c r="CH101" s="12"/>
      <c r="CI101" s="12"/>
    </row>
    <row r="102" spans="3:87" x14ac:dyDescent="0.2">
      <c r="C102" s="3"/>
      <c r="D102" s="3"/>
      <c r="E102" s="3"/>
      <c r="F102" s="3"/>
      <c r="G102" s="3"/>
      <c r="H102" s="3"/>
      <c r="I102" s="3"/>
      <c r="J102" s="3"/>
      <c r="K102" s="3"/>
      <c r="L102" s="3"/>
      <c r="M102" s="3"/>
      <c r="N102" s="3"/>
      <c r="O102" s="3"/>
      <c r="P102" s="3"/>
      <c r="Q102" s="3"/>
      <c r="R102" s="3"/>
      <c r="S102" s="3"/>
      <c r="T102" s="3"/>
      <c r="U102" s="3"/>
      <c r="V102" s="3"/>
      <c r="W102" s="3"/>
      <c r="X102" s="3"/>
      <c r="Y102" s="3"/>
      <c r="Z102" s="3"/>
      <c r="AA102" s="12"/>
      <c r="AB102" s="12"/>
      <c r="AC102" s="12"/>
      <c r="AD102" s="12"/>
      <c r="AE102" s="12"/>
      <c r="AF102" s="12"/>
      <c r="AG102" s="12"/>
      <c r="AH102" s="12"/>
      <c r="AI102" s="12"/>
      <c r="AJ102" s="12"/>
      <c r="AK102" s="12"/>
      <c r="AL102" s="12"/>
      <c r="AM102" s="12"/>
      <c r="AN102" s="12"/>
      <c r="AO102" s="12"/>
      <c r="AP102" s="12"/>
      <c r="AQ102" s="12"/>
      <c r="AR102" s="12"/>
      <c r="AS102" s="12"/>
      <c r="AT102" s="12"/>
      <c r="AU102" s="12"/>
      <c r="AV102" s="12"/>
      <c r="AW102" s="12"/>
      <c r="AX102" s="12"/>
      <c r="AY102" s="12"/>
      <c r="AZ102" s="12"/>
      <c r="BA102" s="12"/>
      <c r="BB102" s="12"/>
      <c r="BC102" s="12"/>
      <c r="BD102" s="12"/>
      <c r="BE102" s="12"/>
      <c r="BF102" s="12"/>
      <c r="BG102" s="12"/>
      <c r="BH102" s="12"/>
      <c r="BI102" s="12"/>
      <c r="BJ102" s="12"/>
      <c r="BK102" s="12"/>
      <c r="BL102" s="12"/>
      <c r="BM102" s="12"/>
      <c r="BN102" s="12"/>
      <c r="BO102" s="12"/>
      <c r="BP102" s="12"/>
      <c r="BQ102" s="12"/>
      <c r="BR102" s="12"/>
      <c r="BS102" s="12"/>
      <c r="BT102" s="12"/>
      <c r="BU102" s="12"/>
      <c r="BV102" s="12"/>
      <c r="BW102" s="12"/>
      <c r="BX102" s="12"/>
      <c r="BY102" s="12"/>
      <c r="BZ102" s="12"/>
      <c r="CA102" s="12"/>
      <c r="CB102" s="12"/>
      <c r="CC102" s="12"/>
      <c r="CD102" s="12"/>
      <c r="CE102" s="12"/>
      <c r="CF102" s="12"/>
      <c r="CG102" s="12"/>
      <c r="CH102" s="12"/>
      <c r="CI102" s="12"/>
    </row>
    <row r="103" spans="3:87" x14ac:dyDescent="0.2">
      <c r="C103" s="3"/>
      <c r="D103" s="3"/>
      <c r="E103" s="3"/>
      <c r="F103" s="3"/>
      <c r="G103" s="3"/>
      <c r="H103" s="3"/>
      <c r="I103" s="3"/>
      <c r="J103" s="3"/>
      <c r="K103" s="3"/>
      <c r="L103" s="3"/>
      <c r="M103" s="3"/>
      <c r="N103" s="3"/>
      <c r="O103" s="3"/>
      <c r="P103" s="3"/>
      <c r="Q103" s="3"/>
      <c r="R103" s="3"/>
      <c r="S103" s="3"/>
      <c r="T103" s="3"/>
      <c r="U103" s="3"/>
      <c r="V103" s="3"/>
      <c r="W103" s="3"/>
      <c r="X103" s="3"/>
      <c r="Y103" s="3"/>
      <c r="Z103" s="3"/>
      <c r="AA103" s="12"/>
      <c r="AB103" s="12"/>
      <c r="AC103" s="12"/>
      <c r="AD103" s="12"/>
      <c r="AE103" s="12"/>
      <c r="AF103" s="12"/>
      <c r="AG103" s="12"/>
      <c r="AH103" s="12"/>
      <c r="AI103" s="12"/>
      <c r="AJ103" s="12"/>
      <c r="AK103" s="12"/>
      <c r="AL103" s="12"/>
      <c r="AM103" s="12"/>
      <c r="AN103" s="12"/>
      <c r="AO103" s="12"/>
      <c r="AP103" s="12"/>
      <c r="AQ103" s="12"/>
      <c r="AR103" s="12"/>
      <c r="AS103" s="12"/>
      <c r="AT103" s="12"/>
      <c r="AU103" s="12"/>
      <c r="AV103" s="12"/>
      <c r="AW103" s="12"/>
      <c r="AX103" s="12"/>
      <c r="AY103" s="12"/>
      <c r="AZ103" s="12"/>
      <c r="BA103" s="12"/>
      <c r="BB103" s="12"/>
      <c r="BC103" s="12"/>
      <c r="BD103" s="12"/>
      <c r="BE103" s="12"/>
      <c r="BF103" s="12"/>
      <c r="BG103" s="12"/>
      <c r="BH103" s="12"/>
      <c r="BI103" s="12"/>
      <c r="BJ103" s="12"/>
      <c r="BK103" s="12"/>
      <c r="BL103" s="12"/>
      <c r="BM103" s="12"/>
      <c r="BN103" s="12"/>
      <c r="BO103" s="12"/>
      <c r="BP103" s="12"/>
      <c r="BQ103" s="12"/>
      <c r="BR103" s="12"/>
      <c r="BS103" s="12"/>
      <c r="BT103" s="12"/>
      <c r="BU103" s="12"/>
      <c r="BV103" s="12"/>
      <c r="BW103" s="12"/>
      <c r="BX103" s="12"/>
      <c r="BY103" s="12"/>
      <c r="BZ103" s="12"/>
      <c r="CA103" s="12"/>
      <c r="CB103" s="12"/>
      <c r="CC103" s="12"/>
      <c r="CD103" s="12"/>
      <c r="CE103" s="12"/>
      <c r="CF103" s="12"/>
      <c r="CG103" s="12"/>
      <c r="CH103" s="12"/>
      <c r="CI103" s="12"/>
    </row>
    <row r="104" spans="3:87" x14ac:dyDescent="0.2">
      <c r="C104" s="3"/>
      <c r="D104" s="3"/>
      <c r="E104" s="3"/>
      <c r="F104" s="3"/>
      <c r="G104" s="3"/>
      <c r="H104" s="3"/>
      <c r="I104" s="3"/>
      <c r="J104" s="3"/>
      <c r="K104" s="3"/>
      <c r="L104" s="3"/>
      <c r="M104" s="3"/>
      <c r="N104" s="3"/>
      <c r="O104" s="3"/>
      <c r="P104" s="3"/>
      <c r="Q104" s="3"/>
      <c r="R104" s="3"/>
      <c r="S104" s="3"/>
      <c r="T104" s="3"/>
      <c r="U104" s="3"/>
      <c r="V104" s="3"/>
      <c r="W104" s="3"/>
      <c r="X104" s="3"/>
      <c r="Y104" s="3"/>
      <c r="Z104" s="3"/>
      <c r="AA104" s="12"/>
      <c r="AB104" s="12"/>
      <c r="AC104" s="12"/>
      <c r="AD104" s="12"/>
      <c r="AE104" s="12"/>
      <c r="AF104" s="12"/>
      <c r="AG104" s="12"/>
      <c r="AH104" s="12"/>
      <c r="AI104" s="12"/>
      <c r="AJ104" s="12"/>
      <c r="AK104" s="12"/>
      <c r="AL104" s="12"/>
      <c r="AM104" s="12"/>
      <c r="AN104" s="12"/>
      <c r="AO104" s="12"/>
      <c r="AP104" s="12"/>
      <c r="AQ104" s="12"/>
      <c r="AR104" s="12"/>
      <c r="AS104" s="12"/>
      <c r="AT104" s="12"/>
      <c r="AU104" s="12"/>
      <c r="AV104" s="12"/>
      <c r="AW104" s="12"/>
      <c r="AX104" s="12"/>
      <c r="AY104" s="12"/>
      <c r="AZ104" s="12"/>
      <c r="BA104" s="12"/>
      <c r="BB104" s="12"/>
      <c r="BC104" s="12"/>
      <c r="BD104" s="12"/>
      <c r="BE104" s="12"/>
      <c r="BF104" s="12"/>
      <c r="BG104" s="12"/>
      <c r="BH104" s="12"/>
      <c r="BI104" s="12"/>
      <c r="BJ104" s="12"/>
      <c r="BK104" s="12"/>
      <c r="BL104" s="12"/>
      <c r="BM104" s="12"/>
      <c r="BN104" s="12"/>
      <c r="BO104" s="12"/>
      <c r="BP104" s="12"/>
      <c r="BQ104" s="12"/>
      <c r="BR104" s="12"/>
      <c r="BS104" s="12"/>
      <c r="BT104" s="12"/>
      <c r="BU104" s="12"/>
      <c r="BV104" s="12"/>
      <c r="BW104" s="12"/>
      <c r="BX104" s="12"/>
      <c r="BY104" s="12"/>
      <c r="BZ104" s="12"/>
      <c r="CA104" s="12"/>
      <c r="CB104" s="12"/>
      <c r="CC104" s="12"/>
      <c r="CD104" s="12"/>
      <c r="CE104" s="12"/>
      <c r="CF104" s="12"/>
      <c r="CG104" s="12"/>
      <c r="CH104" s="12"/>
      <c r="CI104" s="12"/>
    </row>
    <row r="105" spans="3:87" x14ac:dyDescent="0.2">
      <c r="C105" s="3"/>
      <c r="D105" s="3"/>
      <c r="E105" s="3"/>
      <c r="F105" s="3"/>
      <c r="G105" s="3"/>
      <c r="H105" s="3"/>
      <c r="I105" s="3"/>
      <c r="J105" s="3"/>
      <c r="K105" s="3"/>
      <c r="L105" s="3"/>
      <c r="M105" s="3"/>
      <c r="N105" s="3"/>
      <c r="O105" s="3"/>
      <c r="P105" s="3"/>
      <c r="Q105" s="3"/>
      <c r="R105" s="3"/>
      <c r="S105" s="3"/>
      <c r="T105" s="3"/>
      <c r="U105" s="3"/>
      <c r="V105" s="3"/>
      <c r="W105" s="3"/>
      <c r="X105" s="3"/>
      <c r="Y105" s="3"/>
      <c r="Z105" s="3"/>
      <c r="AA105" s="12"/>
      <c r="AB105" s="12"/>
      <c r="AC105" s="12"/>
      <c r="AD105" s="12"/>
      <c r="AE105" s="12"/>
      <c r="AF105" s="12"/>
      <c r="AG105" s="12"/>
      <c r="AH105" s="12"/>
      <c r="AI105" s="12"/>
      <c r="AJ105" s="12"/>
      <c r="AK105" s="12"/>
      <c r="AL105" s="12"/>
      <c r="AM105" s="12"/>
      <c r="AN105" s="12"/>
      <c r="AO105" s="12"/>
      <c r="AP105" s="12"/>
      <c r="AQ105" s="12"/>
      <c r="AR105" s="12"/>
      <c r="AS105" s="12"/>
      <c r="AT105" s="12"/>
      <c r="AU105" s="12"/>
      <c r="AV105" s="12"/>
      <c r="AW105" s="12"/>
      <c r="AX105" s="12"/>
      <c r="AY105" s="12"/>
      <c r="AZ105" s="12"/>
      <c r="BA105" s="12"/>
      <c r="BB105" s="12"/>
      <c r="BC105" s="12"/>
      <c r="BD105" s="12"/>
      <c r="BE105" s="12"/>
      <c r="BF105" s="12"/>
      <c r="BG105" s="12"/>
      <c r="BH105" s="12"/>
      <c r="BI105" s="12"/>
      <c r="BJ105" s="12"/>
      <c r="BK105" s="12"/>
      <c r="BL105" s="12"/>
      <c r="BM105" s="12"/>
      <c r="BN105" s="12"/>
      <c r="BO105" s="12"/>
      <c r="BP105" s="12"/>
      <c r="BQ105" s="12"/>
      <c r="BR105" s="12"/>
      <c r="BS105" s="12"/>
      <c r="BT105" s="12"/>
      <c r="BU105" s="12"/>
      <c r="BV105" s="12"/>
      <c r="BW105" s="12"/>
      <c r="BX105" s="12"/>
      <c r="BY105" s="12"/>
      <c r="BZ105" s="12"/>
      <c r="CA105" s="12"/>
      <c r="CB105" s="12"/>
      <c r="CC105" s="12"/>
      <c r="CD105" s="12"/>
      <c r="CE105" s="12"/>
      <c r="CF105" s="12"/>
      <c r="CG105" s="12"/>
      <c r="CH105" s="12"/>
      <c r="CI105" s="12"/>
    </row>
    <row r="106" spans="3:87" x14ac:dyDescent="0.2">
      <c r="C106" s="3"/>
      <c r="D106" s="3"/>
      <c r="E106" s="3"/>
      <c r="F106" s="3"/>
      <c r="G106" s="3"/>
      <c r="H106" s="3"/>
      <c r="I106" s="3"/>
      <c r="J106" s="3"/>
      <c r="K106" s="3"/>
      <c r="L106" s="3"/>
      <c r="M106" s="3"/>
      <c r="N106" s="3"/>
      <c r="O106" s="3"/>
      <c r="P106" s="3"/>
      <c r="Q106" s="3"/>
      <c r="R106" s="3"/>
      <c r="S106" s="3"/>
      <c r="T106" s="3"/>
      <c r="U106" s="3"/>
      <c r="V106" s="3"/>
      <c r="W106" s="3"/>
      <c r="X106" s="3"/>
      <c r="Y106" s="3"/>
      <c r="Z106" s="3"/>
      <c r="AA106" s="12"/>
      <c r="AB106" s="12"/>
      <c r="AC106" s="12"/>
      <c r="AD106" s="12"/>
      <c r="AE106" s="12"/>
      <c r="AF106" s="12"/>
      <c r="AG106" s="12"/>
      <c r="AH106" s="12"/>
      <c r="AI106" s="12"/>
      <c r="AJ106" s="12"/>
      <c r="AK106" s="12"/>
      <c r="AL106" s="12"/>
      <c r="AM106" s="12"/>
      <c r="AN106" s="12"/>
      <c r="AO106" s="12"/>
      <c r="AP106" s="12"/>
      <c r="AQ106" s="12"/>
      <c r="AR106" s="12"/>
      <c r="AS106" s="12"/>
      <c r="AT106" s="12"/>
      <c r="AU106" s="12"/>
      <c r="AV106" s="12"/>
      <c r="AW106" s="12"/>
      <c r="AX106" s="12"/>
      <c r="AY106" s="12"/>
      <c r="AZ106" s="12"/>
      <c r="BA106" s="12"/>
      <c r="BB106" s="12"/>
      <c r="BC106" s="12"/>
      <c r="BD106" s="12"/>
      <c r="BE106" s="12"/>
      <c r="BF106" s="12"/>
      <c r="BG106" s="12"/>
      <c r="BH106" s="12"/>
      <c r="BI106" s="12"/>
      <c r="BJ106" s="12"/>
      <c r="BK106" s="12"/>
      <c r="BL106" s="12"/>
      <c r="BM106" s="12"/>
      <c r="BN106" s="12"/>
      <c r="BO106" s="12"/>
      <c r="BP106" s="12"/>
      <c r="BQ106" s="12"/>
      <c r="BR106" s="12"/>
      <c r="BS106" s="12"/>
      <c r="BT106" s="12"/>
      <c r="BU106" s="12"/>
      <c r="BV106" s="12"/>
      <c r="BW106" s="12"/>
      <c r="BX106" s="12"/>
      <c r="BY106" s="12"/>
      <c r="BZ106" s="12"/>
      <c r="CA106" s="12"/>
      <c r="CB106" s="12"/>
      <c r="CC106" s="12"/>
      <c r="CD106" s="12"/>
      <c r="CE106" s="12"/>
      <c r="CF106" s="12"/>
      <c r="CG106" s="12"/>
      <c r="CH106" s="12"/>
      <c r="CI106" s="12"/>
    </row>
    <row r="107" spans="3:87" x14ac:dyDescent="0.2">
      <c r="C107" s="3"/>
      <c r="D107" s="3"/>
      <c r="E107" s="3"/>
      <c r="F107" s="3"/>
      <c r="G107" s="3"/>
      <c r="H107" s="3"/>
      <c r="I107" s="3"/>
      <c r="J107" s="3"/>
      <c r="K107" s="3"/>
      <c r="L107" s="3"/>
      <c r="M107" s="3"/>
      <c r="N107" s="3"/>
      <c r="O107" s="3"/>
      <c r="P107" s="3"/>
      <c r="Q107" s="3"/>
      <c r="R107" s="3"/>
      <c r="S107" s="3"/>
      <c r="T107" s="3"/>
      <c r="U107" s="3"/>
      <c r="V107" s="3"/>
      <c r="W107" s="3"/>
      <c r="X107" s="3"/>
      <c r="Y107" s="3"/>
      <c r="Z107" s="3"/>
      <c r="AA107" s="12"/>
      <c r="AB107" s="12"/>
      <c r="AC107" s="12"/>
      <c r="AD107" s="12"/>
      <c r="AE107" s="12"/>
      <c r="AF107" s="12"/>
      <c r="AG107" s="12"/>
      <c r="AH107" s="12"/>
      <c r="AI107" s="12"/>
      <c r="AJ107" s="12"/>
      <c r="AK107" s="12"/>
      <c r="AL107" s="12"/>
      <c r="AM107" s="12"/>
      <c r="AN107" s="12"/>
      <c r="AO107" s="12"/>
      <c r="AP107" s="12"/>
      <c r="AQ107" s="12"/>
      <c r="AR107" s="12"/>
      <c r="AS107" s="12"/>
      <c r="AT107" s="12"/>
      <c r="AU107" s="12"/>
      <c r="AV107" s="12"/>
      <c r="AW107" s="12"/>
      <c r="AX107" s="12"/>
      <c r="AY107" s="12"/>
      <c r="AZ107" s="12"/>
      <c r="BA107" s="12"/>
      <c r="BB107" s="12"/>
      <c r="BC107" s="12"/>
      <c r="BD107" s="12"/>
      <c r="BE107" s="12"/>
      <c r="BF107" s="12"/>
      <c r="BG107" s="12"/>
      <c r="BH107" s="12"/>
      <c r="BI107" s="12"/>
      <c r="BJ107" s="12"/>
      <c r="BK107" s="12"/>
      <c r="BL107" s="12"/>
      <c r="BM107" s="12"/>
      <c r="BN107" s="12"/>
      <c r="BO107" s="12"/>
      <c r="BP107" s="12"/>
      <c r="BQ107" s="12"/>
      <c r="BR107" s="12"/>
      <c r="BS107" s="12"/>
      <c r="BT107" s="12"/>
      <c r="BU107" s="12"/>
      <c r="BV107" s="12"/>
      <c r="BW107" s="12"/>
      <c r="BX107" s="12"/>
      <c r="BY107" s="12"/>
      <c r="BZ107" s="12"/>
      <c r="CA107" s="12"/>
      <c r="CB107" s="12"/>
      <c r="CC107" s="12"/>
      <c r="CD107" s="12"/>
      <c r="CE107" s="12"/>
      <c r="CF107" s="12"/>
      <c r="CG107" s="12"/>
      <c r="CH107" s="12"/>
      <c r="CI107" s="12"/>
    </row>
    <row r="108" spans="3:87" x14ac:dyDescent="0.2">
      <c r="C108" s="3"/>
      <c r="D108" s="3"/>
      <c r="E108" s="3"/>
      <c r="F108" s="3"/>
      <c r="G108" s="3"/>
      <c r="H108" s="3"/>
      <c r="I108" s="3"/>
      <c r="J108" s="3"/>
      <c r="K108" s="3"/>
      <c r="L108" s="3"/>
      <c r="M108" s="3"/>
      <c r="N108" s="3"/>
      <c r="O108" s="3"/>
      <c r="P108" s="3"/>
      <c r="Q108" s="3"/>
      <c r="R108" s="3"/>
      <c r="S108" s="3"/>
      <c r="T108" s="3"/>
      <c r="U108" s="3"/>
      <c r="V108" s="3"/>
      <c r="W108" s="3"/>
      <c r="X108" s="3"/>
      <c r="Y108" s="3"/>
      <c r="Z108" s="3"/>
      <c r="AA108" s="12"/>
      <c r="AB108" s="12"/>
      <c r="AC108" s="12"/>
      <c r="AD108" s="12"/>
      <c r="AE108" s="12"/>
      <c r="AF108" s="12"/>
      <c r="AG108" s="12"/>
      <c r="AH108" s="12"/>
      <c r="AI108" s="12"/>
      <c r="AJ108" s="12"/>
      <c r="AK108" s="12"/>
      <c r="AL108" s="12"/>
      <c r="AM108" s="12"/>
      <c r="AN108" s="12"/>
      <c r="AO108" s="12"/>
      <c r="AP108" s="12"/>
      <c r="AQ108" s="12"/>
      <c r="AR108" s="12"/>
      <c r="AS108" s="12"/>
      <c r="AT108" s="12"/>
      <c r="AU108" s="12"/>
      <c r="AV108" s="12"/>
      <c r="AW108" s="12"/>
      <c r="AX108" s="12"/>
      <c r="AY108" s="12"/>
      <c r="AZ108" s="12"/>
      <c r="BA108" s="12"/>
      <c r="BB108" s="12"/>
      <c r="BC108" s="12"/>
      <c r="BD108" s="12"/>
      <c r="BE108" s="12"/>
      <c r="BF108" s="12"/>
      <c r="BG108" s="12"/>
      <c r="BH108" s="12"/>
      <c r="BI108" s="12"/>
      <c r="BJ108" s="12"/>
      <c r="BK108" s="12"/>
      <c r="BL108" s="12"/>
      <c r="BM108" s="12"/>
      <c r="BN108" s="12"/>
      <c r="BO108" s="12"/>
      <c r="BP108" s="12"/>
      <c r="BQ108" s="12"/>
      <c r="BR108" s="12"/>
      <c r="BS108" s="12"/>
      <c r="BT108" s="12"/>
      <c r="BU108" s="12"/>
      <c r="BV108" s="12"/>
      <c r="BW108" s="12"/>
      <c r="BX108" s="12"/>
      <c r="BY108" s="12"/>
      <c r="BZ108" s="12"/>
      <c r="CA108" s="12"/>
      <c r="CB108" s="12"/>
      <c r="CC108" s="12"/>
      <c r="CD108" s="12"/>
      <c r="CE108" s="12"/>
      <c r="CF108" s="12"/>
      <c r="CG108" s="12"/>
      <c r="CH108" s="12"/>
      <c r="CI108" s="12"/>
    </row>
    <row r="109" spans="3:87" x14ac:dyDescent="0.2">
      <c r="C109" s="3"/>
      <c r="D109" s="3"/>
      <c r="E109" s="3"/>
      <c r="F109" s="3"/>
      <c r="G109" s="3"/>
      <c r="H109" s="3"/>
      <c r="I109" s="3"/>
      <c r="J109" s="3"/>
      <c r="K109" s="3"/>
      <c r="L109" s="3"/>
      <c r="M109" s="3"/>
      <c r="N109" s="3"/>
      <c r="O109" s="3"/>
      <c r="P109" s="3"/>
      <c r="Q109" s="3"/>
      <c r="R109" s="3"/>
      <c r="S109" s="3"/>
      <c r="T109" s="3"/>
      <c r="U109" s="3"/>
      <c r="V109" s="3"/>
      <c r="W109" s="3"/>
      <c r="X109" s="3"/>
      <c r="Y109" s="3"/>
      <c r="Z109" s="3"/>
      <c r="AA109" s="12"/>
      <c r="AB109" s="12"/>
      <c r="AC109" s="12"/>
      <c r="AD109" s="12"/>
      <c r="AE109" s="12"/>
      <c r="AF109" s="12"/>
      <c r="AG109" s="12"/>
      <c r="AH109" s="12"/>
      <c r="AI109" s="12"/>
      <c r="AJ109" s="12"/>
      <c r="AK109" s="12"/>
      <c r="AL109" s="12"/>
      <c r="AM109" s="12"/>
      <c r="AN109" s="12"/>
      <c r="AO109" s="12"/>
      <c r="AP109" s="12"/>
      <c r="AQ109" s="12"/>
      <c r="AR109" s="12"/>
      <c r="AS109" s="12"/>
      <c r="AT109" s="12"/>
      <c r="AU109" s="12"/>
      <c r="AV109" s="12"/>
      <c r="AW109" s="12"/>
      <c r="AX109" s="12"/>
      <c r="AY109" s="12"/>
      <c r="AZ109" s="12"/>
      <c r="BA109" s="12"/>
      <c r="BB109" s="12"/>
      <c r="BC109" s="12"/>
      <c r="BD109" s="12"/>
      <c r="BE109" s="12"/>
      <c r="BF109" s="12"/>
      <c r="BG109" s="12"/>
      <c r="BH109" s="12"/>
      <c r="BI109" s="12"/>
      <c r="BJ109" s="12"/>
      <c r="BK109" s="12"/>
      <c r="BL109" s="12"/>
      <c r="BM109" s="12"/>
      <c r="BN109" s="12"/>
      <c r="BO109" s="12"/>
      <c r="BP109" s="12"/>
      <c r="BQ109" s="12"/>
      <c r="BR109" s="12"/>
      <c r="BS109" s="12"/>
      <c r="BT109" s="12"/>
      <c r="BU109" s="12"/>
      <c r="BV109" s="12"/>
      <c r="BW109" s="12"/>
      <c r="BX109" s="12"/>
      <c r="BY109" s="12"/>
      <c r="BZ109" s="12"/>
      <c r="CA109" s="12"/>
      <c r="CB109" s="12"/>
      <c r="CC109" s="12"/>
      <c r="CD109" s="12"/>
      <c r="CE109" s="12"/>
      <c r="CF109" s="12"/>
      <c r="CG109" s="12"/>
      <c r="CH109" s="12"/>
      <c r="CI109" s="12"/>
    </row>
    <row r="110" spans="3:87" x14ac:dyDescent="0.2">
      <c r="C110" s="3"/>
      <c r="D110" s="3"/>
      <c r="E110" s="3"/>
      <c r="F110" s="3"/>
      <c r="G110" s="3"/>
      <c r="H110" s="3"/>
      <c r="I110" s="3"/>
      <c r="J110" s="3"/>
      <c r="K110" s="3"/>
      <c r="L110" s="3"/>
      <c r="M110" s="3"/>
      <c r="N110" s="3"/>
      <c r="O110" s="3"/>
      <c r="P110" s="3"/>
      <c r="Q110" s="3"/>
      <c r="R110" s="3"/>
      <c r="S110" s="3"/>
      <c r="T110" s="3"/>
      <c r="U110" s="3"/>
      <c r="V110" s="3"/>
      <c r="W110" s="3"/>
      <c r="X110" s="3"/>
      <c r="Y110" s="3"/>
      <c r="Z110" s="3"/>
      <c r="AA110" s="12"/>
      <c r="AB110" s="12"/>
      <c r="AC110" s="12"/>
      <c r="AD110" s="12"/>
      <c r="AE110" s="12"/>
      <c r="AF110" s="12"/>
      <c r="AG110" s="12"/>
      <c r="AH110" s="12"/>
      <c r="AI110" s="12"/>
      <c r="AJ110" s="12"/>
      <c r="AK110" s="12"/>
      <c r="AL110" s="12"/>
      <c r="AM110" s="12"/>
      <c r="AN110" s="12"/>
      <c r="AO110" s="12"/>
      <c r="AP110" s="12"/>
      <c r="AQ110" s="12"/>
      <c r="AR110" s="12"/>
      <c r="AS110" s="12"/>
      <c r="AT110" s="12"/>
      <c r="AU110" s="12"/>
      <c r="AV110" s="12"/>
      <c r="AW110" s="12"/>
      <c r="AX110" s="12"/>
      <c r="AY110" s="12"/>
      <c r="AZ110" s="12"/>
      <c r="BA110" s="12"/>
      <c r="BB110" s="12"/>
      <c r="BC110" s="12"/>
      <c r="BD110" s="12"/>
      <c r="BE110" s="12"/>
      <c r="BF110" s="12"/>
      <c r="BG110" s="12"/>
      <c r="BH110" s="12"/>
      <c r="BI110" s="12"/>
      <c r="BJ110" s="12"/>
      <c r="BK110" s="12"/>
      <c r="BL110" s="12"/>
      <c r="BM110" s="12"/>
      <c r="BN110" s="12"/>
      <c r="BO110" s="12"/>
      <c r="BP110" s="12"/>
      <c r="BQ110" s="12"/>
      <c r="BR110" s="12"/>
      <c r="BS110" s="12"/>
      <c r="BT110" s="12"/>
      <c r="BU110" s="12"/>
      <c r="BV110" s="12"/>
      <c r="BW110" s="12"/>
      <c r="BX110" s="12"/>
      <c r="BY110" s="12"/>
      <c r="BZ110" s="12"/>
      <c r="CA110" s="12"/>
      <c r="CB110" s="12"/>
      <c r="CC110" s="12"/>
      <c r="CD110" s="12"/>
      <c r="CE110" s="12"/>
      <c r="CF110" s="12"/>
      <c r="CG110" s="12"/>
      <c r="CH110" s="12"/>
      <c r="CI110" s="12"/>
    </row>
    <row r="111" spans="3:87" x14ac:dyDescent="0.2">
      <c r="C111" s="3"/>
      <c r="D111" s="3"/>
      <c r="E111" s="3"/>
      <c r="F111" s="3"/>
      <c r="G111" s="3"/>
      <c r="H111" s="3"/>
      <c r="I111" s="3"/>
      <c r="J111" s="3"/>
      <c r="K111" s="3"/>
      <c r="L111" s="3"/>
      <c r="M111" s="3"/>
      <c r="N111" s="3"/>
      <c r="O111" s="3"/>
      <c r="P111" s="3"/>
      <c r="Q111" s="3"/>
      <c r="R111" s="3"/>
      <c r="S111" s="3"/>
      <c r="T111" s="3"/>
      <c r="U111" s="3"/>
      <c r="V111" s="3"/>
      <c r="W111" s="3"/>
      <c r="X111" s="3"/>
      <c r="Y111" s="3"/>
      <c r="Z111" s="3"/>
      <c r="AA111" s="12"/>
      <c r="AB111" s="12"/>
      <c r="AC111" s="12"/>
      <c r="AD111" s="12"/>
      <c r="AE111" s="12"/>
      <c r="AF111" s="12"/>
      <c r="AG111" s="12"/>
      <c r="AH111" s="12"/>
      <c r="AI111" s="12"/>
      <c r="AJ111" s="12"/>
      <c r="AK111" s="12"/>
      <c r="AL111" s="12"/>
      <c r="AM111" s="12"/>
      <c r="AN111" s="12"/>
      <c r="AO111" s="12"/>
      <c r="AP111" s="12"/>
      <c r="AQ111" s="12"/>
      <c r="AR111" s="12"/>
      <c r="AS111" s="12"/>
      <c r="AT111" s="12"/>
      <c r="AU111" s="12"/>
      <c r="AV111" s="12"/>
      <c r="AW111" s="12"/>
      <c r="AX111" s="12"/>
      <c r="AY111" s="12"/>
      <c r="AZ111" s="12"/>
      <c r="BA111" s="12"/>
      <c r="BB111" s="12"/>
      <c r="BC111" s="12"/>
      <c r="BD111" s="12"/>
      <c r="BE111" s="12"/>
      <c r="BF111" s="12"/>
      <c r="BG111" s="12"/>
      <c r="BH111" s="12"/>
      <c r="BI111" s="12"/>
      <c r="BJ111" s="12"/>
      <c r="BK111" s="12"/>
      <c r="BL111" s="12"/>
      <c r="BM111" s="12"/>
      <c r="BN111" s="12"/>
      <c r="BO111" s="12"/>
      <c r="BP111" s="12"/>
      <c r="BQ111" s="12"/>
      <c r="BR111" s="12"/>
      <c r="BS111" s="12"/>
      <c r="BT111" s="12"/>
      <c r="BU111" s="12"/>
      <c r="BV111" s="12"/>
      <c r="BW111" s="12"/>
      <c r="BX111" s="12"/>
      <c r="BY111" s="12"/>
      <c r="BZ111" s="12"/>
      <c r="CA111" s="12"/>
      <c r="CB111" s="12"/>
      <c r="CC111" s="12"/>
      <c r="CD111" s="12"/>
      <c r="CE111" s="12"/>
      <c r="CF111" s="12"/>
      <c r="CG111" s="12"/>
      <c r="CH111" s="12"/>
      <c r="CI111" s="12"/>
    </row>
    <row r="112" spans="3:87" x14ac:dyDescent="0.2">
      <c r="C112" s="3"/>
      <c r="D112" s="3"/>
      <c r="E112" s="3"/>
      <c r="F112" s="3"/>
      <c r="G112" s="3"/>
      <c r="H112" s="3"/>
      <c r="I112" s="3"/>
      <c r="J112" s="3"/>
      <c r="K112" s="3"/>
      <c r="L112" s="3"/>
      <c r="M112" s="3"/>
      <c r="N112" s="3"/>
      <c r="O112" s="3"/>
      <c r="P112" s="3"/>
      <c r="Q112" s="3"/>
      <c r="R112" s="3"/>
      <c r="S112" s="3"/>
      <c r="T112" s="3"/>
      <c r="U112" s="3"/>
      <c r="V112" s="3"/>
      <c r="W112" s="3"/>
      <c r="X112" s="3"/>
      <c r="Y112" s="3"/>
      <c r="Z112" s="3"/>
      <c r="AA112" s="12"/>
      <c r="AB112" s="12"/>
      <c r="AC112" s="12"/>
      <c r="AD112" s="12"/>
      <c r="AE112" s="12"/>
      <c r="AF112" s="12"/>
      <c r="AG112" s="12"/>
      <c r="AH112" s="12"/>
      <c r="AI112" s="12"/>
      <c r="AJ112" s="12"/>
      <c r="AK112" s="12"/>
      <c r="AL112" s="12"/>
      <c r="AM112" s="12"/>
      <c r="AN112" s="12"/>
      <c r="AO112" s="12"/>
      <c r="AP112" s="12"/>
      <c r="AQ112" s="12"/>
      <c r="AR112" s="12"/>
      <c r="AS112" s="12"/>
      <c r="AT112" s="12"/>
      <c r="AU112" s="12"/>
      <c r="AV112" s="12"/>
      <c r="AW112" s="12"/>
      <c r="AX112" s="12"/>
      <c r="AY112" s="12"/>
      <c r="AZ112" s="12"/>
      <c r="BA112" s="12"/>
      <c r="BB112" s="12"/>
      <c r="BC112" s="12"/>
      <c r="BD112" s="12"/>
      <c r="BE112" s="12"/>
      <c r="BF112" s="12"/>
      <c r="BG112" s="12"/>
      <c r="BH112" s="12"/>
      <c r="BI112" s="12"/>
      <c r="BJ112" s="12"/>
      <c r="BK112" s="12"/>
      <c r="BL112" s="12"/>
      <c r="BM112" s="12"/>
      <c r="BN112" s="12"/>
      <c r="BO112" s="12"/>
      <c r="BP112" s="12"/>
      <c r="BQ112" s="12"/>
      <c r="BR112" s="12"/>
      <c r="BS112" s="12"/>
      <c r="BT112" s="12"/>
      <c r="BU112" s="12"/>
      <c r="BV112" s="12"/>
      <c r="BW112" s="12"/>
      <c r="BX112" s="12"/>
      <c r="BY112" s="12"/>
      <c r="BZ112" s="12"/>
      <c r="CA112" s="12"/>
      <c r="CB112" s="12"/>
      <c r="CC112" s="12"/>
      <c r="CD112" s="12"/>
      <c r="CE112" s="12"/>
      <c r="CF112" s="12"/>
      <c r="CG112" s="12"/>
      <c r="CH112" s="12"/>
      <c r="CI112" s="12"/>
    </row>
    <row r="113" spans="3:87" x14ac:dyDescent="0.2">
      <c r="C113" s="3"/>
      <c r="D113" s="3"/>
      <c r="E113" s="3"/>
      <c r="F113" s="3"/>
      <c r="G113" s="3"/>
      <c r="H113" s="3"/>
      <c r="I113" s="3"/>
      <c r="J113" s="3"/>
      <c r="K113" s="3"/>
      <c r="L113" s="3"/>
      <c r="M113" s="3"/>
      <c r="N113" s="3"/>
      <c r="O113" s="3"/>
      <c r="P113" s="3"/>
      <c r="Q113" s="3"/>
      <c r="R113" s="3"/>
      <c r="S113" s="3"/>
      <c r="T113" s="3"/>
      <c r="U113" s="3"/>
      <c r="V113" s="3"/>
      <c r="W113" s="3"/>
      <c r="X113" s="3"/>
      <c r="Y113" s="3"/>
      <c r="Z113" s="3"/>
      <c r="AA113" s="12"/>
      <c r="AB113" s="12"/>
      <c r="AC113" s="12"/>
      <c r="AD113" s="12"/>
      <c r="AE113" s="12"/>
      <c r="AF113" s="12"/>
      <c r="AG113" s="12"/>
      <c r="AH113" s="12"/>
      <c r="AI113" s="12"/>
      <c r="AJ113" s="12"/>
      <c r="AK113" s="12"/>
      <c r="AL113" s="12"/>
      <c r="AM113" s="12"/>
      <c r="AN113" s="12"/>
      <c r="AO113" s="12"/>
      <c r="AP113" s="12"/>
      <c r="AQ113" s="12"/>
      <c r="AR113" s="12"/>
      <c r="AS113" s="12"/>
      <c r="AT113" s="12"/>
      <c r="AU113" s="12"/>
      <c r="AV113" s="12"/>
      <c r="AW113" s="12"/>
      <c r="AX113" s="12"/>
      <c r="AY113" s="12"/>
      <c r="AZ113" s="12"/>
      <c r="BA113" s="12"/>
      <c r="BB113" s="12"/>
      <c r="BC113" s="12"/>
      <c r="BD113" s="12"/>
      <c r="BE113" s="12"/>
      <c r="BF113" s="12"/>
      <c r="BG113" s="12"/>
      <c r="BH113" s="12"/>
      <c r="BI113" s="12"/>
      <c r="BJ113" s="12"/>
      <c r="BK113" s="12"/>
      <c r="BL113" s="12"/>
      <c r="BM113" s="12"/>
      <c r="BN113" s="12"/>
      <c r="BO113" s="12"/>
      <c r="BP113" s="12"/>
      <c r="BQ113" s="12"/>
      <c r="BR113" s="12"/>
      <c r="BS113" s="12"/>
      <c r="BT113" s="12"/>
      <c r="BU113" s="12"/>
      <c r="BV113" s="12"/>
      <c r="BW113" s="12"/>
      <c r="BX113" s="12"/>
      <c r="BY113" s="12"/>
      <c r="BZ113" s="12"/>
      <c r="CA113" s="12"/>
      <c r="CB113" s="12"/>
      <c r="CC113" s="12"/>
      <c r="CD113" s="12"/>
      <c r="CE113" s="12"/>
      <c r="CF113" s="12"/>
      <c r="CG113" s="12"/>
      <c r="CH113" s="12"/>
      <c r="CI113" s="12"/>
    </row>
    <row r="114" spans="3:87" x14ac:dyDescent="0.2">
      <c r="C114" s="3"/>
      <c r="D114" s="3"/>
      <c r="E114" s="3"/>
      <c r="F114" s="3"/>
      <c r="G114" s="3"/>
      <c r="H114" s="3"/>
      <c r="I114" s="3"/>
      <c r="J114" s="3"/>
      <c r="K114" s="3"/>
      <c r="L114" s="3"/>
      <c r="M114" s="3"/>
      <c r="N114" s="3"/>
      <c r="O114" s="3"/>
      <c r="P114" s="3"/>
      <c r="Q114" s="3"/>
      <c r="R114" s="3"/>
      <c r="S114" s="3"/>
      <c r="T114" s="3"/>
      <c r="U114" s="3"/>
      <c r="V114" s="3"/>
      <c r="W114" s="3"/>
      <c r="X114" s="3"/>
      <c r="Y114" s="3"/>
      <c r="Z114" s="3"/>
      <c r="AA114" s="12"/>
      <c r="AB114" s="12"/>
      <c r="AC114" s="12"/>
      <c r="AD114" s="12"/>
      <c r="AE114" s="12"/>
      <c r="AF114" s="12"/>
      <c r="AG114" s="12"/>
      <c r="AH114" s="12"/>
      <c r="AI114" s="12"/>
      <c r="AJ114" s="12"/>
      <c r="AK114" s="12"/>
      <c r="AL114" s="12"/>
      <c r="AM114" s="12"/>
      <c r="AN114" s="12"/>
      <c r="AO114" s="12"/>
      <c r="AP114" s="12"/>
      <c r="AQ114" s="12"/>
      <c r="AR114" s="12"/>
      <c r="AS114" s="12"/>
      <c r="AT114" s="12"/>
      <c r="AU114" s="12"/>
      <c r="AV114" s="12"/>
      <c r="AW114" s="12"/>
      <c r="AX114" s="12"/>
      <c r="AY114" s="12"/>
      <c r="AZ114" s="12"/>
      <c r="BA114" s="12"/>
      <c r="BB114" s="12"/>
      <c r="BC114" s="12"/>
      <c r="BD114" s="12"/>
      <c r="BE114" s="12"/>
      <c r="BF114" s="12"/>
      <c r="BG114" s="12"/>
      <c r="BH114" s="12"/>
      <c r="BI114" s="12"/>
      <c r="BJ114" s="12"/>
      <c r="BK114" s="12"/>
      <c r="BL114" s="12"/>
      <c r="BM114" s="12"/>
      <c r="BN114" s="12"/>
      <c r="BO114" s="12"/>
      <c r="BP114" s="12"/>
      <c r="BQ114" s="12"/>
      <c r="BR114" s="12"/>
      <c r="BS114" s="12"/>
      <c r="BT114" s="12"/>
      <c r="BU114" s="12"/>
      <c r="BV114" s="12"/>
      <c r="BW114" s="12"/>
      <c r="BX114" s="12"/>
      <c r="BY114" s="12"/>
      <c r="BZ114" s="12"/>
      <c r="CA114" s="12"/>
      <c r="CB114" s="12"/>
      <c r="CC114" s="12"/>
      <c r="CD114" s="12"/>
      <c r="CE114" s="12"/>
      <c r="CF114" s="12"/>
      <c r="CG114" s="12"/>
      <c r="CH114" s="12"/>
      <c r="CI114" s="12"/>
    </row>
    <row r="115" spans="3:87" x14ac:dyDescent="0.2">
      <c r="C115" s="3"/>
      <c r="D115" s="3"/>
      <c r="E115" s="3"/>
      <c r="F115" s="3"/>
      <c r="G115" s="3"/>
      <c r="H115" s="3"/>
      <c r="I115" s="3"/>
      <c r="J115" s="3"/>
      <c r="K115" s="3"/>
      <c r="L115" s="3"/>
      <c r="M115" s="3"/>
      <c r="N115" s="3"/>
      <c r="O115" s="3"/>
      <c r="P115" s="3"/>
      <c r="Q115" s="3"/>
      <c r="R115" s="3"/>
      <c r="S115" s="3"/>
      <c r="T115" s="3"/>
      <c r="U115" s="3"/>
      <c r="V115" s="3"/>
      <c r="W115" s="3"/>
      <c r="X115" s="3"/>
      <c r="Y115" s="3"/>
      <c r="Z115" s="3"/>
      <c r="AA115" s="12"/>
      <c r="AB115" s="12"/>
      <c r="AC115" s="12"/>
      <c r="AD115" s="12"/>
      <c r="AE115" s="12"/>
      <c r="AF115" s="12"/>
      <c r="AG115" s="12"/>
      <c r="AH115" s="12"/>
      <c r="AI115" s="12"/>
      <c r="AJ115" s="12"/>
      <c r="AK115" s="12"/>
      <c r="AL115" s="12"/>
      <c r="AM115" s="12"/>
      <c r="AN115" s="12"/>
      <c r="AO115" s="12"/>
      <c r="AP115" s="12"/>
      <c r="AQ115" s="12"/>
      <c r="AR115" s="12"/>
      <c r="AS115" s="12"/>
      <c r="AT115" s="12"/>
      <c r="AU115" s="12"/>
      <c r="AV115" s="12"/>
      <c r="AW115" s="12"/>
      <c r="AX115" s="12"/>
      <c r="AY115" s="12"/>
      <c r="AZ115" s="12"/>
      <c r="BA115" s="12"/>
      <c r="BB115" s="12"/>
      <c r="BC115" s="12"/>
      <c r="BD115" s="12"/>
      <c r="BE115" s="12"/>
      <c r="BF115" s="12"/>
      <c r="BG115" s="12"/>
      <c r="BH115" s="12"/>
      <c r="BI115" s="12"/>
      <c r="BJ115" s="12"/>
      <c r="BK115" s="12"/>
      <c r="BL115" s="12"/>
      <c r="BM115" s="12"/>
      <c r="BN115" s="12"/>
      <c r="BO115" s="12"/>
      <c r="BP115" s="12"/>
      <c r="BQ115" s="12"/>
      <c r="BR115" s="12"/>
      <c r="BS115" s="12"/>
      <c r="BT115" s="12"/>
      <c r="BU115" s="12"/>
      <c r="BV115" s="12"/>
      <c r="BW115" s="12"/>
      <c r="BX115" s="12"/>
      <c r="BY115" s="12"/>
      <c r="BZ115" s="12"/>
      <c r="CA115" s="12"/>
      <c r="CB115" s="12"/>
      <c r="CC115" s="12"/>
      <c r="CD115" s="12"/>
      <c r="CE115" s="12"/>
      <c r="CF115" s="12"/>
      <c r="CG115" s="12"/>
      <c r="CH115" s="12"/>
      <c r="CI115" s="12"/>
    </row>
    <row r="116" spans="3:87" x14ac:dyDescent="0.2">
      <c r="C116" s="3"/>
      <c r="D116" s="3"/>
      <c r="E116" s="3"/>
      <c r="F116" s="3"/>
      <c r="G116" s="3"/>
      <c r="H116" s="3"/>
      <c r="I116" s="3"/>
      <c r="J116" s="3"/>
      <c r="K116" s="3"/>
      <c r="L116" s="3"/>
      <c r="M116" s="3"/>
      <c r="N116" s="3"/>
      <c r="O116" s="3"/>
      <c r="P116" s="3"/>
      <c r="Q116" s="3"/>
      <c r="R116" s="3"/>
      <c r="S116" s="3"/>
      <c r="T116" s="3"/>
      <c r="U116" s="3"/>
      <c r="V116" s="3"/>
      <c r="W116" s="3"/>
      <c r="X116" s="3"/>
      <c r="Y116" s="3"/>
      <c r="Z116" s="3"/>
      <c r="AA116" s="12"/>
      <c r="AB116" s="12"/>
      <c r="AC116" s="12"/>
      <c r="AD116" s="12"/>
      <c r="AE116" s="12"/>
      <c r="AF116" s="12"/>
      <c r="AG116" s="12"/>
      <c r="AH116" s="12"/>
      <c r="AI116" s="12"/>
      <c r="AJ116" s="12"/>
      <c r="AK116" s="12"/>
      <c r="AL116" s="12"/>
      <c r="AM116" s="12"/>
      <c r="AN116" s="12"/>
      <c r="AO116" s="12"/>
      <c r="AP116" s="12"/>
      <c r="AQ116" s="12"/>
      <c r="AR116" s="12"/>
      <c r="AS116" s="12"/>
      <c r="AT116" s="12"/>
      <c r="AU116" s="12"/>
      <c r="AV116" s="12"/>
      <c r="AW116" s="12"/>
      <c r="AX116" s="12"/>
      <c r="AY116" s="12"/>
      <c r="AZ116" s="12"/>
      <c r="BA116" s="12"/>
      <c r="BB116" s="12"/>
      <c r="BC116" s="12"/>
      <c r="BD116" s="12"/>
      <c r="BE116" s="12"/>
      <c r="BF116" s="12"/>
      <c r="BG116" s="12"/>
      <c r="BH116" s="12"/>
      <c r="BI116" s="12"/>
      <c r="BJ116" s="12"/>
      <c r="BK116" s="12"/>
      <c r="BL116" s="12"/>
      <c r="BM116" s="12"/>
      <c r="BN116" s="12"/>
      <c r="BO116" s="12"/>
      <c r="BP116" s="12"/>
      <c r="BQ116" s="12"/>
      <c r="BR116" s="12"/>
      <c r="BS116" s="12"/>
      <c r="BT116" s="12"/>
      <c r="BU116" s="12"/>
      <c r="BV116" s="12"/>
      <c r="BW116" s="12"/>
      <c r="BX116" s="12"/>
      <c r="BY116" s="12"/>
      <c r="BZ116" s="12"/>
      <c r="CA116" s="12"/>
      <c r="CB116" s="12"/>
      <c r="CC116" s="12"/>
      <c r="CD116" s="12"/>
      <c r="CE116" s="12"/>
      <c r="CF116" s="12"/>
      <c r="CG116" s="12"/>
      <c r="CH116" s="12"/>
      <c r="CI116" s="1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Fig 1AB, FigS1AB </vt:lpstr>
      <vt:lpstr>Fig1C,D, FigS1C,D</vt:lpstr>
      <vt:lpstr>Fig2A. Fig S3A,B, S4 C</vt:lpstr>
      <vt:lpstr>FigS2 A,B</vt:lpstr>
      <vt:lpstr>Fig 2 B, Figure S8</vt:lpstr>
      <vt:lpstr>Fig 3C</vt:lpstr>
      <vt:lpstr>Fig 3D, Fig 4</vt:lpstr>
      <vt:lpstr>Fig 5 A-I</vt:lpstr>
      <vt:lpstr>Fig 5J,6A</vt:lpstr>
      <vt:lpstr> Fig 1AB, FigS1AB checked</vt:lpstr>
      <vt:lpstr>Fig 6B,C</vt:lpstr>
      <vt:lpstr>Fig 6 D,E, Fig 7A</vt:lpstr>
      <vt:lpstr>Fig 7B-D</vt:lpstr>
      <vt:lpstr>Fig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12-06T13:15:14Z</dcterms:modified>
</cp:coreProperties>
</file>